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theme/theme1.xml" ContentType="application/vnd.openxmlformats-officedocument.theme+xml"/>
  <Override PartName="/xl/styles.xml" ContentType="application/vnd.openxmlformats-officedocument.spreadsheetml.styles+xml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charts/chart2.xml" ContentType="application/vnd.openxmlformats-officedocument.drawingml.chart+xml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10.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embeddings/oleObject9.bin" ContentType="application/vnd.openxmlformats-officedocument.oleObject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0730" windowHeight="11760"/>
  </bookViews>
  <sheets>
    <sheet name="Collated dataset" sheetId="1" r:id="rId1"/>
    <sheet name="Illuminant &amp; background spectra" sheetId="2" r:id="rId2"/>
    <sheet name="Lindh et al (2012) e-cloths" sheetId="3" r:id="rId3"/>
    <sheet name="Green (1988) e-cloths" sheetId="4" r:id="rId4"/>
    <sheet name="Green (1988) e-cloth graphs" sheetId="5" r:id="rId5"/>
  </sheets>
  <calcPr calcId="125725"/>
</workbook>
</file>

<file path=xl/calcChain.xml><?xml version="1.0" encoding="utf-8"?>
<calcChain xmlns="http://schemas.openxmlformats.org/spreadsheetml/2006/main">
  <c r="K2" i="1"/>
  <c r="O42"/>
  <c r="J52" l="1"/>
  <c r="L52" s="1"/>
  <c r="I2"/>
  <c r="I3"/>
  <c r="K3" s="1"/>
  <c r="J3"/>
  <c r="L3" s="1"/>
  <c r="I4"/>
  <c r="K4" s="1"/>
  <c r="J4"/>
  <c r="L4" s="1"/>
  <c r="I5"/>
  <c r="K5" s="1"/>
  <c r="J5"/>
  <c r="L5" s="1"/>
  <c r="I6"/>
  <c r="K6" s="1"/>
  <c r="J6"/>
  <c r="L6" s="1"/>
  <c r="I7"/>
  <c r="K7" s="1"/>
  <c r="J7"/>
  <c r="L7" s="1"/>
  <c r="I8"/>
  <c r="K8" s="1"/>
  <c r="J8"/>
  <c r="L8" s="1"/>
  <c r="I9"/>
  <c r="K9" s="1"/>
  <c r="J9"/>
  <c r="L9" s="1"/>
  <c r="I10"/>
  <c r="K10" s="1"/>
  <c r="J10"/>
  <c r="L10" s="1"/>
  <c r="I11"/>
  <c r="K11" s="1"/>
  <c r="J11"/>
  <c r="L11" s="1"/>
  <c r="I12"/>
  <c r="K12" s="1"/>
  <c r="J12"/>
  <c r="L12" s="1"/>
  <c r="I13"/>
  <c r="K13" s="1"/>
  <c r="J13"/>
  <c r="L13" s="1"/>
  <c r="I14"/>
  <c r="K14" s="1"/>
  <c r="J14"/>
  <c r="L14" s="1"/>
  <c r="I15"/>
  <c r="K15" s="1"/>
  <c r="J15"/>
  <c r="L15" s="1"/>
  <c r="I16"/>
  <c r="K16" s="1"/>
  <c r="J16"/>
  <c r="L16" s="1"/>
  <c r="I17"/>
  <c r="K17" s="1"/>
  <c r="J17"/>
  <c r="L17" s="1"/>
  <c r="I18"/>
  <c r="K18" s="1"/>
  <c r="J18"/>
  <c r="L18" s="1"/>
  <c r="I19"/>
  <c r="K19" s="1"/>
  <c r="J19"/>
  <c r="L19" s="1"/>
  <c r="I20"/>
  <c r="K20" s="1"/>
  <c r="J20"/>
  <c r="L20" s="1"/>
  <c r="I21"/>
  <c r="K21" s="1"/>
  <c r="J21"/>
  <c r="L21" s="1"/>
  <c r="I22"/>
  <c r="K22" s="1"/>
  <c r="J22"/>
  <c r="L22" s="1"/>
  <c r="I23"/>
  <c r="K23" s="1"/>
  <c r="J23"/>
  <c r="L23" s="1"/>
  <c r="I24"/>
  <c r="K24" s="1"/>
  <c r="J24"/>
  <c r="L24" s="1"/>
  <c r="I25"/>
  <c r="K25" s="1"/>
  <c r="J25"/>
  <c r="L25" s="1"/>
  <c r="I26"/>
  <c r="K26" s="1"/>
  <c r="J26"/>
  <c r="L26" s="1"/>
  <c r="I27"/>
  <c r="K27" s="1"/>
  <c r="J27"/>
  <c r="L27" s="1"/>
  <c r="I28"/>
  <c r="K28" s="1"/>
  <c r="J28"/>
  <c r="L28" s="1"/>
  <c r="I29"/>
  <c r="K29" s="1"/>
  <c r="J29"/>
  <c r="L29" s="1"/>
  <c r="I30"/>
  <c r="K30" s="1"/>
  <c r="J30"/>
  <c r="L30" s="1"/>
  <c r="I31"/>
  <c r="K31" s="1"/>
  <c r="J31"/>
  <c r="L31" s="1"/>
  <c r="I32"/>
  <c r="K32" s="1"/>
  <c r="J32"/>
  <c r="L32" s="1"/>
  <c r="I33"/>
  <c r="K33" s="1"/>
  <c r="J33"/>
  <c r="L33" s="1"/>
  <c r="I34"/>
  <c r="K34" s="1"/>
  <c r="J34"/>
  <c r="L34" s="1"/>
  <c r="I35"/>
  <c r="K35" s="1"/>
  <c r="J35"/>
  <c r="L35" s="1"/>
  <c r="I36"/>
  <c r="K36" s="1"/>
  <c r="J36"/>
  <c r="L36" s="1"/>
  <c r="I37"/>
  <c r="K37" s="1"/>
  <c r="J37"/>
  <c r="L37" s="1"/>
  <c r="I38"/>
  <c r="K38" s="1"/>
  <c r="J38"/>
  <c r="L38" s="1"/>
  <c r="I39"/>
  <c r="K39" s="1"/>
  <c r="J39"/>
  <c r="L39" s="1"/>
  <c r="I40"/>
  <c r="K40" s="1"/>
  <c r="J40"/>
  <c r="L40" s="1"/>
  <c r="I41"/>
  <c r="K41" s="1"/>
  <c r="J41"/>
  <c r="L41" s="1"/>
  <c r="I42"/>
  <c r="J42"/>
  <c r="L42" s="1"/>
  <c r="I43"/>
  <c r="K43" s="1"/>
  <c r="J43"/>
  <c r="L43" s="1"/>
  <c r="I44"/>
  <c r="K44" s="1"/>
  <c r="J44"/>
  <c r="L44" s="1"/>
  <c r="I45"/>
  <c r="K45" s="1"/>
  <c r="J45"/>
  <c r="L45" s="1"/>
  <c r="I46"/>
  <c r="K46" s="1"/>
  <c r="J46"/>
  <c r="L46" s="1"/>
  <c r="I47"/>
  <c r="K47" s="1"/>
  <c r="J47"/>
  <c r="L47" s="1"/>
  <c r="I48"/>
  <c r="K48" s="1"/>
  <c r="J48"/>
  <c r="L48" s="1"/>
  <c r="I49"/>
  <c r="K49" s="1"/>
  <c r="J49"/>
  <c r="L49" s="1"/>
  <c r="I50"/>
  <c r="K50" s="1"/>
  <c r="J50"/>
  <c r="L50" s="1"/>
  <c r="I51"/>
  <c r="K51" s="1"/>
  <c r="J51"/>
  <c r="L51" s="1"/>
  <c r="I52"/>
  <c r="K52" s="1"/>
  <c r="I53"/>
  <c r="K53" s="1"/>
  <c r="J53"/>
  <c r="L53" s="1"/>
  <c r="I54"/>
  <c r="K54" s="1"/>
  <c r="J54"/>
  <c r="L54" s="1"/>
  <c r="I55"/>
  <c r="K55" s="1"/>
  <c r="J55"/>
  <c r="L55" s="1"/>
  <c r="I56"/>
  <c r="K56" s="1"/>
  <c r="J56"/>
  <c r="L56" s="1"/>
  <c r="I57"/>
  <c r="K57" s="1"/>
  <c r="J57"/>
  <c r="L57" s="1"/>
  <c r="I58"/>
  <c r="K58" s="1"/>
  <c r="J58"/>
  <c r="L58" s="1"/>
  <c r="I59"/>
  <c r="K59" s="1"/>
  <c r="J59"/>
  <c r="L59" s="1"/>
  <c r="I60"/>
  <c r="K60" s="1"/>
  <c r="J60"/>
  <c r="L60" s="1"/>
  <c r="I61"/>
  <c r="K61" s="1"/>
  <c r="J61"/>
  <c r="L61" s="1"/>
  <c r="I62"/>
  <c r="K62" s="1"/>
  <c r="J62"/>
  <c r="L62" s="1"/>
  <c r="I63"/>
  <c r="K63" s="1"/>
  <c r="J63"/>
  <c r="L63" s="1"/>
  <c r="I64"/>
  <c r="K64" s="1"/>
  <c r="J64"/>
  <c r="L64" s="1"/>
  <c r="I65"/>
  <c r="K65" s="1"/>
  <c r="J65"/>
  <c r="L65" s="1"/>
  <c r="I66"/>
  <c r="K66" s="1"/>
  <c r="J66"/>
  <c r="L66" s="1"/>
  <c r="I67"/>
  <c r="K67" s="1"/>
  <c r="J67"/>
  <c r="L67" s="1"/>
  <c r="I68"/>
  <c r="K68" s="1"/>
  <c r="J68"/>
  <c r="L68" s="1"/>
  <c r="I69"/>
  <c r="K69" s="1"/>
  <c r="J69"/>
  <c r="L69" s="1"/>
  <c r="I70"/>
  <c r="K70" s="1"/>
  <c r="J70"/>
  <c r="L70" s="1"/>
  <c r="I71"/>
  <c r="K71" s="1"/>
  <c r="J71"/>
  <c r="L71" s="1"/>
  <c r="I72"/>
  <c r="K72" s="1"/>
  <c r="J72"/>
  <c r="L72" s="1"/>
  <c r="I73"/>
  <c r="K73" s="1"/>
  <c r="J73"/>
  <c r="L73" s="1"/>
  <c r="I74"/>
  <c r="K74" s="1"/>
  <c r="J74"/>
  <c r="L74" s="1"/>
  <c r="I75"/>
  <c r="K75" s="1"/>
  <c r="J75"/>
  <c r="L75" s="1"/>
  <c r="I76"/>
  <c r="K76" s="1"/>
  <c r="J76"/>
  <c r="L76" s="1"/>
  <c r="I77"/>
  <c r="K77" s="1"/>
  <c r="J77"/>
  <c r="L77" s="1"/>
  <c r="I78"/>
  <c r="K78" s="1"/>
  <c r="J78"/>
  <c r="L78" s="1"/>
  <c r="I79"/>
  <c r="K79" s="1"/>
  <c r="J79"/>
  <c r="L79" s="1"/>
  <c r="I80"/>
  <c r="K80" s="1"/>
  <c r="J80"/>
  <c r="L80" s="1"/>
  <c r="I81"/>
  <c r="K81" s="1"/>
  <c r="J81"/>
  <c r="L81" s="1"/>
  <c r="I82"/>
  <c r="K82" s="1"/>
  <c r="J82"/>
  <c r="L82" s="1"/>
  <c r="I83"/>
  <c r="K83" s="1"/>
  <c r="J83"/>
  <c r="L83" s="1"/>
  <c r="I84"/>
  <c r="K84" s="1"/>
  <c r="J84"/>
  <c r="L84" s="1"/>
  <c r="I85"/>
  <c r="K85" s="1"/>
  <c r="J85"/>
  <c r="L85" s="1"/>
  <c r="I86"/>
  <c r="K86" s="1"/>
  <c r="J86"/>
  <c r="L86" s="1"/>
  <c r="I87"/>
  <c r="K87" s="1"/>
  <c r="J87"/>
  <c r="L87" s="1"/>
  <c r="I88"/>
  <c r="K88" s="1"/>
  <c r="J88"/>
  <c r="L88" s="1"/>
  <c r="I89"/>
  <c r="K89" s="1"/>
  <c r="J89"/>
  <c r="L89" s="1"/>
  <c r="I90"/>
  <c r="K90" s="1"/>
  <c r="J90"/>
  <c r="L90" s="1"/>
  <c r="I91"/>
  <c r="K91" s="1"/>
  <c r="J91"/>
  <c r="L91" s="1"/>
  <c r="I92"/>
  <c r="K92" s="1"/>
  <c r="J92"/>
  <c r="L92" s="1"/>
  <c r="I93"/>
  <c r="K93" s="1"/>
  <c r="J93"/>
  <c r="L93" s="1"/>
  <c r="I94"/>
  <c r="K94" s="1"/>
  <c r="J94"/>
  <c r="L94" s="1"/>
  <c r="I95"/>
  <c r="K95" s="1"/>
  <c r="J95"/>
  <c r="L95" s="1"/>
  <c r="I96"/>
  <c r="K96" s="1"/>
  <c r="J96"/>
  <c r="L96" s="1"/>
  <c r="I97"/>
  <c r="K97" s="1"/>
  <c r="J97"/>
  <c r="L97" s="1"/>
  <c r="I98"/>
  <c r="K98" s="1"/>
  <c r="J98"/>
  <c r="L98" s="1"/>
  <c r="I99"/>
  <c r="K99" s="1"/>
  <c r="J99"/>
  <c r="L99" s="1"/>
  <c r="I100"/>
  <c r="K100" s="1"/>
  <c r="J100"/>
  <c r="L100" s="1"/>
  <c r="I101"/>
  <c r="K101" s="1"/>
  <c r="J101"/>
  <c r="L101" s="1"/>
  <c r="I102"/>
  <c r="K102" s="1"/>
  <c r="J102"/>
  <c r="L102" s="1"/>
  <c r="I103"/>
  <c r="K103" s="1"/>
  <c r="J103"/>
  <c r="L103" s="1"/>
  <c r="I104"/>
  <c r="K104" s="1"/>
  <c r="J104"/>
  <c r="L104" s="1"/>
  <c r="I105"/>
  <c r="K105" s="1"/>
  <c r="J105"/>
  <c r="L105" s="1"/>
  <c r="I106"/>
  <c r="K106" s="1"/>
  <c r="J106"/>
  <c r="L106" s="1"/>
  <c r="I107"/>
  <c r="K107" s="1"/>
  <c r="J107"/>
  <c r="L107" s="1"/>
  <c r="I108"/>
  <c r="K108" s="1"/>
  <c r="J108"/>
  <c r="L108" s="1"/>
  <c r="I109"/>
  <c r="K109" s="1"/>
  <c r="J109"/>
  <c r="L109" s="1"/>
  <c r="I110"/>
  <c r="K110" s="1"/>
  <c r="J110"/>
  <c r="L110" s="1"/>
  <c r="I111"/>
  <c r="K111" s="1"/>
  <c r="J111"/>
  <c r="L111" s="1"/>
  <c r="I112"/>
  <c r="K112" s="1"/>
  <c r="J112"/>
  <c r="L112" s="1"/>
  <c r="I113"/>
  <c r="K113" s="1"/>
  <c r="J113"/>
  <c r="L113" s="1"/>
  <c r="I114"/>
  <c r="K114" s="1"/>
  <c r="J114"/>
  <c r="L114" s="1"/>
  <c r="I115"/>
  <c r="K115" s="1"/>
  <c r="J115"/>
  <c r="L115" s="1"/>
  <c r="I116"/>
  <c r="K116" s="1"/>
  <c r="J116"/>
  <c r="L116" s="1"/>
  <c r="J2"/>
  <c r="L2" s="1"/>
  <c r="K42" l="1"/>
  <c r="P116"/>
  <c r="P114"/>
  <c r="P112"/>
  <c r="P110"/>
  <c r="P108"/>
  <c r="P106"/>
  <c r="P104"/>
  <c r="P102"/>
  <c r="P100"/>
  <c r="P98"/>
  <c r="P96"/>
  <c r="P94"/>
  <c r="P92"/>
  <c r="P90"/>
  <c r="P88"/>
  <c r="P86"/>
  <c r="P84"/>
  <c r="P82"/>
  <c r="P80"/>
  <c r="P78"/>
  <c r="P76"/>
  <c r="P74"/>
  <c r="P72"/>
  <c r="P70"/>
  <c r="P68"/>
  <c r="O66"/>
  <c r="O62"/>
  <c r="O58"/>
  <c r="O54"/>
  <c r="O51"/>
  <c r="O47"/>
  <c r="O43"/>
  <c r="O115"/>
  <c r="O113"/>
  <c r="O111"/>
  <c r="O109"/>
  <c r="O107"/>
  <c r="O105"/>
  <c r="O103"/>
  <c r="O101"/>
  <c r="O99"/>
  <c r="O97"/>
  <c r="O95"/>
  <c r="O93"/>
  <c r="O91"/>
  <c r="O89"/>
  <c r="O87"/>
  <c r="O85"/>
  <c r="O83"/>
  <c r="O81"/>
  <c r="O79"/>
  <c r="O77"/>
  <c r="O75"/>
  <c r="O73"/>
  <c r="O71"/>
  <c r="O69"/>
  <c r="O67"/>
  <c r="O63"/>
  <c r="O59"/>
  <c r="O55"/>
  <c r="O52"/>
  <c r="O48"/>
  <c r="O44"/>
  <c r="P115"/>
  <c r="P113"/>
  <c r="P111"/>
  <c r="P109"/>
  <c r="P107"/>
  <c r="P105"/>
  <c r="P103"/>
  <c r="P101"/>
  <c r="P99"/>
  <c r="P97"/>
  <c r="P95"/>
  <c r="P93"/>
  <c r="P91"/>
  <c r="P89"/>
  <c r="P87"/>
  <c r="P85"/>
  <c r="P83"/>
  <c r="P81"/>
  <c r="P79"/>
  <c r="P77"/>
  <c r="P75"/>
  <c r="P73"/>
  <c r="P71"/>
  <c r="P69"/>
  <c r="P67"/>
  <c r="O64"/>
  <c r="O60"/>
  <c r="O56"/>
  <c r="P52"/>
  <c r="O49"/>
  <c r="O45"/>
  <c r="O116"/>
  <c r="O114"/>
  <c r="O112"/>
  <c r="O110"/>
  <c r="O108"/>
  <c r="O106"/>
  <c r="O104"/>
  <c r="O102"/>
  <c r="O100"/>
  <c r="O98"/>
  <c r="O96"/>
  <c r="O94"/>
  <c r="O92"/>
  <c r="O90"/>
  <c r="O88"/>
  <c r="O86"/>
  <c r="O84"/>
  <c r="O82"/>
  <c r="O80"/>
  <c r="O78"/>
  <c r="O76"/>
  <c r="O74"/>
  <c r="O72"/>
  <c r="O70"/>
  <c r="O68"/>
  <c r="O65"/>
  <c r="O61"/>
  <c r="O57"/>
  <c r="O53"/>
  <c r="O50"/>
  <c r="O46"/>
  <c r="P42"/>
  <c r="P65"/>
  <c r="P63"/>
  <c r="P61"/>
  <c r="P59"/>
  <c r="P57"/>
  <c r="P55"/>
  <c r="P53"/>
  <c r="P51"/>
  <c r="P49"/>
  <c r="P47"/>
  <c r="P45"/>
  <c r="P43"/>
  <c r="P66"/>
  <c r="P64"/>
  <c r="P62"/>
  <c r="P60"/>
  <c r="P58"/>
  <c r="P56"/>
  <c r="P54"/>
  <c r="P50"/>
  <c r="P48"/>
  <c r="P46"/>
  <c r="P44"/>
</calcChain>
</file>

<file path=xl/sharedStrings.xml><?xml version="1.0" encoding="utf-8"?>
<sst xmlns="http://schemas.openxmlformats.org/spreadsheetml/2006/main" count="261" uniqueCount="112">
  <si>
    <t>Study</t>
  </si>
  <si>
    <t>standard</t>
  </si>
  <si>
    <t>brown</t>
  </si>
  <si>
    <t>red2</t>
  </si>
  <si>
    <t>red1</t>
  </si>
  <si>
    <t>orange</t>
  </si>
  <si>
    <t>white3</t>
  </si>
  <si>
    <t>yellow2</t>
  </si>
  <si>
    <t>yellow1</t>
  </si>
  <si>
    <t>green1</t>
  </si>
  <si>
    <t>green2</t>
  </si>
  <si>
    <t>green3</t>
  </si>
  <si>
    <t>purple1</t>
  </si>
  <si>
    <t>blue10</t>
  </si>
  <si>
    <t>blue12</t>
  </si>
  <si>
    <t>black1</t>
  </si>
  <si>
    <t>grey1</t>
  </si>
  <si>
    <t>grey2</t>
  </si>
  <si>
    <t>white2</t>
  </si>
  <si>
    <t>white1</t>
  </si>
  <si>
    <t>black2</t>
  </si>
  <si>
    <t>blue7</t>
  </si>
  <si>
    <t>blue8</t>
  </si>
  <si>
    <t>blue 9</t>
  </si>
  <si>
    <t>blue13</t>
  </si>
  <si>
    <t>blue2</t>
  </si>
  <si>
    <t>blue3</t>
  </si>
  <si>
    <t>blue4</t>
  </si>
  <si>
    <t>blue5</t>
  </si>
  <si>
    <t>purple2</t>
  </si>
  <si>
    <t>blue9</t>
  </si>
  <si>
    <t>blue6</t>
  </si>
  <si>
    <t>purple4</t>
  </si>
  <si>
    <t>purple5</t>
  </si>
  <si>
    <t>purple8</t>
  </si>
  <si>
    <t>purple3</t>
  </si>
  <si>
    <t>purple6</t>
  </si>
  <si>
    <t>purple7</t>
  </si>
  <si>
    <t>Sort (#)</t>
  </si>
  <si>
    <t>R1-6 E</t>
  </si>
  <si>
    <t>R7p E</t>
  </si>
  <si>
    <t>R7y E</t>
  </si>
  <si>
    <t>R8p E</t>
  </si>
  <si>
    <t>R8y E</t>
  </si>
  <si>
    <t>blue11</t>
  </si>
  <si>
    <t>blue7(1)</t>
  </si>
  <si>
    <t>blue7(3)</t>
  </si>
  <si>
    <t>Experiment</t>
  </si>
  <si>
    <t>Colour description</t>
  </si>
  <si>
    <t>Male combined catch index (as %)</t>
  </si>
  <si>
    <t>Female combined catch index (as %)</t>
  </si>
  <si>
    <t>Male landing score (%)</t>
  </si>
  <si>
    <t>Female landing score (%)</t>
  </si>
  <si>
    <t>Male landing score (proportion)</t>
  </si>
  <si>
    <t>Female landing score (proportion)</t>
  </si>
  <si>
    <t>Logit male landing score</t>
  </si>
  <si>
    <t>Logit female landing score</t>
  </si>
  <si>
    <t>Absolute number of males in combined catch</t>
  </si>
  <si>
    <t>Absolute number of females in combined catch</t>
  </si>
  <si>
    <t>Absolute number of males on e-cloth</t>
  </si>
  <si>
    <t>Absolute number of females on e-cloth</t>
  </si>
  <si>
    <t>Green (1988)</t>
  </si>
  <si>
    <t>Lindh et al. (2012)</t>
  </si>
  <si>
    <t>[could not be ascertained with certainty]</t>
  </si>
  <si>
    <t>Wavelength</t>
  </si>
  <si>
    <t>The reflectance spectra provided by these authors were linearly interpolated to increase wavelength resolution from 10nm to 2nm.</t>
  </si>
  <si>
    <t xml:space="preserve">Reflectance spectra used to generate photoreceptor excitations for the reanalysis of tsetse catches reported in Green (1988), Bull Ent Res 78: 591. </t>
  </si>
  <si>
    <t>Reflectance spectra were measured from figure 1 of Green (1988), manipulated to achieve 2nm wavelength resolution, re-scaled, and smoothed by averaging across neighbouring measurements.</t>
  </si>
  <si>
    <t>Wavelength (nm)</t>
  </si>
  <si>
    <t>[1]</t>
  </si>
  <si>
    <t>[2]</t>
  </si>
  <si>
    <t>[3]</t>
  </si>
  <si>
    <t>[4]</t>
  </si>
  <si>
    <t>[5]</t>
  </si>
  <si>
    <t>[6]</t>
  </si>
  <si>
    <t>[8]</t>
  </si>
  <si>
    <t>[9]</t>
  </si>
  <si>
    <t>[10]</t>
  </si>
  <si>
    <t>[11]</t>
  </si>
  <si>
    <t>[12]</t>
  </si>
  <si>
    <t>[14]</t>
  </si>
  <si>
    <t>[15]</t>
  </si>
  <si>
    <t>[16]</t>
  </si>
  <si>
    <t>[17]</t>
  </si>
  <si>
    <t>[18]</t>
  </si>
  <si>
    <t>[22]</t>
  </si>
  <si>
    <t>[23]</t>
  </si>
  <si>
    <t>[26]</t>
  </si>
  <si>
    <t>[27]</t>
  </si>
  <si>
    <t>[28]</t>
  </si>
  <si>
    <t>[29]</t>
  </si>
  <si>
    <t>[30]</t>
  </si>
  <si>
    <t>[39]</t>
  </si>
  <si>
    <t>[44]</t>
  </si>
  <si>
    <t>[45]</t>
  </si>
  <si>
    <t>[46]</t>
  </si>
  <si>
    <t>[47]</t>
  </si>
  <si>
    <t>[48]</t>
  </si>
  <si>
    <t>[49]</t>
  </si>
  <si>
    <t>[50]</t>
  </si>
  <si>
    <t>[52]</t>
  </si>
  <si>
    <t>[53]</t>
  </si>
  <si>
    <t>[54]</t>
  </si>
  <si>
    <t>D65 (Chittka &amp; Kevan, 2005)</t>
  </si>
  <si>
    <t>Green leaf (Chittka &amp; Kevan, 2005)</t>
  </si>
  <si>
    <t>Reflectance spectra used to generate photoreceptor excitations for the reanalysis of tsetse catches reported in Lindh et al. (2012), PLoS Negl Trop Dis 6: e1661, are freely available as data and plotted graphs here: http://dx.doi.org/10.1371/journal.pntd.0001661</t>
  </si>
  <si>
    <t>Reflectance spectra are plotted for each experiment conducted in the original publication.</t>
  </si>
  <si>
    <t>Illuminant and background spectra used in the calculation of photoreceptor excitation values by Santer (2014).</t>
  </si>
  <si>
    <t>Original source for leaf and D65 spectra values:</t>
  </si>
  <si>
    <t>Chittka L, Kevan PG (2005) Flower colour as advertisement. In: Dafni A, Kevan PG, Husband BC, editors. Practical Pollination Biology. Cambridge, ON, Canada: Enviroquest Ltd. pp. 157-196.</t>
  </si>
  <si>
    <t>Location of complete photoreceptor excitation calculator:</t>
  </si>
  <si>
    <t xml:space="preserve">Santer RD (2014) A Colour Opponent Model That Explains Tsetse Fly Attraction to Visual Baits and Can Be Used to Investigate More Efficacious Bait Materials. PLoS Negl Trop Dis 8(12): e3360. doi:10.1371/journal.pntd.0003360 </t>
  </si>
</sst>
</file>

<file path=xl/styles.xml><?xml version="1.0" encoding="utf-8"?>
<styleSheet xmlns="http://schemas.openxmlformats.org/spreadsheetml/2006/main">
  <numFmts count="1">
    <numFmt numFmtId="164" formatCode="0.0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164" fontId="0" fillId="0" borderId="3" xfId="0" applyNumberFormat="1" applyFill="1" applyBorder="1"/>
    <xf numFmtId="164" fontId="0" fillId="0" borderId="2" xfId="0" applyNumberFormat="1" applyFill="1" applyBorder="1"/>
    <xf numFmtId="164" fontId="0" fillId="0" borderId="0" xfId="0" applyNumberFormat="1" applyFill="1" applyBorder="1"/>
    <xf numFmtId="0" fontId="0" fillId="0" borderId="0" xfId="0" applyFill="1" applyBorder="1"/>
    <xf numFmtId="164" fontId="0" fillId="0" borderId="5" xfId="0" applyNumberFormat="1" applyFill="1" applyBorder="1"/>
    <xf numFmtId="164" fontId="1" fillId="2" borderId="1" xfId="0" applyNumberFormat="1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0" fontId="1" fillId="2" borderId="4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1" fillId="2" borderId="7" xfId="0" applyFont="1" applyFill="1" applyBorder="1" applyAlignment="1">
      <alignment horizontal="left" vertical="top" wrapText="1"/>
    </xf>
    <xf numFmtId="0" fontId="0" fillId="3" borderId="0" xfId="0" applyFill="1"/>
    <xf numFmtId="0" fontId="0" fillId="3" borderId="3" xfId="0" applyFill="1" applyBorder="1"/>
    <xf numFmtId="0" fontId="0" fillId="0" borderId="3" xfId="0" applyBorder="1"/>
    <xf numFmtId="0" fontId="0" fillId="0" borderId="3" xfId="0" applyFill="1" applyBorder="1"/>
    <xf numFmtId="0" fontId="1" fillId="2" borderId="1" xfId="0" applyFont="1" applyFill="1" applyBorder="1" applyAlignment="1">
      <alignment horizontal="left" vertical="top" wrapText="1"/>
    </xf>
    <xf numFmtId="0" fontId="0" fillId="0" borderId="5" xfId="0" applyBorder="1"/>
    <xf numFmtId="0" fontId="0" fillId="4" borderId="0" xfId="0" applyFill="1"/>
    <xf numFmtId="0" fontId="0" fillId="5" borderId="0" xfId="0" applyFill="1"/>
    <xf numFmtId="0" fontId="1" fillId="2" borderId="0" xfId="0" applyNumberFormat="1" applyFont="1" applyFill="1" applyBorder="1"/>
    <xf numFmtId="164" fontId="0" fillId="2" borderId="0" xfId="0" applyNumberFormat="1" applyFill="1" applyBorder="1"/>
    <xf numFmtId="0" fontId="0" fillId="0" borderId="0" xfId="0" applyNumberFormat="1" applyBorder="1"/>
    <xf numFmtId="164" fontId="0" fillId="0" borderId="0" xfId="0" applyNumberFormat="1" applyBorder="1"/>
    <xf numFmtId="0" fontId="1" fillId="0" borderId="0" xfId="0" applyNumberFormat="1" applyFont="1" applyFill="1" applyBorder="1"/>
    <xf numFmtId="164" fontId="1" fillId="0" borderId="0" xfId="0" applyNumberFormat="1" applyFont="1" applyFill="1" applyBorder="1"/>
    <xf numFmtId="0" fontId="1" fillId="0" borderId="0" xfId="0" applyFont="1"/>
    <xf numFmtId="0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/>
    <c:plotArea>
      <c:layout/>
      <c:scatterChart>
        <c:scatterStyle val="lineMarker"/>
        <c:ser>
          <c:idx val="1"/>
          <c:order val="0"/>
          <c:tx>
            <c:strRef>
              <c:f>'Illuminant &amp; background spectra'!$C$1</c:f>
              <c:strCache>
                <c:ptCount val="1"/>
                <c:pt idx="0">
                  <c:v>Green leaf (Chittka &amp; Kevan, 2005)</c:v>
                </c:pt>
              </c:strCache>
            </c:strRef>
          </c:tx>
          <c:spPr>
            <a:ln w="28575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Illuminant &amp; background spectra'!$A$2:$A$206</c:f>
              <c:numCache>
                <c:formatCode>General</c:formatCode>
                <c:ptCount val="205"/>
                <c:pt idx="0">
                  <c:v>300</c:v>
                </c:pt>
                <c:pt idx="1">
                  <c:v>302</c:v>
                </c:pt>
                <c:pt idx="2">
                  <c:v>304</c:v>
                </c:pt>
                <c:pt idx="3">
                  <c:v>306</c:v>
                </c:pt>
                <c:pt idx="4">
                  <c:v>308</c:v>
                </c:pt>
                <c:pt idx="5">
                  <c:v>310</c:v>
                </c:pt>
                <c:pt idx="6">
                  <c:v>312</c:v>
                </c:pt>
                <c:pt idx="7">
                  <c:v>314</c:v>
                </c:pt>
                <c:pt idx="8">
                  <c:v>316</c:v>
                </c:pt>
                <c:pt idx="9">
                  <c:v>318</c:v>
                </c:pt>
                <c:pt idx="10">
                  <c:v>320</c:v>
                </c:pt>
                <c:pt idx="11">
                  <c:v>322</c:v>
                </c:pt>
                <c:pt idx="12">
                  <c:v>324</c:v>
                </c:pt>
                <c:pt idx="13">
                  <c:v>326</c:v>
                </c:pt>
                <c:pt idx="14">
                  <c:v>328</c:v>
                </c:pt>
                <c:pt idx="15">
                  <c:v>330</c:v>
                </c:pt>
                <c:pt idx="16">
                  <c:v>332</c:v>
                </c:pt>
                <c:pt idx="17">
                  <c:v>334</c:v>
                </c:pt>
                <c:pt idx="18">
                  <c:v>336</c:v>
                </c:pt>
                <c:pt idx="19">
                  <c:v>338</c:v>
                </c:pt>
                <c:pt idx="20">
                  <c:v>340</c:v>
                </c:pt>
                <c:pt idx="21">
                  <c:v>342</c:v>
                </c:pt>
                <c:pt idx="22">
                  <c:v>344</c:v>
                </c:pt>
                <c:pt idx="23">
                  <c:v>346</c:v>
                </c:pt>
                <c:pt idx="24">
                  <c:v>348</c:v>
                </c:pt>
                <c:pt idx="25">
                  <c:v>350</c:v>
                </c:pt>
                <c:pt idx="26">
                  <c:v>352</c:v>
                </c:pt>
                <c:pt idx="27">
                  <c:v>354</c:v>
                </c:pt>
                <c:pt idx="28">
                  <c:v>356</c:v>
                </c:pt>
                <c:pt idx="29">
                  <c:v>358</c:v>
                </c:pt>
                <c:pt idx="30">
                  <c:v>360</c:v>
                </c:pt>
                <c:pt idx="31">
                  <c:v>362</c:v>
                </c:pt>
                <c:pt idx="32">
                  <c:v>364</c:v>
                </c:pt>
                <c:pt idx="33">
                  <c:v>366</c:v>
                </c:pt>
                <c:pt idx="34">
                  <c:v>368</c:v>
                </c:pt>
                <c:pt idx="35">
                  <c:v>370</c:v>
                </c:pt>
                <c:pt idx="36">
                  <c:v>372</c:v>
                </c:pt>
                <c:pt idx="37">
                  <c:v>374</c:v>
                </c:pt>
                <c:pt idx="38">
                  <c:v>376</c:v>
                </c:pt>
                <c:pt idx="39">
                  <c:v>378</c:v>
                </c:pt>
                <c:pt idx="40">
                  <c:v>380</c:v>
                </c:pt>
                <c:pt idx="41">
                  <c:v>382</c:v>
                </c:pt>
                <c:pt idx="42">
                  <c:v>384</c:v>
                </c:pt>
                <c:pt idx="43">
                  <c:v>386</c:v>
                </c:pt>
                <c:pt idx="44">
                  <c:v>388</c:v>
                </c:pt>
                <c:pt idx="45">
                  <c:v>390</c:v>
                </c:pt>
                <c:pt idx="46">
                  <c:v>392</c:v>
                </c:pt>
                <c:pt idx="47">
                  <c:v>394</c:v>
                </c:pt>
                <c:pt idx="48">
                  <c:v>396</c:v>
                </c:pt>
                <c:pt idx="49">
                  <c:v>398</c:v>
                </c:pt>
                <c:pt idx="50">
                  <c:v>400</c:v>
                </c:pt>
                <c:pt idx="51">
                  <c:v>402</c:v>
                </c:pt>
                <c:pt idx="52">
                  <c:v>404</c:v>
                </c:pt>
                <c:pt idx="53">
                  <c:v>406</c:v>
                </c:pt>
                <c:pt idx="54">
                  <c:v>408</c:v>
                </c:pt>
                <c:pt idx="55">
                  <c:v>410</c:v>
                </c:pt>
                <c:pt idx="56">
                  <c:v>412</c:v>
                </c:pt>
                <c:pt idx="57">
                  <c:v>414</c:v>
                </c:pt>
                <c:pt idx="58">
                  <c:v>416</c:v>
                </c:pt>
                <c:pt idx="59">
                  <c:v>418</c:v>
                </c:pt>
                <c:pt idx="60">
                  <c:v>420</c:v>
                </c:pt>
                <c:pt idx="61">
                  <c:v>422</c:v>
                </c:pt>
                <c:pt idx="62">
                  <c:v>424</c:v>
                </c:pt>
                <c:pt idx="63">
                  <c:v>426</c:v>
                </c:pt>
                <c:pt idx="64">
                  <c:v>428</c:v>
                </c:pt>
                <c:pt idx="65">
                  <c:v>430</c:v>
                </c:pt>
                <c:pt idx="66">
                  <c:v>432</c:v>
                </c:pt>
                <c:pt idx="67">
                  <c:v>434</c:v>
                </c:pt>
                <c:pt idx="68">
                  <c:v>436</c:v>
                </c:pt>
                <c:pt idx="69">
                  <c:v>438</c:v>
                </c:pt>
                <c:pt idx="70">
                  <c:v>440</c:v>
                </c:pt>
                <c:pt idx="71">
                  <c:v>442</c:v>
                </c:pt>
                <c:pt idx="72">
                  <c:v>444</c:v>
                </c:pt>
                <c:pt idx="73">
                  <c:v>446</c:v>
                </c:pt>
                <c:pt idx="74">
                  <c:v>448</c:v>
                </c:pt>
                <c:pt idx="75">
                  <c:v>450</c:v>
                </c:pt>
                <c:pt idx="76">
                  <c:v>452</c:v>
                </c:pt>
                <c:pt idx="77">
                  <c:v>454</c:v>
                </c:pt>
                <c:pt idx="78">
                  <c:v>456</c:v>
                </c:pt>
                <c:pt idx="79">
                  <c:v>458</c:v>
                </c:pt>
                <c:pt idx="80">
                  <c:v>460</c:v>
                </c:pt>
                <c:pt idx="81">
                  <c:v>462</c:v>
                </c:pt>
                <c:pt idx="82">
                  <c:v>464</c:v>
                </c:pt>
                <c:pt idx="83">
                  <c:v>466</c:v>
                </c:pt>
                <c:pt idx="84">
                  <c:v>468</c:v>
                </c:pt>
                <c:pt idx="85">
                  <c:v>470</c:v>
                </c:pt>
                <c:pt idx="86">
                  <c:v>472</c:v>
                </c:pt>
                <c:pt idx="87">
                  <c:v>474</c:v>
                </c:pt>
                <c:pt idx="88">
                  <c:v>476</c:v>
                </c:pt>
                <c:pt idx="89">
                  <c:v>478</c:v>
                </c:pt>
                <c:pt idx="90">
                  <c:v>480</c:v>
                </c:pt>
                <c:pt idx="91">
                  <c:v>482</c:v>
                </c:pt>
                <c:pt idx="92">
                  <c:v>484</c:v>
                </c:pt>
                <c:pt idx="93">
                  <c:v>486</c:v>
                </c:pt>
                <c:pt idx="94">
                  <c:v>488</c:v>
                </c:pt>
                <c:pt idx="95">
                  <c:v>490</c:v>
                </c:pt>
                <c:pt idx="96">
                  <c:v>492</c:v>
                </c:pt>
                <c:pt idx="97">
                  <c:v>494</c:v>
                </c:pt>
                <c:pt idx="98">
                  <c:v>496</c:v>
                </c:pt>
                <c:pt idx="99">
                  <c:v>498</c:v>
                </c:pt>
                <c:pt idx="100">
                  <c:v>500</c:v>
                </c:pt>
                <c:pt idx="101">
                  <c:v>502</c:v>
                </c:pt>
                <c:pt idx="102">
                  <c:v>504</c:v>
                </c:pt>
                <c:pt idx="103">
                  <c:v>506</c:v>
                </c:pt>
                <c:pt idx="104">
                  <c:v>508</c:v>
                </c:pt>
                <c:pt idx="105">
                  <c:v>510</c:v>
                </c:pt>
                <c:pt idx="106">
                  <c:v>512</c:v>
                </c:pt>
                <c:pt idx="107">
                  <c:v>514</c:v>
                </c:pt>
                <c:pt idx="108">
                  <c:v>516</c:v>
                </c:pt>
                <c:pt idx="109">
                  <c:v>518</c:v>
                </c:pt>
                <c:pt idx="110">
                  <c:v>520</c:v>
                </c:pt>
                <c:pt idx="111">
                  <c:v>522</c:v>
                </c:pt>
                <c:pt idx="112">
                  <c:v>524</c:v>
                </c:pt>
                <c:pt idx="113">
                  <c:v>526</c:v>
                </c:pt>
                <c:pt idx="114">
                  <c:v>528</c:v>
                </c:pt>
                <c:pt idx="115">
                  <c:v>530</c:v>
                </c:pt>
                <c:pt idx="116">
                  <c:v>532</c:v>
                </c:pt>
                <c:pt idx="117">
                  <c:v>534</c:v>
                </c:pt>
                <c:pt idx="118">
                  <c:v>536</c:v>
                </c:pt>
                <c:pt idx="119">
                  <c:v>538</c:v>
                </c:pt>
                <c:pt idx="120">
                  <c:v>540</c:v>
                </c:pt>
                <c:pt idx="121">
                  <c:v>542</c:v>
                </c:pt>
                <c:pt idx="122">
                  <c:v>544</c:v>
                </c:pt>
                <c:pt idx="123">
                  <c:v>546</c:v>
                </c:pt>
                <c:pt idx="124">
                  <c:v>548</c:v>
                </c:pt>
                <c:pt idx="125">
                  <c:v>550</c:v>
                </c:pt>
                <c:pt idx="126">
                  <c:v>552</c:v>
                </c:pt>
                <c:pt idx="127">
                  <c:v>554</c:v>
                </c:pt>
                <c:pt idx="128">
                  <c:v>556</c:v>
                </c:pt>
                <c:pt idx="129">
                  <c:v>558</c:v>
                </c:pt>
                <c:pt idx="130">
                  <c:v>560</c:v>
                </c:pt>
                <c:pt idx="131">
                  <c:v>562</c:v>
                </c:pt>
                <c:pt idx="132">
                  <c:v>564</c:v>
                </c:pt>
                <c:pt idx="133">
                  <c:v>566</c:v>
                </c:pt>
                <c:pt idx="134">
                  <c:v>568</c:v>
                </c:pt>
                <c:pt idx="135">
                  <c:v>570</c:v>
                </c:pt>
                <c:pt idx="136">
                  <c:v>572</c:v>
                </c:pt>
                <c:pt idx="137">
                  <c:v>574</c:v>
                </c:pt>
                <c:pt idx="138">
                  <c:v>576</c:v>
                </c:pt>
                <c:pt idx="139">
                  <c:v>578</c:v>
                </c:pt>
                <c:pt idx="140">
                  <c:v>580</c:v>
                </c:pt>
                <c:pt idx="141">
                  <c:v>582</c:v>
                </c:pt>
                <c:pt idx="142">
                  <c:v>584</c:v>
                </c:pt>
                <c:pt idx="143">
                  <c:v>586</c:v>
                </c:pt>
                <c:pt idx="144">
                  <c:v>588</c:v>
                </c:pt>
                <c:pt idx="145">
                  <c:v>590</c:v>
                </c:pt>
                <c:pt idx="146">
                  <c:v>592</c:v>
                </c:pt>
                <c:pt idx="147">
                  <c:v>594</c:v>
                </c:pt>
                <c:pt idx="148">
                  <c:v>596</c:v>
                </c:pt>
                <c:pt idx="149">
                  <c:v>598</c:v>
                </c:pt>
                <c:pt idx="150">
                  <c:v>600</c:v>
                </c:pt>
                <c:pt idx="151">
                  <c:v>602</c:v>
                </c:pt>
                <c:pt idx="152">
                  <c:v>604</c:v>
                </c:pt>
                <c:pt idx="153">
                  <c:v>606</c:v>
                </c:pt>
                <c:pt idx="154">
                  <c:v>608</c:v>
                </c:pt>
                <c:pt idx="155">
                  <c:v>610</c:v>
                </c:pt>
                <c:pt idx="156">
                  <c:v>612</c:v>
                </c:pt>
                <c:pt idx="157">
                  <c:v>614</c:v>
                </c:pt>
                <c:pt idx="158">
                  <c:v>616</c:v>
                </c:pt>
                <c:pt idx="159">
                  <c:v>618</c:v>
                </c:pt>
                <c:pt idx="160">
                  <c:v>620</c:v>
                </c:pt>
                <c:pt idx="161">
                  <c:v>622</c:v>
                </c:pt>
                <c:pt idx="162">
                  <c:v>624</c:v>
                </c:pt>
                <c:pt idx="163">
                  <c:v>626</c:v>
                </c:pt>
                <c:pt idx="164">
                  <c:v>628</c:v>
                </c:pt>
                <c:pt idx="165">
                  <c:v>630</c:v>
                </c:pt>
                <c:pt idx="166">
                  <c:v>632</c:v>
                </c:pt>
                <c:pt idx="167">
                  <c:v>634</c:v>
                </c:pt>
                <c:pt idx="168">
                  <c:v>636</c:v>
                </c:pt>
                <c:pt idx="169">
                  <c:v>638</c:v>
                </c:pt>
                <c:pt idx="170">
                  <c:v>640</c:v>
                </c:pt>
                <c:pt idx="171">
                  <c:v>642</c:v>
                </c:pt>
                <c:pt idx="172">
                  <c:v>644</c:v>
                </c:pt>
                <c:pt idx="173">
                  <c:v>646</c:v>
                </c:pt>
                <c:pt idx="174">
                  <c:v>648</c:v>
                </c:pt>
                <c:pt idx="175">
                  <c:v>650</c:v>
                </c:pt>
                <c:pt idx="176">
                  <c:v>652</c:v>
                </c:pt>
                <c:pt idx="177">
                  <c:v>654</c:v>
                </c:pt>
                <c:pt idx="178">
                  <c:v>656</c:v>
                </c:pt>
                <c:pt idx="179">
                  <c:v>658</c:v>
                </c:pt>
                <c:pt idx="180">
                  <c:v>660</c:v>
                </c:pt>
                <c:pt idx="181">
                  <c:v>662</c:v>
                </c:pt>
                <c:pt idx="182">
                  <c:v>664</c:v>
                </c:pt>
                <c:pt idx="183">
                  <c:v>666</c:v>
                </c:pt>
                <c:pt idx="184">
                  <c:v>668</c:v>
                </c:pt>
                <c:pt idx="185">
                  <c:v>670</c:v>
                </c:pt>
                <c:pt idx="186">
                  <c:v>672</c:v>
                </c:pt>
                <c:pt idx="187">
                  <c:v>674</c:v>
                </c:pt>
                <c:pt idx="188">
                  <c:v>676</c:v>
                </c:pt>
                <c:pt idx="189">
                  <c:v>678</c:v>
                </c:pt>
                <c:pt idx="190">
                  <c:v>680</c:v>
                </c:pt>
                <c:pt idx="191">
                  <c:v>682</c:v>
                </c:pt>
                <c:pt idx="192">
                  <c:v>684</c:v>
                </c:pt>
                <c:pt idx="193">
                  <c:v>686</c:v>
                </c:pt>
                <c:pt idx="194">
                  <c:v>688</c:v>
                </c:pt>
                <c:pt idx="195">
                  <c:v>690</c:v>
                </c:pt>
                <c:pt idx="196">
                  <c:v>692</c:v>
                </c:pt>
                <c:pt idx="197">
                  <c:v>694</c:v>
                </c:pt>
                <c:pt idx="198">
                  <c:v>696</c:v>
                </c:pt>
                <c:pt idx="199">
                  <c:v>698</c:v>
                </c:pt>
                <c:pt idx="200">
                  <c:v>700</c:v>
                </c:pt>
              </c:numCache>
            </c:numRef>
          </c:xVal>
          <c:yVal>
            <c:numRef>
              <c:f>'Illuminant &amp; background spectra'!$C$2:$C$206</c:f>
              <c:numCache>
                <c:formatCode>General</c:formatCode>
                <c:ptCount val="205"/>
                <c:pt idx="0">
                  <c:v>5.8999999999999997E-2</c:v>
                </c:pt>
                <c:pt idx="1">
                  <c:v>5.3800000000000001E-2</c:v>
                </c:pt>
                <c:pt idx="2">
                  <c:v>4.8600000000000004E-2</c:v>
                </c:pt>
                <c:pt idx="3">
                  <c:v>4.4999999999999998E-2</c:v>
                </c:pt>
                <c:pt idx="4">
                  <c:v>4.2999999999999997E-2</c:v>
                </c:pt>
                <c:pt idx="5">
                  <c:v>4.1000000000000002E-2</c:v>
                </c:pt>
                <c:pt idx="6">
                  <c:v>4.3000000000000003E-2</c:v>
                </c:pt>
                <c:pt idx="7">
                  <c:v>4.5000000000000005E-2</c:v>
                </c:pt>
                <c:pt idx="8">
                  <c:v>4.5999999999999999E-2</c:v>
                </c:pt>
                <c:pt idx="9">
                  <c:v>4.5999999999999999E-2</c:v>
                </c:pt>
                <c:pt idx="10">
                  <c:v>4.5999999999999999E-2</c:v>
                </c:pt>
                <c:pt idx="11">
                  <c:v>4.6799999999999994E-2</c:v>
                </c:pt>
                <c:pt idx="12">
                  <c:v>4.759999999999999E-2</c:v>
                </c:pt>
                <c:pt idx="13">
                  <c:v>4.9200000000000001E-2</c:v>
                </c:pt>
                <c:pt idx="14">
                  <c:v>5.16E-2</c:v>
                </c:pt>
                <c:pt idx="15">
                  <c:v>5.3999999999999999E-2</c:v>
                </c:pt>
                <c:pt idx="16">
                  <c:v>5.0399999999999993E-2</c:v>
                </c:pt>
                <c:pt idx="17">
                  <c:v>4.6799999999999987E-2</c:v>
                </c:pt>
                <c:pt idx="18">
                  <c:v>4.5199999999999997E-2</c:v>
                </c:pt>
                <c:pt idx="19">
                  <c:v>4.5599999999999995E-2</c:v>
                </c:pt>
                <c:pt idx="20">
                  <c:v>4.5999999999999999E-2</c:v>
                </c:pt>
                <c:pt idx="21">
                  <c:v>4.5600000000000002E-2</c:v>
                </c:pt>
                <c:pt idx="22">
                  <c:v>4.5200000000000004E-2</c:v>
                </c:pt>
                <c:pt idx="23">
                  <c:v>4.5999999999999999E-2</c:v>
                </c:pt>
                <c:pt idx="24">
                  <c:v>4.8000000000000001E-2</c:v>
                </c:pt>
                <c:pt idx="25">
                  <c:v>0.05</c:v>
                </c:pt>
                <c:pt idx="26">
                  <c:v>4.9200000000000008E-2</c:v>
                </c:pt>
                <c:pt idx="27">
                  <c:v>4.8400000000000012E-2</c:v>
                </c:pt>
                <c:pt idx="28">
                  <c:v>4.7399999999999998E-2</c:v>
                </c:pt>
                <c:pt idx="29">
                  <c:v>4.6199999999999991E-2</c:v>
                </c:pt>
                <c:pt idx="30">
                  <c:v>4.4999999999999998E-2</c:v>
                </c:pt>
                <c:pt idx="31">
                  <c:v>4.8600000000000004E-2</c:v>
                </c:pt>
                <c:pt idx="32">
                  <c:v>5.220000000000001E-2</c:v>
                </c:pt>
                <c:pt idx="33">
                  <c:v>5.2999999999999999E-2</c:v>
                </c:pt>
                <c:pt idx="34">
                  <c:v>5.0999999999999997E-2</c:v>
                </c:pt>
                <c:pt idx="35">
                  <c:v>4.9000000000000002E-2</c:v>
                </c:pt>
                <c:pt idx="36">
                  <c:v>5.0600000000000006E-2</c:v>
                </c:pt>
                <c:pt idx="37">
                  <c:v>5.220000000000001E-2</c:v>
                </c:pt>
                <c:pt idx="38">
                  <c:v>5.2600000000000001E-2</c:v>
                </c:pt>
                <c:pt idx="39">
                  <c:v>5.1800000000000006E-2</c:v>
                </c:pt>
                <c:pt idx="40">
                  <c:v>5.0999999999999997E-2</c:v>
                </c:pt>
                <c:pt idx="41">
                  <c:v>5.0999999999999997E-2</c:v>
                </c:pt>
                <c:pt idx="42">
                  <c:v>5.0999999999999997E-2</c:v>
                </c:pt>
                <c:pt idx="43">
                  <c:v>5.1399999999999994E-2</c:v>
                </c:pt>
                <c:pt idx="44">
                  <c:v>5.2199999999999989E-2</c:v>
                </c:pt>
                <c:pt idx="45">
                  <c:v>5.2999999999999999E-2</c:v>
                </c:pt>
                <c:pt idx="46">
                  <c:v>5.3799999999999994E-2</c:v>
                </c:pt>
                <c:pt idx="47">
                  <c:v>5.4599999999999989E-2</c:v>
                </c:pt>
                <c:pt idx="48">
                  <c:v>5.5E-2</c:v>
                </c:pt>
                <c:pt idx="49">
                  <c:v>5.5E-2</c:v>
                </c:pt>
                <c:pt idx="50">
                  <c:v>5.5E-2</c:v>
                </c:pt>
                <c:pt idx="51">
                  <c:v>5.5799999999999995E-2</c:v>
                </c:pt>
                <c:pt idx="52">
                  <c:v>5.6599999999999991E-2</c:v>
                </c:pt>
                <c:pt idx="53">
                  <c:v>5.8200000000000002E-2</c:v>
                </c:pt>
                <c:pt idx="54">
                  <c:v>6.0600000000000001E-2</c:v>
                </c:pt>
                <c:pt idx="55">
                  <c:v>6.3E-2</c:v>
                </c:pt>
                <c:pt idx="56">
                  <c:v>6.3400000000000012E-2</c:v>
                </c:pt>
                <c:pt idx="57">
                  <c:v>6.3800000000000023E-2</c:v>
                </c:pt>
                <c:pt idx="58">
                  <c:v>6.4600000000000005E-2</c:v>
                </c:pt>
                <c:pt idx="59">
                  <c:v>6.5800000000000011E-2</c:v>
                </c:pt>
                <c:pt idx="60">
                  <c:v>6.7000000000000004E-2</c:v>
                </c:pt>
                <c:pt idx="61">
                  <c:v>6.8599999999999994E-2</c:v>
                </c:pt>
                <c:pt idx="62">
                  <c:v>7.0199999999999985E-2</c:v>
                </c:pt>
                <c:pt idx="63">
                  <c:v>7.0599999999999996E-2</c:v>
                </c:pt>
                <c:pt idx="64">
                  <c:v>6.9800000000000001E-2</c:v>
                </c:pt>
                <c:pt idx="65">
                  <c:v>6.9000000000000006E-2</c:v>
                </c:pt>
                <c:pt idx="66">
                  <c:v>7.1800000000000003E-2</c:v>
                </c:pt>
                <c:pt idx="67">
                  <c:v>7.46E-2</c:v>
                </c:pt>
                <c:pt idx="68">
                  <c:v>7.6999999999999999E-2</c:v>
                </c:pt>
                <c:pt idx="69">
                  <c:v>7.9000000000000001E-2</c:v>
                </c:pt>
                <c:pt idx="70">
                  <c:v>8.1000000000000003E-2</c:v>
                </c:pt>
                <c:pt idx="71">
                  <c:v>8.1799999999999998E-2</c:v>
                </c:pt>
                <c:pt idx="72">
                  <c:v>8.2599999999999993E-2</c:v>
                </c:pt>
                <c:pt idx="73">
                  <c:v>8.3600000000000008E-2</c:v>
                </c:pt>
                <c:pt idx="74">
                  <c:v>8.4800000000000014E-2</c:v>
                </c:pt>
                <c:pt idx="75">
                  <c:v>8.5999999999999993E-2</c:v>
                </c:pt>
                <c:pt idx="76">
                  <c:v>8.6799999999999988E-2</c:v>
                </c:pt>
                <c:pt idx="77">
                  <c:v>8.7599999999999983E-2</c:v>
                </c:pt>
                <c:pt idx="78">
                  <c:v>8.7999999999999995E-2</c:v>
                </c:pt>
                <c:pt idx="79">
                  <c:v>8.7999999999999995E-2</c:v>
                </c:pt>
                <c:pt idx="80">
                  <c:v>8.7999999999999995E-2</c:v>
                </c:pt>
                <c:pt idx="81">
                  <c:v>8.72E-2</c:v>
                </c:pt>
                <c:pt idx="82">
                  <c:v>8.6400000000000005E-2</c:v>
                </c:pt>
                <c:pt idx="83">
                  <c:v>8.5599999999999996E-2</c:v>
                </c:pt>
                <c:pt idx="84">
                  <c:v>8.48E-2</c:v>
                </c:pt>
                <c:pt idx="85">
                  <c:v>8.4000000000000005E-2</c:v>
                </c:pt>
                <c:pt idx="86">
                  <c:v>8.3599999999999994E-2</c:v>
                </c:pt>
                <c:pt idx="87">
                  <c:v>8.3199999999999982E-2</c:v>
                </c:pt>
                <c:pt idx="88">
                  <c:v>8.4000000000000005E-2</c:v>
                </c:pt>
                <c:pt idx="89">
                  <c:v>8.6000000000000007E-2</c:v>
                </c:pt>
                <c:pt idx="90">
                  <c:v>8.7999999999999995E-2</c:v>
                </c:pt>
                <c:pt idx="91">
                  <c:v>8.7599999999999983E-2</c:v>
                </c:pt>
                <c:pt idx="92">
                  <c:v>8.7199999999999972E-2</c:v>
                </c:pt>
                <c:pt idx="93">
                  <c:v>8.7599999999999997E-2</c:v>
                </c:pt>
                <c:pt idx="94">
                  <c:v>8.8800000000000004E-2</c:v>
                </c:pt>
                <c:pt idx="95">
                  <c:v>0.09</c:v>
                </c:pt>
                <c:pt idx="96">
                  <c:v>0.09</c:v>
                </c:pt>
                <c:pt idx="97">
                  <c:v>0.09</c:v>
                </c:pt>
                <c:pt idx="98">
                  <c:v>9.1600000000000001E-2</c:v>
                </c:pt>
                <c:pt idx="99">
                  <c:v>9.4800000000000009E-2</c:v>
                </c:pt>
                <c:pt idx="100">
                  <c:v>9.8000000000000004E-2</c:v>
                </c:pt>
                <c:pt idx="101">
                  <c:v>9.9599999999999994E-2</c:v>
                </c:pt>
                <c:pt idx="102">
                  <c:v>0.10119999999999998</c:v>
                </c:pt>
                <c:pt idx="103">
                  <c:v>0.10339999999999999</c:v>
                </c:pt>
                <c:pt idx="104">
                  <c:v>0.10619999999999999</c:v>
                </c:pt>
                <c:pt idx="105">
                  <c:v>0.109</c:v>
                </c:pt>
                <c:pt idx="106">
                  <c:v>0.113</c:v>
                </c:pt>
                <c:pt idx="107">
                  <c:v>0.11700000000000001</c:v>
                </c:pt>
                <c:pt idx="108">
                  <c:v>0.1216</c:v>
                </c:pt>
                <c:pt idx="109">
                  <c:v>0.1268</c:v>
                </c:pt>
                <c:pt idx="110">
                  <c:v>0.13200000000000001</c:v>
                </c:pt>
                <c:pt idx="111">
                  <c:v>0.13800000000000001</c:v>
                </c:pt>
                <c:pt idx="112">
                  <c:v>0.14400000000000002</c:v>
                </c:pt>
                <c:pt idx="113">
                  <c:v>0.14940000000000001</c:v>
                </c:pt>
                <c:pt idx="114">
                  <c:v>0.15420000000000003</c:v>
                </c:pt>
                <c:pt idx="115">
                  <c:v>0.159</c:v>
                </c:pt>
                <c:pt idx="116">
                  <c:v>0.16140000000000002</c:v>
                </c:pt>
                <c:pt idx="117">
                  <c:v>0.16380000000000003</c:v>
                </c:pt>
                <c:pt idx="118">
                  <c:v>0.16520000000000001</c:v>
                </c:pt>
                <c:pt idx="119">
                  <c:v>0.16560000000000002</c:v>
                </c:pt>
                <c:pt idx="120">
                  <c:v>0.16600000000000001</c:v>
                </c:pt>
                <c:pt idx="121">
                  <c:v>0.1676</c:v>
                </c:pt>
                <c:pt idx="122">
                  <c:v>0.16919999999999999</c:v>
                </c:pt>
                <c:pt idx="123">
                  <c:v>0.17100000000000001</c:v>
                </c:pt>
                <c:pt idx="124">
                  <c:v>0.17300000000000001</c:v>
                </c:pt>
                <c:pt idx="125">
                  <c:v>0.17499999999999999</c:v>
                </c:pt>
                <c:pt idx="126">
                  <c:v>0.17580000000000001</c:v>
                </c:pt>
                <c:pt idx="127">
                  <c:v>0.17660000000000003</c:v>
                </c:pt>
                <c:pt idx="128">
                  <c:v>0.17599999999999999</c:v>
                </c:pt>
                <c:pt idx="129">
                  <c:v>0.17399999999999999</c:v>
                </c:pt>
                <c:pt idx="130">
                  <c:v>0.17199999999999999</c:v>
                </c:pt>
                <c:pt idx="131">
                  <c:v>0.16839999999999999</c:v>
                </c:pt>
                <c:pt idx="132">
                  <c:v>0.1648</c:v>
                </c:pt>
                <c:pt idx="133">
                  <c:v>0.16140000000000002</c:v>
                </c:pt>
                <c:pt idx="134">
                  <c:v>0.15820000000000004</c:v>
                </c:pt>
                <c:pt idx="135">
                  <c:v>0.155</c:v>
                </c:pt>
                <c:pt idx="136">
                  <c:v>0.15219999999999997</c:v>
                </c:pt>
                <c:pt idx="137">
                  <c:v>0.14939999999999995</c:v>
                </c:pt>
                <c:pt idx="138">
                  <c:v>0.1472</c:v>
                </c:pt>
                <c:pt idx="139">
                  <c:v>0.14560000000000001</c:v>
                </c:pt>
                <c:pt idx="140">
                  <c:v>0.14399999999999999</c:v>
                </c:pt>
                <c:pt idx="141">
                  <c:v>0.1424</c:v>
                </c:pt>
                <c:pt idx="142">
                  <c:v>0.14080000000000001</c:v>
                </c:pt>
                <c:pt idx="143">
                  <c:v>0.13880000000000001</c:v>
                </c:pt>
                <c:pt idx="144">
                  <c:v>0.13639999999999999</c:v>
                </c:pt>
                <c:pt idx="145">
                  <c:v>0.13400000000000001</c:v>
                </c:pt>
                <c:pt idx="146">
                  <c:v>0.13240000000000002</c:v>
                </c:pt>
                <c:pt idx="147">
                  <c:v>0.13080000000000003</c:v>
                </c:pt>
                <c:pt idx="148">
                  <c:v>0.12959999999999999</c:v>
                </c:pt>
                <c:pt idx="149">
                  <c:v>0.12879999999999997</c:v>
                </c:pt>
                <c:pt idx="150">
                  <c:v>0.128</c:v>
                </c:pt>
                <c:pt idx="151">
                  <c:v>0.12680000000000002</c:v>
                </c:pt>
                <c:pt idx="152">
                  <c:v>0.12560000000000004</c:v>
                </c:pt>
                <c:pt idx="153">
                  <c:v>0.12479999999999999</c:v>
                </c:pt>
                <c:pt idx="154">
                  <c:v>0.12439999999999998</c:v>
                </c:pt>
                <c:pt idx="155">
                  <c:v>0.124</c:v>
                </c:pt>
                <c:pt idx="156">
                  <c:v>0.12240000000000001</c:v>
                </c:pt>
                <c:pt idx="157">
                  <c:v>0.12080000000000002</c:v>
                </c:pt>
                <c:pt idx="158">
                  <c:v>0.1192</c:v>
                </c:pt>
                <c:pt idx="159">
                  <c:v>0.11760000000000001</c:v>
                </c:pt>
                <c:pt idx="160">
                  <c:v>0.11600000000000001</c:v>
                </c:pt>
                <c:pt idx="161">
                  <c:v>0.11520000000000001</c:v>
                </c:pt>
                <c:pt idx="162">
                  <c:v>0.11440000000000002</c:v>
                </c:pt>
                <c:pt idx="163">
                  <c:v>0.1144</c:v>
                </c:pt>
                <c:pt idx="164">
                  <c:v>0.1152</c:v>
                </c:pt>
                <c:pt idx="165">
                  <c:v>0.11600000000000001</c:v>
                </c:pt>
                <c:pt idx="166">
                  <c:v>0.11520000000000001</c:v>
                </c:pt>
                <c:pt idx="167">
                  <c:v>0.11440000000000002</c:v>
                </c:pt>
                <c:pt idx="168">
                  <c:v>0.11360000000000001</c:v>
                </c:pt>
                <c:pt idx="169">
                  <c:v>0.11280000000000001</c:v>
                </c:pt>
                <c:pt idx="170">
                  <c:v>0.112</c:v>
                </c:pt>
                <c:pt idx="171">
                  <c:v>0.11040000000000001</c:v>
                </c:pt>
                <c:pt idx="172">
                  <c:v>0.10880000000000002</c:v>
                </c:pt>
                <c:pt idx="173">
                  <c:v>0.1066</c:v>
                </c:pt>
                <c:pt idx="174">
                  <c:v>0.1038</c:v>
                </c:pt>
                <c:pt idx="175">
                  <c:v>0.10100000000000001</c:v>
                </c:pt>
                <c:pt idx="176">
                  <c:v>9.98E-2</c:v>
                </c:pt>
                <c:pt idx="177">
                  <c:v>9.8599999999999993E-2</c:v>
                </c:pt>
                <c:pt idx="178">
                  <c:v>9.820000000000001E-2</c:v>
                </c:pt>
                <c:pt idx="179">
                  <c:v>9.8600000000000021E-2</c:v>
                </c:pt>
                <c:pt idx="180">
                  <c:v>9.9000000000000005E-2</c:v>
                </c:pt>
                <c:pt idx="181">
                  <c:v>9.820000000000001E-2</c:v>
                </c:pt>
                <c:pt idx="182">
                  <c:v>9.7400000000000014E-2</c:v>
                </c:pt>
                <c:pt idx="183">
                  <c:v>9.6600000000000005E-2</c:v>
                </c:pt>
                <c:pt idx="184">
                  <c:v>9.580000000000001E-2</c:v>
                </c:pt>
                <c:pt idx="185">
                  <c:v>9.5000000000000001E-2</c:v>
                </c:pt>
                <c:pt idx="186">
                  <c:v>9.5000000000000001E-2</c:v>
                </c:pt>
                <c:pt idx="187">
                  <c:v>9.5000000000000001E-2</c:v>
                </c:pt>
                <c:pt idx="188">
                  <c:v>9.5799999999999996E-2</c:v>
                </c:pt>
                <c:pt idx="189">
                  <c:v>9.7399999999999987E-2</c:v>
                </c:pt>
                <c:pt idx="190">
                  <c:v>9.9000000000000005E-2</c:v>
                </c:pt>
                <c:pt idx="191">
                  <c:v>0.10059999999999999</c:v>
                </c:pt>
                <c:pt idx="192">
                  <c:v>0.10219999999999999</c:v>
                </c:pt>
                <c:pt idx="193">
                  <c:v>0.1036</c:v>
                </c:pt>
                <c:pt idx="194">
                  <c:v>0.1048</c:v>
                </c:pt>
                <c:pt idx="195">
                  <c:v>0.106</c:v>
                </c:pt>
                <c:pt idx="196">
                  <c:v>0.1148</c:v>
                </c:pt>
                <c:pt idx="197">
                  <c:v>0.1236</c:v>
                </c:pt>
                <c:pt idx="198">
                  <c:v>0.13100000000000001</c:v>
                </c:pt>
                <c:pt idx="199">
                  <c:v>0.13700000000000001</c:v>
                </c:pt>
                <c:pt idx="200">
                  <c:v>0.14299999999999999</c:v>
                </c:pt>
              </c:numCache>
            </c:numRef>
          </c:yVal>
        </c:ser>
        <c:axId val="105234816"/>
        <c:axId val="105237120"/>
      </c:scatterChart>
      <c:valAx>
        <c:axId val="105234816"/>
        <c:scaling>
          <c:orientation val="minMax"/>
          <c:max val="700"/>
          <c:min val="3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avelength (nm)</a:t>
                </a:r>
              </a:p>
            </c:rich>
          </c:tx>
        </c:title>
        <c:numFmt formatCode="General" sourceLinked="1"/>
        <c:tickLblPos val="nextTo"/>
        <c:crossAx val="105237120"/>
        <c:crosses val="autoZero"/>
        <c:crossBetween val="midCat"/>
      </c:valAx>
      <c:valAx>
        <c:axId val="105237120"/>
        <c:scaling>
          <c:orientation val="minMax"/>
          <c:max val="0.30000000000000032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Reflectance</a:t>
                </a:r>
              </a:p>
            </c:rich>
          </c:tx>
        </c:title>
        <c:numFmt formatCode="General" sourceLinked="1"/>
        <c:tickLblPos val="nextTo"/>
        <c:crossAx val="105234816"/>
        <c:crosses val="autoZero"/>
        <c:crossBetween val="midCat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/>
    <c:plotArea>
      <c:layout/>
      <c:scatterChart>
        <c:scatterStyle val="lineMarker"/>
        <c:ser>
          <c:idx val="0"/>
          <c:order val="0"/>
          <c:tx>
            <c:strRef>
              <c:f>'Illuminant &amp; background spectra'!$B$1</c:f>
              <c:strCache>
                <c:ptCount val="1"/>
                <c:pt idx="0">
                  <c:v>D65 (Chittka &amp; Kevan, 2005)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ymbol val="none"/>
          </c:marker>
          <c:xVal>
            <c:numRef>
              <c:f>'Illuminant &amp; background spectra'!$A$2:$A$206</c:f>
              <c:numCache>
                <c:formatCode>General</c:formatCode>
                <c:ptCount val="205"/>
                <c:pt idx="0">
                  <c:v>300</c:v>
                </c:pt>
                <c:pt idx="1">
                  <c:v>302</c:v>
                </c:pt>
                <c:pt idx="2">
                  <c:v>304</c:v>
                </c:pt>
                <c:pt idx="3">
                  <c:v>306</c:v>
                </c:pt>
                <c:pt idx="4">
                  <c:v>308</c:v>
                </c:pt>
                <c:pt idx="5">
                  <c:v>310</c:v>
                </c:pt>
                <c:pt idx="6">
                  <c:v>312</c:v>
                </c:pt>
                <c:pt idx="7">
                  <c:v>314</c:v>
                </c:pt>
                <c:pt idx="8">
                  <c:v>316</c:v>
                </c:pt>
                <c:pt idx="9">
                  <c:v>318</c:v>
                </c:pt>
                <c:pt idx="10">
                  <c:v>320</c:v>
                </c:pt>
                <c:pt idx="11">
                  <c:v>322</c:v>
                </c:pt>
                <c:pt idx="12">
                  <c:v>324</c:v>
                </c:pt>
                <c:pt idx="13">
                  <c:v>326</c:v>
                </c:pt>
                <c:pt idx="14">
                  <c:v>328</c:v>
                </c:pt>
                <c:pt idx="15">
                  <c:v>330</c:v>
                </c:pt>
                <c:pt idx="16">
                  <c:v>332</c:v>
                </c:pt>
                <c:pt idx="17">
                  <c:v>334</c:v>
                </c:pt>
                <c:pt idx="18">
                  <c:v>336</c:v>
                </c:pt>
                <c:pt idx="19">
                  <c:v>338</c:v>
                </c:pt>
                <c:pt idx="20">
                  <c:v>340</c:v>
                </c:pt>
                <c:pt idx="21">
                  <c:v>342</c:v>
                </c:pt>
                <c:pt idx="22">
                  <c:v>344</c:v>
                </c:pt>
                <c:pt idx="23">
                  <c:v>346</c:v>
                </c:pt>
                <c:pt idx="24">
                  <c:v>348</c:v>
                </c:pt>
                <c:pt idx="25">
                  <c:v>350</c:v>
                </c:pt>
                <c:pt idx="26">
                  <c:v>352</c:v>
                </c:pt>
                <c:pt idx="27">
                  <c:v>354</c:v>
                </c:pt>
                <c:pt idx="28">
                  <c:v>356</c:v>
                </c:pt>
                <c:pt idx="29">
                  <c:v>358</c:v>
                </c:pt>
                <c:pt idx="30">
                  <c:v>360</c:v>
                </c:pt>
                <c:pt idx="31">
                  <c:v>362</c:v>
                </c:pt>
                <c:pt idx="32">
                  <c:v>364</c:v>
                </c:pt>
                <c:pt idx="33">
                  <c:v>366</c:v>
                </c:pt>
                <c:pt idx="34">
                  <c:v>368</c:v>
                </c:pt>
                <c:pt idx="35">
                  <c:v>370</c:v>
                </c:pt>
                <c:pt idx="36">
                  <c:v>372</c:v>
                </c:pt>
                <c:pt idx="37">
                  <c:v>374</c:v>
                </c:pt>
                <c:pt idx="38">
                  <c:v>376</c:v>
                </c:pt>
                <c:pt idx="39">
                  <c:v>378</c:v>
                </c:pt>
                <c:pt idx="40">
                  <c:v>380</c:v>
                </c:pt>
                <c:pt idx="41">
                  <c:v>382</c:v>
                </c:pt>
                <c:pt idx="42">
                  <c:v>384</c:v>
                </c:pt>
                <c:pt idx="43">
                  <c:v>386</c:v>
                </c:pt>
                <c:pt idx="44">
                  <c:v>388</c:v>
                </c:pt>
                <c:pt idx="45">
                  <c:v>390</c:v>
                </c:pt>
                <c:pt idx="46">
                  <c:v>392</c:v>
                </c:pt>
                <c:pt idx="47">
                  <c:v>394</c:v>
                </c:pt>
                <c:pt idx="48">
                  <c:v>396</c:v>
                </c:pt>
                <c:pt idx="49">
                  <c:v>398</c:v>
                </c:pt>
                <c:pt idx="50">
                  <c:v>400</c:v>
                </c:pt>
                <c:pt idx="51">
                  <c:v>402</c:v>
                </c:pt>
                <c:pt idx="52">
                  <c:v>404</c:v>
                </c:pt>
                <c:pt idx="53">
                  <c:v>406</c:v>
                </c:pt>
                <c:pt idx="54">
                  <c:v>408</c:v>
                </c:pt>
                <c:pt idx="55">
                  <c:v>410</c:v>
                </c:pt>
                <c:pt idx="56">
                  <c:v>412</c:v>
                </c:pt>
                <c:pt idx="57">
                  <c:v>414</c:v>
                </c:pt>
                <c:pt idx="58">
                  <c:v>416</c:v>
                </c:pt>
                <c:pt idx="59">
                  <c:v>418</c:v>
                </c:pt>
                <c:pt idx="60">
                  <c:v>420</c:v>
                </c:pt>
                <c:pt idx="61">
                  <c:v>422</c:v>
                </c:pt>
                <c:pt idx="62">
                  <c:v>424</c:v>
                </c:pt>
                <c:pt idx="63">
                  <c:v>426</c:v>
                </c:pt>
                <c:pt idx="64">
                  <c:v>428</c:v>
                </c:pt>
                <c:pt idx="65">
                  <c:v>430</c:v>
                </c:pt>
                <c:pt idx="66">
                  <c:v>432</c:v>
                </c:pt>
                <c:pt idx="67">
                  <c:v>434</c:v>
                </c:pt>
                <c:pt idx="68">
                  <c:v>436</c:v>
                </c:pt>
                <c:pt idx="69">
                  <c:v>438</c:v>
                </c:pt>
                <c:pt idx="70">
                  <c:v>440</c:v>
                </c:pt>
                <c:pt idx="71">
                  <c:v>442</c:v>
                </c:pt>
                <c:pt idx="72">
                  <c:v>444</c:v>
                </c:pt>
                <c:pt idx="73">
                  <c:v>446</c:v>
                </c:pt>
                <c:pt idx="74">
                  <c:v>448</c:v>
                </c:pt>
                <c:pt idx="75">
                  <c:v>450</c:v>
                </c:pt>
                <c:pt idx="76">
                  <c:v>452</c:v>
                </c:pt>
                <c:pt idx="77">
                  <c:v>454</c:v>
                </c:pt>
                <c:pt idx="78">
                  <c:v>456</c:v>
                </c:pt>
                <c:pt idx="79">
                  <c:v>458</c:v>
                </c:pt>
                <c:pt idx="80">
                  <c:v>460</c:v>
                </c:pt>
                <c:pt idx="81">
                  <c:v>462</c:v>
                </c:pt>
                <c:pt idx="82">
                  <c:v>464</c:v>
                </c:pt>
                <c:pt idx="83">
                  <c:v>466</c:v>
                </c:pt>
                <c:pt idx="84">
                  <c:v>468</c:v>
                </c:pt>
                <c:pt idx="85">
                  <c:v>470</c:v>
                </c:pt>
                <c:pt idx="86">
                  <c:v>472</c:v>
                </c:pt>
                <c:pt idx="87">
                  <c:v>474</c:v>
                </c:pt>
                <c:pt idx="88">
                  <c:v>476</c:v>
                </c:pt>
                <c:pt idx="89">
                  <c:v>478</c:v>
                </c:pt>
                <c:pt idx="90">
                  <c:v>480</c:v>
                </c:pt>
                <c:pt idx="91">
                  <c:v>482</c:v>
                </c:pt>
                <c:pt idx="92">
                  <c:v>484</c:v>
                </c:pt>
                <c:pt idx="93">
                  <c:v>486</c:v>
                </c:pt>
                <c:pt idx="94">
                  <c:v>488</c:v>
                </c:pt>
                <c:pt idx="95">
                  <c:v>490</c:v>
                </c:pt>
                <c:pt idx="96">
                  <c:v>492</c:v>
                </c:pt>
                <c:pt idx="97">
                  <c:v>494</c:v>
                </c:pt>
                <c:pt idx="98">
                  <c:v>496</c:v>
                </c:pt>
                <c:pt idx="99">
                  <c:v>498</c:v>
                </c:pt>
                <c:pt idx="100">
                  <c:v>500</c:v>
                </c:pt>
                <c:pt idx="101">
                  <c:v>502</c:v>
                </c:pt>
                <c:pt idx="102">
                  <c:v>504</c:v>
                </c:pt>
                <c:pt idx="103">
                  <c:v>506</c:v>
                </c:pt>
                <c:pt idx="104">
                  <c:v>508</c:v>
                </c:pt>
                <c:pt idx="105">
                  <c:v>510</c:v>
                </c:pt>
                <c:pt idx="106">
                  <c:v>512</c:v>
                </c:pt>
                <c:pt idx="107">
                  <c:v>514</c:v>
                </c:pt>
                <c:pt idx="108">
                  <c:v>516</c:v>
                </c:pt>
                <c:pt idx="109">
                  <c:v>518</c:v>
                </c:pt>
                <c:pt idx="110">
                  <c:v>520</c:v>
                </c:pt>
                <c:pt idx="111">
                  <c:v>522</c:v>
                </c:pt>
                <c:pt idx="112">
                  <c:v>524</c:v>
                </c:pt>
                <c:pt idx="113">
                  <c:v>526</c:v>
                </c:pt>
                <c:pt idx="114">
                  <c:v>528</c:v>
                </c:pt>
                <c:pt idx="115">
                  <c:v>530</c:v>
                </c:pt>
                <c:pt idx="116">
                  <c:v>532</c:v>
                </c:pt>
                <c:pt idx="117">
                  <c:v>534</c:v>
                </c:pt>
                <c:pt idx="118">
                  <c:v>536</c:v>
                </c:pt>
                <c:pt idx="119">
                  <c:v>538</c:v>
                </c:pt>
                <c:pt idx="120">
                  <c:v>540</c:v>
                </c:pt>
                <c:pt idx="121">
                  <c:v>542</c:v>
                </c:pt>
                <c:pt idx="122">
                  <c:v>544</c:v>
                </c:pt>
                <c:pt idx="123">
                  <c:v>546</c:v>
                </c:pt>
                <c:pt idx="124">
                  <c:v>548</c:v>
                </c:pt>
                <c:pt idx="125">
                  <c:v>550</c:v>
                </c:pt>
                <c:pt idx="126">
                  <c:v>552</c:v>
                </c:pt>
                <c:pt idx="127">
                  <c:v>554</c:v>
                </c:pt>
                <c:pt idx="128">
                  <c:v>556</c:v>
                </c:pt>
                <c:pt idx="129">
                  <c:v>558</c:v>
                </c:pt>
                <c:pt idx="130">
                  <c:v>560</c:v>
                </c:pt>
                <c:pt idx="131">
                  <c:v>562</c:v>
                </c:pt>
                <c:pt idx="132">
                  <c:v>564</c:v>
                </c:pt>
                <c:pt idx="133">
                  <c:v>566</c:v>
                </c:pt>
                <c:pt idx="134">
                  <c:v>568</c:v>
                </c:pt>
                <c:pt idx="135">
                  <c:v>570</c:v>
                </c:pt>
                <c:pt idx="136">
                  <c:v>572</c:v>
                </c:pt>
                <c:pt idx="137">
                  <c:v>574</c:v>
                </c:pt>
                <c:pt idx="138">
                  <c:v>576</c:v>
                </c:pt>
                <c:pt idx="139">
                  <c:v>578</c:v>
                </c:pt>
                <c:pt idx="140">
                  <c:v>580</c:v>
                </c:pt>
                <c:pt idx="141">
                  <c:v>582</c:v>
                </c:pt>
                <c:pt idx="142">
                  <c:v>584</c:v>
                </c:pt>
                <c:pt idx="143">
                  <c:v>586</c:v>
                </c:pt>
                <c:pt idx="144">
                  <c:v>588</c:v>
                </c:pt>
                <c:pt idx="145">
                  <c:v>590</c:v>
                </c:pt>
                <c:pt idx="146">
                  <c:v>592</c:v>
                </c:pt>
                <c:pt idx="147">
                  <c:v>594</c:v>
                </c:pt>
                <c:pt idx="148">
                  <c:v>596</c:v>
                </c:pt>
                <c:pt idx="149">
                  <c:v>598</c:v>
                </c:pt>
                <c:pt idx="150">
                  <c:v>600</c:v>
                </c:pt>
                <c:pt idx="151">
                  <c:v>602</c:v>
                </c:pt>
                <c:pt idx="152">
                  <c:v>604</c:v>
                </c:pt>
                <c:pt idx="153">
                  <c:v>606</c:v>
                </c:pt>
                <c:pt idx="154">
                  <c:v>608</c:v>
                </c:pt>
                <c:pt idx="155">
                  <c:v>610</c:v>
                </c:pt>
                <c:pt idx="156">
                  <c:v>612</c:v>
                </c:pt>
                <c:pt idx="157">
                  <c:v>614</c:v>
                </c:pt>
                <c:pt idx="158">
                  <c:v>616</c:v>
                </c:pt>
                <c:pt idx="159">
                  <c:v>618</c:v>
                </c:pt>
                <c:pt idx="160">
                  <c:v>620</c:v>
                </c:pt>
                <c:pt idx="161">
                  <c:v>622</c:v>
                </c:pt>
                <c:pt idx="162">
                  <c:v>624</c:v>
                </c:pt>
                <c:pt idx="163">
                  <c:v>626</c:v>
                </c:pt>
                <c:pt idx="164">
                  <c:v>628</c:v>
                </c:pt>
                <c:pt idx="165">
                  <c:v>630</c:v>
                </c:pt>
                <c:pt idx="166">
                  <c:v>632</c:v>
                </c:pt>
                <c:pt idx="167">
                  <c:v>634</c:v>
                </c:pt>
                <c:pt idx="168">
                  <c:v>636</c:v>
                </c:pt>
                <c:pt idx="169">
                  <c:v>638</c:v>
                </c:pt>
                <c:pt idx="170">
                  <c:v>640</c:v>
                </c:pt>
                <c:pt idx="171">
                  <c:v>642</c:v>
                </c:pt>
                <c:pt idx="172">
                  <c:v>644</c:v>
                </c:pt>
                <c:pt idx="173">
                  <c:v>646</c:v>
                </c:pt>
                <c:pt idx="174">
                  <c:v>648</c:v>
                </c:pt>
                <c:pt idx="175">
                  <c:v>650</c:v>
                </c:pt>
                <c:pt idx="176">
                  <c:v>652</c:v>
                </c:pt>
                <c:pt idx="177">
                  <c:v>654</c:v>
                </c:pt>
                <c:pt idx="178">
                  <c:v>656</c:v>
                </c:pt>
                <c:pt idx="179">
                  <c:v>658</c:v>
                </c:pt>
                <c:pt idx="180">
                  <c:v>660</c:v>
                </c:pt>
                <c:pt idx="181">
                  <c:v>662</c:v>
                </c:pt>
                <c:pt idx="182">
                  <c:v>664</c:v>
                </c:pt>
                <c:pt idx="183">
                  <c:v>666</c:v>
                </c:pt>
                <c:pt idx="184">
                  <c:v>668</c:v>
                </c:pt>
                <c:pt idx="185">
                  <c:v>670</c:v>
                </c:pt>
                <c:pt idx="186">
                  <c:v>672</c:v>
                </c:pt>
                <c:pt idx="187">
                  <c:v>674</c:v>
                </c:pt>
                <c:pt idx="188">
                  <c:v>676</c:v>
                </c:pt>
                <c:pt idx="189">
                  <c:v>678</c:v>
                </c:pt>
                <c:pt idx="190">
                  <c:v>680</c:v>
                </c:pt>
                <c:pt idx="191">
                  <c:v>682</c:v>
                </c:pt>
                <c:pt idx="192">
                  <c:v>684</c:v>
                </c:pt>
                <c:pt idx="193">
                  <c:v>686</c:v>
                </c:pt>
                <c:pt idx="194">
                  <c:v>688</c:v>
                </c:pt>
                <c:pt idx="195">
                  <c:v>690</c:v>
                </c:pt>
                <c:pt idx="196">
                  <c:v>692</c:v>
                </c:pt>
                <c:pt idx="197">
                  <c:v>694</c:v>
                </c:pt>
                <c:pt idx="198">
                  <c:v>696</c:v>
                </c:pt>
                <c:pt idx="199">
                  <c:v>698</c:v>
                </c:pt>
                <c:pt idx="200">
                  <c:v>700</c:v>
                </c:pt>
              </c:numCache>
            </c:numRef>
          </c:xVal>
          <c:yVal>
            <c:numRef>
              <c:f>'Illuminant &amp; background spectra'!$B$2:$B$206</c:f>
              <c:numCache>
                <c:formatCode>General</c:formatCode>
                <c:ptCount val="205"/>
                <c:pt idx="0">
                  <c:v>1E-3</c:v>
                </c:pt>
                <c:pt idx="1">
                  <c:v>4.1999999999999997E-3</c:v>
                </c:pt>
                <c:pt idx="2">
                  <c:v>7.3999999999999995E-3</c:v>
                </c:pt>
                <c:pt idx="3">
                  <c:v>1.24E-2</c:v>
                </c:pt>
                <c:pt idx="4">
                  <c:v>1.9200000000000002E-2</c:v>
                </c:pt>
                <c:pt idx="5">
                  <c:v>2.5999999999999999E-2</c:v>
                </c:pt>
                <c:pt idx="6">
                  <c:v>4.1599999999999998E-2</c:v>
                </c:pt>
                <c:pt idx="7">
                  <c:v>5.7200000000000001E-2</c:v>
                </c:pt>
                <c:pt idx="8">
                  <c:v>7.46E-2</c:v>
                </c:pt>
                <c:pt idx="9">
                  <c:v>9.3799999999999994E-2</c:v>
                </c:pt>
                <c:pt idx="10">
                  <c:v>0.113</c:v>
                </c:pt>
                <c:pt idx="11">
                  <c:v>0.13340000000000002</c:v>
                </c:pt>
                <c:pt idx="12">
                  <c:v>0.15379999999999999</c:v>
                </c:pt>
                <c:pt idx="13">
                  <c:v>0.1724</c:v>
                </c:pt>
                <c:pt idx="14">
                  <c:v>0.18919999999999998</c:v>
                </c:pt>
                <c:pt idx="15">
                  <c:v>0.20599999999999999</c:v>
                </c:pt>
                <c:pt idx="16">
                  <c:v>0.214</c:v>
                </c:pt>
                <c:pt idx="17">
                  <c:v>0.222</c:v>
                </c:pt>
                <c:pt idx="18">
                  <c:v>0.22820000000000001</c:v>
                </c:pt>
                <c:pt idx="19">
                  <c:v>0.23260000000000003</c:v>
                </c:pt>
                <c:pt idx="20">
                  <c:v>0.23699999999999999</c:v>
                </c:pt>
                <c:pt idx="21">
                  <c:v>0.24459999999999998</c:v>
                </c:pt>
                <c:pt idx="22">
                  <c:v>0.25219999999999998</c:v>
                </c:pt>
                <c:pt idx="23">
                  <c:v>0.25940000000000002</c:v>
                </c:pt>
                <c:pt idx="24">
                  <c:v>0.26620000000000005</c:v>
                </c:pt>
                <c:pt idx="25">
                  <c:v>0.27300000000000002</c:v>
                </c:pt>
                <c:pt idx="26">
                  <c:v>0.27739999999999998</c:v>
                </c:pt>
                <c:pt idx="27">
                  <c:v>0.28179999999999994</c:v>
                </c:pt>
                <c:pt idx="28">
                  <c:v>0.2858</c:v>
                </c:pt>
                <c:pt idx="29">
                  <c:v>0.28940000000000005</c:v>
                </c:pt>
                <c:pt idx="30">
                  <c:v>0.29299999999999998</c:v>
                </c:pt>
                <c:pt idx="31">
                  <c:v>0.30180000000000001</c:v>
                </c:pt>
                <c:pt idx="32">
                  <c:v>0.31060000000000004</c:v>
                </c:pt>
                <c:pt idx="33">
                  <c:v>0.31840000000000002</c:v>
                </c:pt>
                <c:pt idx="34">
                  <c:v>0.32520000000000004</c:v>
                </c:pt>
                <c:pt idx="35">
                  <c:v>0.33200000000000002</c:v>
                </c:pt>
                <c:pt idx="36">
                  <c:v>0.3332</c:v>
                </c:pt>
                <c:pt idx="37">
                  <c:v>0.33439999999999998</c:v>
                </c:pt>
                <c:pt idx="38">
                  <c:v>0.33440000000000003</c:v>
                </c:pt>
                <c:pt idx="39">
                  <c:v>0.33320000000000005</c:v>
                </c:pt>
                <c:pt idx="40">
                  <c:v>0.33200000000000002</c:v>
                </c:pt>
                <c:pt idx="41">
                  <c:v>0.34</c:v>
                </c:pt>
                <c:pt idx="42">
                  <c:v>0.34800000000000003</c:v>
                </c:pt>
                <c:pt idx="43">
                  <c:v>0.3594</c:v>
                </c:pt>
                <c:pt idx="44">
                  <c:v>0.37420000000000003</c:v>
                </c:pt>
                <c:pt idx="45">
                  <c:v>0.38900000000000001</c:v>
                </c:pt>
                <c:pt idx="46">
                  <c:v>0.42379999999999995</c:v>
                </c:pt>
                <c:pt idx="47">
                  <c:v>0.4585999999999999</c:v>
                </c:pt>
                <c:pt idx="48">
                  <c:v>0.49659999999999999</c:v>
                </c:pt>
                <c:pt idx="49">
                  <c:v>0.53779999999999994</c:v>
                </c:pt>
                <c:pt idx="50">
                  <c:v>0.57899999999999996</c:v>
                </c:pt>
                <c:pt idx="51">
                  <c:v>0.59420000000000006</c:v>
                </c:pt>
                <c:pt idx="52">
                  <c:v>0.60940000000000016</c:v>
                </c:pt>
                <c:pt idx="53">
                  <c:v>0.62380000000000002</c:v>
                </c:pt>
                <c:pt idx="54">
                  <c:v>0.63740000000000008</c:v>
                </c:pt>
                <c:pt idx="55">
                  <c:v>0.65100000000000002</c:v>
                </c:pt>
                <c:pt idx="56">
                  <c:v>0.65900000000000003</c:v>
                </c:pt>
                <c:pt idx="57">
                  <c:v>0.66700000000000004</c:v>
                </c:pt>
                <c:pt idx="58">
                  <c:v>0.67400000000000004</c:v>
                </c:pt>
                <c:pt idx="59">
                  <c:v>0.68</c:v>
                </c:pt>
                <c:pt idx="60">
                  <c:v>0.68600000000000005</c:v>
                </c:pt>
                <c:pt idx="61">
                  <c:v>0.67920000000000014</c:v>
                </c:pt>
                <c:pt idx="62">
                  <c:v>0.67240000000000022</c:v>
                </c:pt>
                <c:pt idx="63">
                  <c:v>0.6694</c:v>
                </c:pt>
                <c:pt idx="64">
                  <c:v>0.67019999999999991</c:v>
                </c:pt>
                <c:pt idx="65">
                  <c:v>0.67100000000000004</c:v>
                </c:pt>
                <c:pt idx="66">
                  <c:v>0.69419999999999993</c:v>
                </c:pt>
                <c:pt idx="67">
                  <c:v>0.71739999999999982</c:v>
                </c:pt>
                <c:pt idx="68">
                  <c:v>0.74460000000000004</c:v>
                </c:pt>
                <c:pt idx="69">
                  <c:v>0.77580000000000016</c:v>
                </c:pt>
                <c:pt idx="70">
                  <c:v>0.80700000000000005</c:v>
                </c:pt>
                <c:pt idx="71">
                  <c:v>0.82979999999999998</c:v>
                </c:pt>
                <c:pt idx="72">
                  <c:v>0.85259999999999991</c:v>
                </c:pt>
                <c:pt idx="73">
                  <c:v>0.87360000000000004</c:v>
                </c:pt>
                <c:pt idx="74">
                  <c:v>0.89280000000000015</c:v>
                </c:pt>
                <c:pt idx="75">
                  <c:v>0.91200000000000003</c:v>
                </c:pt>
                <c:pt idx="76">
                  <c:v>0.92079999999999995</c:v>
                </c:pt>
                <c:pt idx="77">
                  <c:v>0.92959999999999987</c:v>
                </c:pt>
                <c:pt idx="78">
                  <c:v>0.93659999999999999</c:v>
                </c:pt>
                <c:pt idx="79">
                  <c:v>0.94179999999999986</c:v>
                </c:pt>
                <c:pt idx="80">
                  <c:v>0.94699999999999995</c:v>
                </c:pt>
                <c:pt idx="81">
                  <c:v>0.9466</c:v>
                </c:pt>
                <c:pt idx="82">
                  <c:v>0.94620000000000004</c:v>
                </c:pt>
                <c:pt idx="83">
                  <c:v>0.94619999999999993</c:v>
                </c:pt>
                <c:pt idx="84">
                  <c:v>0.94659999999999989</c:v>
                </c:pt>
                <c:pt idx="85">
                  <c:v>0.94699999999999995</c:v>
                </c:pt>
                <c:pt idx="86">
                  <c:v>0.95139999999999991</c:v>
                </c:pt>
                <c:pt idx="87">
                  <c:v>0.95579999999999987</c:v>
                </c:pt>
                <c:pt idx="88">
                  <c:v>0.96099999999999997</c:v>
                </c:pt>
                <c:pt idx="89">
                  <c:v>0.96699999999999997</c:v>
                </c:pt>
                <c:pt idx="90">
                  <c:v>0.97299999999999998</c:v>
                </c:pt>
                <c:pt idx="91">
                  <c:v>0.96460000000000001</c:v>
                </c:pt>
                <c:pt idx="92">
                  <c:v>0.95620000000000005</c:v>
                </c:pt>
                <c:pt idx="93">
                  <c:v>0.94939999999999991</c:v>
                </c:pt>
                <c:pt idx="94">
                  <c:v>0.94419999999999982</c:v>
                </c:pt>
                <c:pt idx="95">
                  <c:v>0.93899999999999995</c:v>
                </c:pt>
                <c:pt idx="96">
                  <c:v>0.94099999999999995</c:v>
                </c:pt>
                <c:pt idx="97">
                  <c:v>0.94299999999999995</c:v>
                </c:pt>
                <c:pt idx="98">
                  <c:v>0.94639999999999991</c:v>
                </c:pt>
                <c:pt idx="99">
                  <c:v>0.95119999999999982</c:v>
                </c:pt>
                <c:pt idx="100">
                  <c:v>0.95599999999999996</c:v>
                </c:pt>
                <c:pt idx="101">
                  <c:v>0.95720000000000005</c:v>
                </c:pt>
                <c:pt idx="102">
                  <c:v>0.95840000000000014</c:v>
                </c:pt>
                <c:pt idx="103">
                  <c:v>0.95919999999999994</c:v>
                </c:pt>
                <c:pt idx="104">
                  <c:v>0.9595999999999999</c:v>
                </c:pt>
                <c:pt idx="105">
                  <c:v>0.96</c:v>
                </c:pt>
                <c:pt idx="106">
                  <c:v>0.95879999999999987</c:v>
                </c:pt>
                <c:pt idx="107">
                  <c:v>0.95759999999999978</c:v>
                </c:pt>
                <c:pt idx="108">
                  <c:v>0.95619999999999994</c:v>
                </c:pt>
                <c:pt idx="109">
                  <c:v>0.95459999999999989</c:v>
                </c:pt>
                <c:pt idx="110">
                  <c:v>0.95299999999999996</c:v>
                </c:pt>
                <c:pt idx="111">
                  <c:v>0.96179999999999988</c:v>
                </c:pt>
                <c:pt idx="112">
                  <c:v>0.9705999999999998</c:v>
                </c:pt>
                <c:pt idx="113">
                  <c:v>0.97839999999999994</c:v>
                </c:pt>
                <c:pt idx="114">
                  <c:v>0.98519999999999985</c:v>
                </c:pt>
                <c:pt idx="115">
                  <c:v>0.99199999999999999</c:v>
                </c:pt>
                <c:pt idx="116">
                  <c:v>0.99199999999999999</c:v>
                </c:pt>
                <c:pt idx="117">
                  <c:v>0.99199999999999999</c:v>
                </c:pt>
                <c:pt idx="118">
                  <c:v>0.99080000000000001</c:v>
                </c:pt>
                <c:pt idx="119">
                  <c:v>0.98840000000000006</c:v>
                </c:pt>
                <c:pt idx="120">
                  <c:v>0.98599999999999999</c:v>
                </c:pt>
                <c:pt idx="121">
                  <c:v>0.9887999999999999</c:v>
                </c:pt>
                <c:pt idx="122">
                  <c:v>0.99159999999999981</c:v>
                </c:pt>
                <c:pt idx="123">
                  <c:v>0.99360000000000004</c:v>
                </c:pt>
                <c:pt idx="124">
                  <c:v>0.99480000000000013</c:v>
                </c:pt>
                <c:pt idx="125">
                  <c:v>0.996</c:v>
                </c:pt>
                <c:pt idx="126">
                  <c:v>0.99760000000000004</c:v>
                </c:pt>
                <c:pt idx="127">
                  <c:v>0.99920000000000009</c:v>
                </c:pt>
                <c:pt idx="128">
                  <c:v>0.99580000000000002</c:v>
                </c:pt>
                <c:pt idx="129">
                  <c:v>0.98740000000000006</c:v>
                </c:pt>
                <c:pt idx="130">
                  <c:v>0.97899999999999998</c:v>
                </c:pt>
                <c:pt idx="131">
                  <c:v>0.97499999999999998</c:v>
                </c:pt>
                <c:pt idx="132">
                  <c:v>0.97099999999999997</c:v>
                </c:pt>
                <c:pt idx="133">
                  <c:v>0.96779999999999999</c:v>
                </c:pt>
                <c:pt idx="134">
                  <c:v>0.96540000000000004</c:v>
                </c:pt>
                <c:pt idx="135">
                  <c:v>0.96299999999999997</c:v>
                </c:pt>
                <c:pt idx="136">
                  <c:v>0.96420000000000006</c:v>
                </c:pt>
                <c:pt idx="137">
                  <c:v>0.96540000000000015</c:v>
                </c:pt>
                <c:pt idx="138">
                  <c:v>0.96699999999999997</c:v>
                </c:pt>
                <c:pt idx="139">
                  <c:v>0.96899999999999997</c:v>
                </c:pt>
                <c:pt idx="140">
                  <c:v>0.97099999999999997</c:v>
                </c:pt>
                <c:pt idx="141">
                  <c:v>0.95979999999999988</c:v>
                </c:pt>
                <c:pt idx="142">
                  <c:v>0.94859999999999978</c:v>
                </c:pt>
                <c:pt idx="143">
                  <c:v>0.93899999999999995</c:v>
                </c:pt>
                <c:pt idx="144">
                  <c:v>0.93099999999999994</c:v>
                </c:pt>
                <c:pt idx="145">
                  <c:v>0.92300000000000004</c:v>
                </c:pt>
                <c:pt idx="146">
                  <c:v>0.9254</c:v>
                </c:pt>
                <c:pt idx="147">
                  <c:v>0.92779999999999996</c:v>
                </c:pt>
                <c:pt idx="148">
                  <c:v>0.93200000000000005</c:v>
                </c:pt>
                <c:pt idx="149">
                  <c:v>0.93800000000000006</c:v>
                </c:pt>
                <c:pt idx="150">
                  <c:v>0.94399999999999995</c:v>
                </c:pt>
                <c:pt idx="151">
                  <c:v>0.94639999999999991</c:v>
                </c:pt>
                <c:pt idx="152">
                  <c:v>0.94879999999999987</c:v>
                </c:pt>
                <c:pt idx="153">
                  <c:v>0.95079999999999998</c:v>
                </c:pt>
                <c:pt idx="154">
                  <c:v>0.95240000000000002</c:v>
                </c:pt>
                <c:pt idx="155">
                  <c:v>0.95399999999999996</c:v>
                </c:pt>
                <c:pt idx="156">
                  <c:v>0.9536</c:v>
                </c:pt>
                <c:pt idx="157">
                  <c:v>0.95320000000000005</c:v>
                </c:pt>
                <c:pt idx="158">
                  <c:v>0.9526</c:v>
                </c:pt>
                <c:pt idx="159">
                  <c:v>0.95180000000000009</c:v>
                </c:pt>
                <c:pt idx="160">
                  <c:v>0.95099999999999996</c:v>
                </c:pt>
                <c:pt idx="161">
                  <c:v>0.94420000000000004</c:v>
                </c:pt>
                <c:pt idx="162">
                  <c:v>0.93740000000000012</c:v>
                </c:pt>
                <c:pt idx="163">
                  <c:v>0.93180000000000007</c:v>
                </c:pt>
                <c:pt idx="164">
                  <c:v>0.92740000000000011</c:v>
                </c:pt>
                <c:pt idx="165">
                  <c:v>0.92300000000000004</c:v>
                </c:pt>
                <c:pt idx="166">
                  <c:v>0.92460000000000009</c:v>
                </c:pt>
                <c:pt idx="167">
                  <c:v>0.92620000000000013</c:v>
                </c:pt>
                <c:pt idx="168">
                  <c:v>0.92900000000000005</c:v>
                </c:pt>
                <c:pt idx="169">
                  <c:v>0.93300000000000005</c:v>
                </c:pt>
                <c:pt idx="170">
                  <c:v>0.93700000000000006</c:v>
                </c:pt>
                <c:pt idx="171">
                  <c:v>0.93140000000000001</c:v>
                </c:pt>
                <c:pt idx="172">
                  <c:v>0.92579999999999996</c:v>
                </c:pt>
                <c:pt idx="173">
                  <c:v>0.92100000000000004</c:v>
                </c:pt>
                <c:pt idx="174">
                  <c:v>0.91700000000000004</c:v>
                </c:pt>
                <c:pt idx="175">
                  <c:v>0.91300000000000003</c:v>
                </c:pt>
                <c:pt idx="176">
                  <c:v>0.91460000000000008</c:v>
                </c:pt>
                <c:pt idx="177">
                  <c:v>0.91620000000000013</c:v>
                </c:pt>
                <c:pt idx="178">
                  <c:v>0.91860000000000008</c:v>
                </c:pt>
                <c:pt idx="179">
                  <c:v>0.92180000000000017</c:v>
                </c:pt>
                <c:pt idx="180">
                  <c:v>0.92500000000000004</c:v>
                </c:pt>
                <c:pt idx="181">
                  <c:v>0.93300000000000005</c:v>
                </c:pt>
                <c:pt idx="182">
                  <c:v>0.94100000000000006</c:v>
                </c:pt>
                <c:pt idx="183">
                  <c:v>0.94739999999999991</c:v>
                </c:pt>
                <c:pt idx="184">
                  <c:v>0.95219999999999982</c:v>
                </c:pt>
                <c:pt idx="185">
                  <c:v>0.95699999999999996</c:v>
                </c:pt>
                <c:pt idx="186">
                  <c:v>0.95299999999999996</c:v>
                </c:pt>
                <c:pt idx="187">
                  <c:v>0.94899999999999995</c:v>
                </c:pt>
                <c:pt idx="188">
                  <c:v>0.94379999999999997</c:v>
                </c:pt>
                <c:pt idx="189">
                  <c:v>0.93740000000000001</c:v>
                </c:pt>
                <c:pt idx="190">
                  <c:v>0.93100000000000005</c:v>
                </c:pt>
                <c:pt idx="191">
                  <c:v>0.91300000000000003</c:v>
                </c:pt>
                <c:pt idx="192">
                  <c:v>0.89500000000000002</c:v>
                </c:pt>
                <c:pt idx="193">
                  <c:v>0.87939999999999996</c:v>
                </c:pt>
                <c:pt idx="194">
                  <c:v>0.86619999999999986</c:v>
                </c:pt>
                <c:pt idx="195">
                  <c:v>0.85299999999999998</c:v>
                </c:pt>
                <c:pt idx="196">
                  <c:v>0.85539999999999994</c:v>
                </c:pt>
                <c:pt idx="197">
                  <c:v>0.8577999999999999</c:v>
                </c:pt>
                <c:pt idx="198">
                  <c:v>0.85960000000000003</c:v>
                </c:pt>
                <c:pt idx="199">
                  <c:v>0.86080000000000012</c:v>
                </c:pt>
                <c:pt idx="200">
                  <c:v>0.86199999999999999</c:v>
                </c:pt>
              </c:numCache>
            </c:numRef>
          </c:yVal>
        </c:ser>
        <c:axId val="105076992"/>
        <c:axId val="105247104"/>
      </c:scatterChart>
      <c:valAx>
        <c:axId val="105076992"/>
        <c:scaling>
          <c:orientation val="minMax"/>
          <c:max val="700"/>
          <c:min val="3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Wavelength (nm)</a:t>
                </a:r>
              </a:p>
            </c:rich>
          </c:tx>
        </c:title>
        <c:numFmt formatCode="General" sourceLinked="1"/>
        <c:tickLblPos val="nextTo"/>
        <c:crossAx val="105247104"/>
        <c:crosses val="autoZero"/>
        <c:crossBetween val="midCat"/>
      </c:valAx>
      <c:valAx>
        <c:axId val="105247104"/>
        <c:scaling>
          <c:orientation val="minMax"/>
          <c:max val="1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Relative quanta</a:t>
                </a:r>
              </a:p>
            </c:rich>
          </c:tx>
        </c:title>
        <c:numFmt formatCode="General" sourceLinked="1"/>
        <c:tickLblPos val="nextTo"/>
        <c:crossAx val="105076992"/>
        <c:crosses val="autoZero"/>
        <c:crossBetween val="midCat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0049</xdr:colOff>
      <xdr:row>1</xdr:row>
      <xdr:rowOff>171450</xdr:rowOff>
    </xdr:from>
    <xdr:to>
      <xdr:col>14</xdr:col>
      <xdr:colOff>257174</xdr:colOff>
      <xdr:row>19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47675</xdr:colOff>
      <xdr:row>1</xdr:row>
      <xdr:rowOff>161925</xdr:rowOff>
    </xdr:from>
    <xdr:to>
      <xdr:col>25</xdr:col>
      <xdr:colOff>304800</xdr:colOff>
      <xdr:row>19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7.bin"/><Relationship Id="rId3" Type="http://schemas.openxmlformats.org/officeDocument/2006/relationships/oleObject" Target="../embeddings/oleObject2.bin"/><Relationship Id="rId7" Type="http://schemas.openxmlformats.org/officeDocument/2006/relationships/oleObject" Target="../embeddings/oleObject6.bin"/><Relationship Id="rId2" Type="http://schemas.openxmlformats.org/officeDocument/2006/relationships/oleObject" Target="../embeddings/oleObject1.bin"/><Relationship Id="rId1" Type="http://schemas.openxmlformats.org/officeDocument/2006/relationships/vmlDrawing" Target="../drawings/vmlDrawing1.vml"/><Relationship Id="rId6" Type="http://schemas.openxmlformats.org/officeDocument/2006/relationships/oleObject" Target="../embeddings/oleObject5.bin"/><Relationship Id="rId11" Type="http://schemas.openxmlformats.org/officeDocument/2006/relationships/oleObject" Target="../embeddings/oleObject10.bin"/><Relationship Id="rId5" Type="http://schemas.openxmlformats.org/officeDocument/2006/relationships/oleObject" Target="../embeddings/oleObject4.bin"/><Relationship Id="rId10" Type="http://schemas.openxmlformats.org/officeDocument/2006/relationships/oleObject" Target="../embeddings/oleObject9.bin"/><Relationship Id="rId4" Type="http://schemas.openxmlformats.org/officeDocument/2006/relationships/oleObject" Target="../embeddings/oleObject3.bin"/><Relationship Id="rId9" Type="http://schemas.openxmlformats.org/officeDocument/2006/relationships/oleObject" Target="../embeddings/oleObject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E117"/>
  <sheetViews>
    <sheetView tabSelected="1" zoomScale="85" zoomScaleNormal="85" workbookViewId="0">
      <selection activeCell="V2" sqref="V2"/>
    </sheetView>
  </sheetViews>
  <sheetFormatPr defaultRowHeight="15"/>
  <cols>
    <col min="1" max="1" width="17" customWidth="1"/>
    <col min="2" max="2" width="0" style="2" hidden="1" customWidth="1"/>
    <col min="3" max="3" width="11.7109375" customWidth="1"/>
    <col min="4" max="4" width="11.42578125" customWidth="1"/>
    <col min="5" max="5" width="11.85546875" customWidth="1"/>
    <col min="6" max="6" width="12" customWidth="1"/>
    <col min="9" max="9" width="12.7109375" style="4" customWidth="1"/>
    <col min="10" max="10" width="12.85546875" style="4" customWidth="1"/>
    <col min="11" max="12" width="9.140625" style="4"/>
    <col min="13" max="13" width="10.85546875" customWidth="1"/>
    <col min="14" max="14" width="11" customWidth="1"/>
    <col min="15" max="15" width="10.7109375" customWidth="1"/>
    <col min="16" max="16" width="11" customWidth="1"/>
    <col min="17" max="21" width="9.140625" style="6"/>
    <col min="22" max="57" width="9.140625" style="5"/>
  </cols>
  <sheetData>
    <row r="1" spans="1:44" s="14" customFormat="1" ht="75">
      <c r="A1" s="22" t="s">
        <v>0</v>
      </c>
      <c r="B1" s="15" t="s">
        <v>38</v>
      </c>
      <c r="C1" s="16" t="s">
        <v>47</v>
      </c>
      <c r="D1" s="16" t="s">
        <v>48</v>
      </c>
      <c r="E1" s="15" t="s">
        <v>49</v>
      </c>
      <c r="F1" s="16" t="s">
        <v>50</v>
      </c>
      <c r="G1" s="15" t="s">
        <v>51</v>
      </c>
      <c r="H1" s="16" t="s">
        <v>52</v>
      </c>
      <c r="I1" s="16" t="s">
        <v>53</v>
      </c>
      <c r="J1" s="16" t="s">
        <v>54</v>
      </c>
      <c r="K1" s="15" t="s">
        <v>55</v>
      </c>
      <c r="L1" s="16" t="s">
        <v>56</v>
      </c>
      <c r="M1" s="15" t="s">
        <v>57</v>
      </c>
      <c r="N1" s="16" t="s">
        <v>58</v>
      </c>
      <c r="O1" s="16" t="s">
        <v>59</v>
      </c>
      <c r="P1" s="17" t="s">
        <v>60</v>
      </c>
      <c r="Q1" s="13" t="s">
        <v>39</v>
      </c>
      <c r="R1" s="13" t="s">
        <v>40</v>
      </c>
      <c r="S1" s="13" t="s">
        <v>41</v>
      </c>
      <c r="T1" s="13" t="s">
        <v>42</v>
      </c>
      <c r="U1" s="13" t="s">
        <v>43</v>
      </c>
    </row>
    <row r="2" spans="1:44">
      <c r="A2" s="23" t="s">
        <v>61</v>
      </c>
      <c r="B2" s="20">
        <v>1</v>
      </c>
      <c r="C2">
        <v>1</v>
      </c>
      <c r="D2">
        <v>31</v>
      </c>
      <c r="E2" s="20">
        <v>100</v>
      </c>
      <c r="F2">
        <v>100</v>
      </c>
      <c r="G2" s="20">
        <v>12.6</v>
      </c>
      <c r="H2">
        <v>14.7</v>
      </c>
      <c r="I2" s="4">
        <f>G2/100</f>
        <v>0.126</v>
      </c>
      <c r="J2" s="4">
        <f>H2/100</f>
        <v>0.14699999999999999</v>
      </c>
      <c r="K2" s="20">
        <f>LN(I2/(1-I2))</f>
        <v>-1.9367984687040574</v>
      </c>
      <c r="L2" s="4">
        <f>LN(J2/(1-J2))</f>
        <v>-1.7583269607129428</v>
      </c>
      <c r="M2" s="19" t="s">
        <v>63</v>
      </c>
      <c r="N2" s="18"/>
      <c r="O2" s="18"/>
      <c r="P2" s="18"/>
      <c r="Q2" s="8">
        <v>0.72191000000000005</v>
      </c>
      <c r="R2" s="9">
        <v>0.39543</v>
      </c>
      <c r="S2" s="10">
        <v>0.74863000000000002</v>
      </c>
      <c r="T2" s="9">
        <v>0.79224000000000006</v>
      </c>
      <c r="U2" s="12">
        <v>0.52132999999999996</v>
      </c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</row>
    <row r="3" spans="1:44">
      <c r="A3" s="23" t="s">
        <v>61</v>
      </c>
      <c r="B3" s="20">
        <v>2</v>
      </c>
      <c r="C3">
        <v>1</v>
      </c>
      <c r="D3">
        <v>24</v>
      </c>
      <c r="E3" s="20">
        <v>92.8</v>
      </c>
      <c r="F3">
        <v>65.099999999999994</v>
      </c>
      <c r="G3" s="20">
        <v>31.8</v>
      </c>
      <c r="H3">
        <v>33.6</v>
      </c>
      <c r="I3" s="4">
        <f t="shared" ref="I3:I66" si="0">G3/100</f>
        <v>0.318</v>
      </c>
      <c r="J3" s="4">
        <f t="shared" ref="J3:J66" si="1">H3/100</f>
        <v>0.33600000000000002</v>
      </c>
      <c r="K3" s="20">
        <f t="shared" ref="K3:K66" si="2">LN(I3/(1-I3))</f>
        <v>-0.76297827506328519</v>
      </c>
      <c r="L3" s="4">
        <f t="shared" ref="L3:L66" si="3">LN(J3/(1-J3))</f>
        <v>-0.68117098951322952</v>
      </c>
      <c r="M3" s="19"/>
      <c r="N3" s="18"/>
      <c r="O3" s="18"/>
      <c r="P3" s="18"/>
      <c r="Q3" s="8">
        <v>0.14268</v>
      </c>
      <c r="R3" s="9">
        <v>0.25207000000000002</v>
      </c>
      <c r="S3" s="10">
        <v>0.20863000000000001</v>
      </c>
      <c r="T3" s="9">
        <v>0.15836</v>
      </c>
      <c r="U3" s="12">
        <v>0.10485</v>
      </c>
      <c r="X3" s="7"/>
      <c r="Y3" s="7"/>
    </row>
    <row r="4" spans="1:44">
      <c r="A4" s="23" t="s">
        <v>61</v>
      </c>
      <c r="B4" s="20">
        <v>3</v>
      </c>
      <c r="C4">
        <v>1</v>
      </c>
      <c r="D4">
        <v>21</v>
      </c>
      <c r="E4" s="20">
        <v>56</v>
      </c>
      <c r="F4">
        <v>63.9</v>
      </c>
      <c r="G4" s="20">
        <v>18</v>
      </c>
      <c r="H4">
        <v>26.7</v>
      </c>
      <c r="I4" s="4">
        <f t="shared" si="0"/>
        <v>0.18</v>
      </c>
      <c r="J4" s="4">
        <f t="shared" si="1"/>
        <v>0.26700000000000002</v>
      </c>
      <c r="K4" s="20">
        <f t="shared" si="2"/>
        <v>-1.5163474893680886</v>
      </c>
      <c r="L4" s="4">
        <f t="shared" si="3"/>
        <v>-1.0098970434864019</v>
      </c>
      <c r="M4" s="19"/>
      <c r="N4" s="18"/>
      <c r="O4" s="18"/>
      <c r="P4" s="18"/>
      <c r="Q4" s="8">
        <v>0.88319000000000003</v>
      </c>
      <c r="R4" s="9">
        <v>0.65686999999999995</v>
      </c>
      <c r="S4" s="10">
        <v>0.87592999999999999</v>
      </c>
      <c r="T4" s="9">
        <v>0.90200000000000002</v>
      </c>
      <c r="U4" s="12">
        <v>0.85745000000000005</v>
      </c>
      <c r="X4" s="7"/>
      <c r="Y4" s="7"/>
    </row>
    <row r="5" spans="1:44">
      <c r="A5" s="23" t="s">
        <v>61</v>
      </c>
      <c r="B5" s="20">
        <v>4</v>
      </c>
      <c r="C5">
        <v>1</v>
      </c>
      <c r="D5">
        <v>35</v>
      </c>
      <c r="E5" s="20">
        <v>37.4</v>
      </c>
      <c r="F5">
        <v>52.8</v>
      </c>
      <c r="G5" s="20">
        <v>25.6</v>
      </c>
      <c r="H5">
        <v>34.1</v>
      </c>
      <c r="I5" s="4">
        <f t="shared" si="0"/>
        <v>0.25600000000000001</v>
      </c>
      <c r="J5" s="4">
        <f t="shared" si="1"/>
        <v>0.34100000000000003</v>
      </c>
      <c r="K5" s="20">
        <f t="shared" si="2"/>
        <v>-1.0668635903535293</v>
      </c>
      <c r="L5" s="4">
        <f t="shared" si="3"/>
        <v>-0.65884105721899044</v>
      </c>
      <c r="M5" s="19"/>
      <c r="N5" s="18"/>
      <c r="O5" s="18"/>
      <c r="P5" s="18"/>
      <c r="Q5" s="8">
        <v>0.66627000000000003</v>
      </c>
      <c r="R5" s="9">
        <v>0.70609</v>
      </c>
      <c r="S5" s="10">
        <v>0.53998000000000002</v>
      </c>
      <c r="T5" s="9">
        <v>0.54098999999999997</v>
      </c>
      <c r="U5" s="12">
        <v>0.75734000000000001</v>
      </c>
      <c r="X5" s="7"/>
      <c r="Y5" s="7"/>
    </row>
    <row r="6" spans="1:44">
      <c r="A6" s="23" t="s">
        <v>61</v>
      </c>
      <c r="B6" s="20">
        <v>5</v>
      </c>
      <c r="C6">
        <v>2</v>
      </c>
      <c r="D6">
        <v>31</v>
      </c>
      <c r="E6" s="20">
        <v>100</v>
      </c>
      <c r="F6">
        <v>100</v>
      </c>
      <c r="G6" s="20">
        <v>10.7</v>
      </c>
      <c r="H6">
        <v>13.7</v>
      </c>
      <c r="I6" s="4">
        <f t="shared" si="0"/>
        <v>0.107</v>
      </c>
      <c r="J6" s="4">
        <f t="shared" si="1"/>
        <v>0.13699999999999998</v>
      </c>
      <c r="K6" s="20">
        <f t="shared" si="2"/>
        <v>-2.1217577464145929</v>
      </c>
      <c r="L6" s="4">
        <f t="shared" si="3"/>
        <v>-1.8404337652553031</v>
      </c>
      <c r="M6" s="19"/>
      <c r="N6" s="18"/>
      <c r="O6" s="18"/>
      <c r="P6" s="18"/>
      <c r="Q6" s="8">
        <v>0.72191000000000005</v>
      </c>
      <c r="R6" s="9">
        <v>0.39543</v>
      </c>
      <c r="S6" s="10">
        <v>0.74863000000000002</v>
      </c>
      <c r="T6" s="9">
        <v>0.79224000000000006</v>
      </c>
      <c r="U6" s="12">
        <v>0.52132999999999996</v>
      </c>
      <c r="X6" s="7"/>
      <c r="Y6" s="7"/>
    </row>
    <row r="7" spans="1:44">
      <c r="A7" s="23" t="s">
        <v>61</v>
      </c>
      <c r="B7" s="20">
        <v>6</v>
      </c>
      <c r="C7">
        <v>2</v>
      </c>
      <c r="D7">
        <v>38</v>
      </c>
      <c r="E7" s="20">
        <v>91.7</v>
      </c>
      <c r="F7">
        <v>52.5</v>
      </c>
      <c r="G7" s="20">
        <v>16.899999999999999</v>
      </c>
      <c r="H7">
        <v>16.5</v>
      </c>
      <c r="I7" s="4">
        <f t="shared" si="0"/>
        <v>0.16899999999999998</v>
      </c>
      <c r="J7" s="4">
        <f t="shared" si="1"/>
        <v>0.16500000000000001</v>
      </c>
      <c r="K7" s="20">
        <f t="shared" si="2"/>
        <v>-1.5927310799323748</v>
      </c>
      <c r="L7" s="4">
        <f t="shared" si="3"/>
        <v>-1.6214862509502748</v>
      </c>
      <c r="M7" s="19"/>
      <c r="N7" s="18"/>
      <c r="O7" s="18"/>
      <c r="P7" s="18"/>
      <c r="Q7" s="8">
        <v>0.17104</v>
      </c>
      <c r="R7" s="9">
        <v>0.32316</v>
      </c>
      <c r="S7" s="10">
        <v>0.24268999999999999</v>
      </c>
      <c r="T7" s="9">
        <v>0.18015</v>
      </c>
      <c r="U7" s="12">
        <v>0.14115</v>
      </c>
      <c r="X7" s="7"/>
      <c r="Y7" s="7"/>
    </row>
    <row r="8" spans="1:44">
      <c r="A8" s="23" t="s">
        <v>61</v>
      </c>
      <c r="B8" s="20">
        <v>7</v>
      </c>
      <c r="C8">
        <v>2</v>
      </c>
      <c r="D8">
        <v>36</v>
      </c>
      <c r="E8" s="20">
        <v>72.5</v>
      </c>
      <c r="F8">
        <v>50</v>
      </c>
      <c r="G8" s="20">
        <v>5.9</v>
      </c>
      <c r="H8">
        <v>7.6</v>
      </c>
      <c r="I8" s="4">
        <f t="shared" si="0"/>
        <v>5.9000000000000004E-2</v>
      </c>
      <c r="J8" s="4">
        <f t="shared" si="1"/>
        <v>7.5999999999999998E-2</v>
      </c>
      <c r="K8" s="20">
        <f t="shared" si="2"/>
        <v>-2.76940569567966</v>
      </c>
      <c r="L8" s="4">
        <f t="shared" si="3"/>
        <v>-2.497978731355353</v>
      </c>
      <c r="M8" s="19"/>
      <c r="N8" s="18"/>
      <c r="O8" s="18"/>
      <c r="P8" s="18"/>
      <c r="Q8" s="8">
        <v>0.61599999999999999</v>
      </c>
      <c r="R8" s="9">
        <v>0.36506</v>
      </c>
      <c r="S8" s="10">
        <v>0.3896</v>
      </c>
      <c r="T8" s="9">
        <v>0.56484000000000001</v>
      </c>
      <c r="U8" s="12">
        <v>0.64239999999999997</v>
      </c>
      <c r="X8" s="7"/>
      <c r="Y8" s="7"/>
    </row>
    <row r="9" spans="1:44">
      <c r="A9" s="23" t="s">
        <v>61</v>
      </c>
      <c r="B9" s="20">
        <v>8</v>
      </c>
      <c r="C9">
        <v>2</v>
      </c>
      <c r="D9">
        <v>39</v>
      </c>
      <c r="E9" s="20">
        <v>58.8</v>
      </c>
      <c r="F9">
        <v>51.3</v>
      </c>
      <c r="G9" s="20">
        <v>12.5</v>
      </c>
      <c r="H9">
        <v>12.7</v>
      </c>
      <c r="I9" s="4">
        <f t="shared" si="0"/>
        <v>0.125</v>
      </c>
      <c r="J9" s="4">
        <f t="shared" si="1"/>
        <v>0.127</v>
      </c>
      <c r="K9" s="20">
        <f t="shared" si="2"/>
        <v>-1.9459101490553135</v>
      </c>
      <c r="L9" s="4">
        <f t="shared" si="3"/>
        <v>-1.927748469381011</v>
      </c>
      <c r="M9" s="19"/>
      <c r="N9" s="18"/>
      <c r="O9" s="18"/>
      <c r="P9" s="18"/>
      <c r="Q9" s="8">
        <v>0.60680000000000001</v>
      </c>
      <c r="R9" s="9">
        <v>0.72846</v>
      </c>
      <c r="S9" s="10">
        <v>0.73862000000000005</v>
      </c>
      <c r="T9" s="9">
        <v>0.68388000000000004</v>
      </c>
      <c r="U9" s="12">
        <v>0.40265000000000001</v>
      </c>
      <c r="X9" s="7"/>
      <c r="Y9" s="7"/>
    </row>
    <row r="10" spans="1:44">
      <c r="A10" s="23" t="s">
        <v>61</v>
      </c>
      <c r="B10" s="20">
        <v>9</v>
      </c>
      <c r="C10">
        <v>3</v>
      </c>
      <c r="D10">
        <v>32</v>
      </c>
      <c r="E10" s="20">
        <v>100</v>
      </c>
      <c r="F10">
        <v>100</v>
      </c>
      <c r="G10" s="20">
        <v>23.2</v>
      </c>
      <c r="H10">
        <v>23.6</v>
      </c>
      <c r="I10" s="4">
        <f t="shared" si="0"/>
        <v>0.23199999999999998</v>
      </c>
      <c r="J10" s="4">
        <f t="shared" si="1"/>
        <v>0.23600000000000002</v>
      </c>
      <c r="K10" s="20">
        <f t="shared" si="2"/>
        <v>-1.1970523614813622</v>
      </c>
      <c r="L10" s="4">
        <f t="shared" si="3"/>
        <v>-1.1747359841409104</v>
      </c>
      <c r="M10" s="19"/>
      <c r="N10" s="18"/>
      <c r="O10" s="18"/>
      <c r="P10" s="18"/>
      <c r="Q10" s="8">
        <v>0.72191000000000005</v>
      </c>
      <c r="R10" s="9">
        <v>0.39543</v>
      </c>
      <c r="S10" s="10">
        <v>0.74863000000000002</v>
      </c>
      <c r="T10" s="9">
        <v>0.79224000000000006</v>
      </c>
      <c r="U10" s="12">
        <v>0.52132999999999996</v>
      </c>
      <c r="X10" s="7"/>
      <c r="Y10" s="7"/>
    </row>
    <row r="11" spans="1:44">
      <c r="A11" s="23" t="s">
        <v>61</v>
      </c>
      <c r="B11" s="20">
        <v>10</v>
      </c>
      <c r="C11">
        <v>3</v>
      </c>
      <c r="D11">
        <v>4</v>
      </c>
      <c r="E11" s="20">
        <v>44</v>
      </c>
      <c r="F11">
        <v>55.7</v>
      </c>
      <c r="G11" s="20">
        <v>14.3</v>
      </c>
      <c r="H11">
        <v>22.3</v>
      </c>
      <c r="I11" s="4">
        <f t="shared" si="0"/>
        <v>0.14300000000000002</v>
      </c>
      <c r="J11" s="4">
        <f t="shared" si="1"/>
        <v>0.223</v>
      </c>
      <c r="K11" s="20">
        <f t="shared" si="2"/>
        <v>-1.7905932883378723</v>
      </c>
      <c r="L11" s="4">
        <f t="shared" si="3"/>
        <v>-1.2482685789075285</v>
      </c>
      <c r="M11" s="19"/>
      <c r="N11" s="18"/>
      <c r="O11" s="18"/>
      <c r="P11" s="18"/>
      <c r="Q11" s="8">
        <v>0.74458000000000002</v>
      </c>
      <c r="R11" s="9">
        <v>0.72496000000000005</v>
      </c>
      <c r="S11" s="10">
        <v>0.80935000000000001</v>
      </c>
      <c r="T11" s="9">
        <v>0.79901999999999995</v>
      </c>
      <c r="U11" s="12">
        <v>0.60641999999999996</v>
      </c>
      <c r="X11" s="7"/>
      <c r="Y11" s="7"/>
    </row>
    <row r="12" spans="1:44">
      <c r="A12" s="23" t="s">
        <v>61</v>
      </c>
      <c r="B12" s="20">
        <v>11</v>
      </c>
      <c r="C12">
        <v>3</v>
      </c>
      <c r="D12">
        <v>5</v>
      </c>
      <c r="E12" s="20">
        <v>94.4</v>
      </c>
      <c r="F12">
        <v>80.8</v>
      </c>
      <c r="G12" s="20">
        <v>9.9</v>
      </c>
      <c r="H12">
        <v>13.5</v>
      </c>
      <c r="I12" s="4">
        <f t="shared" si="0"/>
        <v>9.9000000000000005E-2</v>
      </c>
      <c r="J12" s="4">
        <f t="shared" si="1"/>
        <v>0.13500000000000001</v>
      </c>
      <c r="K12" s="20">
        <f t="shared" si="2"/>
        <v>-2.2083854074737479</v>
      </c>
      <c r="L12" s="4">
        <f t="shared" si="3"/>
        <v>-1.8574547284934499</v>
      </c>
      <c r="M12" s="19"/>
      <c r="N12" s="18"/>
      <c r="O12" s="18"/>
      <c r="P12" s="18"/>
      <c r="Q12" s="8">
        <v>0.54645999999999995</v>
      </c>
      <c r="R12" s="9">
        <v>0.53305999999999998</v>
      </c>
      <c r="S12" s="10">
        <v>0.66427000000000003</v>
      </c>
      <c r="T12" s="9">
        <v>0.63849</v>
      </c>
      <c r="U12" s="12">
        <v>0.33805000000000002</v>
      </c>
      <c r="X12" s="7"/>
      <c r="Y12" s="7"/>
    </row>
    <row r="13" spans="1:44">
      <c r="A13" s="23" t="s">
        <v>61</v>
      </c>
      <c r="B13" s="20">
        <v>12</v>
      </c>
      <c r="C13">
        <v>3</v>
      </c>
      <c r="D13">
        <v>6</v>
      </c>
      <c r="E13" s="20">
        <v>89.3</v>
      </c>
      <c r="F13">
        <v>72.5</v>
      </c>
      <c r="G13" s="20">
        <v>16.7</v>
      </c>
      <c r="H13">
        <v>11.7</v>
      </c>
      <c r="I13" s="4">
        <f t="shared" si="0"/>
        <v>0.16699999999999998</v>
      </c>
      <c r="J13" s="4">
        <f t="shared" si="1"/>
        <v>0.11699999999999999</v>
      </c>
      <c r="K13" s="20">
        <f t="shared" si="2"/>
        <v>-1.6070398297500876</v>
      </c>
      <c r="L13" s="4">
        <f t="shared" si="3"/>
        <v>-2.0211512658062039</v>
      </c>
      <c r="M13" s="19"/>
      <c r="N13" s="18"/>
      <c r="O13" s="18"/>
      <c r="P13" s="18"/>
      <c r="Q13" s="8">
        <v>0.23211000000000001</v>
      </c>
      <c r="R13" s="9">
        <v>0.46354000000000001</v>
      </c>
      <c r="S13" s="10">
        <v>0.40028000000000002</v>
      </c>
      <c r="T13" s="9">
        <v>0.26540999999999998</v>
      </c>
      <c r="U13" s="12">
        <v>0.13802</v>
      </c>
      <c r="X13" s="7"/>
      <c r="Y13" s="7"/>
    </row>
    <row r="14" spans="1:44">
      <c r="A14" s="23" t="s">
        <v>61</v>
      </c>
      <c r="B14" s="20">
        <v>13</v>
      </c>
      <c r="C14">
        <v>4</v>
      </c>
      <c r="D14">
        <v>32</v>
      </c>
      <c r="E14" s="20">
        <v>100</v>
      </c>
      <c r="F14">
        <v>100</v>
      </c>
      <c r="G14" s="20">
        <v>22.2</v>
      </c>
      <c r="H14">
        <v>21.3</v>
      </c>
      <c r="I14" s="4">
        <f t="shared" si="0"/>
        <v>0.222</v>
      </c>
      <c r="J14" s="4">
        <f t="shared" si="1"/>
        <v>0.21299999999999999</v>
      </c>
      <c r="K14" s="20">
        <f t="shared" si="2"/>
        <v>-1.2540491423061122</v>
      </c>
      <c r="L14" s="4">
        <f t="shared" si="3"/>
        <v>-1.3069360827079783</v>
      </c>
      <c r="M14" s="19"/>
      <c r="N14" s="18"/>
      <c r="O14" s="18"/>
      <c r="P14" s="18"/>
      <c r="Q14" s="8">
        <v>0.72191000000000005</v>
      </c>
      <c r="R14" s="9">
        <v>0.39543</v>
      </c>
      <c r="S14" s="10">
        <v>0.74863000000000002</v>
      </c>
      <c r="T14" s="9">
        <v>0.79224000000000006</v>
      </c>
      <c r="U14" s="12">
        <v>0.52132999999999996</v>
      </c>
      <c r="X14" s="7"/>
      <c r="Y14" s="7"/>
    </row>
    <row r="15" spans="1:44">
      <c r="A15" s="23" t="s">
        <v>61</v>
      </c>
      <c r="B15" s="20">
        <v>14</v>
      </c>
      <c r="C15">
        <v>4</v>
      </c>
      <c r="D15">
        <v>17</v>
      </c>
      <c r="E15" s="20">
        <v>130.19999999999999</v>
      </c>
      <c r="F15">
        <v>97.8</v>
      </c>
      <c r="G15" s="20">
        <v>17.899999999999999</v>
      </c>
      <c r="H15">
        <v>15</v>
      </c>
      <c r="I15" s="4">
        <f t="shared" si="0"/>
        <v>0.17899999999999999</v>
      </c>
      <c r="J15" s="4">
        <f t="shared" si="1"/>
        <v>0.15</v>
      </c>
      <c r="K15" s="20">
        <f t="shared" si="2"/>
        <v>-1.5231373036116731</v>
      </c>
      <c r="L15" s="4">
        <f t="shared" si="3"/>
        <v>-1.7346010553881064</v>
      </c>
      <c r="M15" s="19"/>
      <c r="N15" s="18"/>
      <c r="O15" s="18"/>
      <c r="P15" s="18"/>
      <c r="Q15" s="8">
        <v>0.25613000000000002</v>
      </c>
      <c r="R15" s="9">
        <v>0.55589</v>
      </c>
      <c r="S15" s="10">
        <v>0.44507000000000002</v>
      </c>
      <c r="T15" s="9">
        <v>0.26045000000000001</v>
      </c>
      <c r="U15" s="12">
        <v>0.18751000000000001</v>
      </c>
      <c r="X15" s="7"/>
      <c r="Y15" s="7"/>
    </row>
    <row r="16" spans="1:44">
      <c r="A16" s="23" t="s">
        <v>61</v>
      </c>
      <c r="B16" s="20">
        <v>15</v>
      </c>
      <c r="C16">
        <v>4</v>
      </c>
      <c r="D16">
        <v>18</v>
      </c>
      <c r="E16" s="20">
        <v>70.900000000000006</v>
      </c>
      <c r="F16">
        <v>56.6</v>
      </c>
      <c r="G16" s="20">
        <v>25.8</v>
      </c>
      <c r="H16">
        <v>19.600000000000001</v>
      </c>
      <c r="I16" s="4">
        <f t="shared" si="0"/>
        <v>0.25800000000000001</v>
      </c>
      <c r="J16" s="4">
        <f t="shared" si="1"/>
        <v>0.19600000000000001</v>
      </c>
      <c r="K16" s="20">
        <f t="shared" si="2"/>
        <v>-1.056389658245763</v>
      </c>
      <c r="L16" s="4">
        <f t="shared" si="3"/>
        <v>-1.411484609948449</v>
      </c>
      <c r="M16" s="19"/>
      <c r="N16" s="18"/>
      <c r="O16" s="18"/>
      <c r="P16" s="18"/>
      <c r="Q16" s="8">
        <v>0.15024999999999999</v>
      </c>
      <c r="R16" s="9">
        <v>0.36681000000000002</v>
      </c>
      <c r="S16" s="10">
        <v>0.27107999999999999</v>
      </c>
      <c r="T16" s="9">
        <v>0.15004999999999999</v>
      </c>
      <c r="U16" s="12">
        <v>0.10920000000000001</v>
      </c>
      <c r="X16" s="7"/>
      <c r="Y16" s="7"/>
    </row>
    <row r="17" spans="1:25">
      <c r="A17" s="23" t="s">
        <v>61</v>
      </c>
      <c r="B17" s="20">
        <v>16</v>
      </c>
      <c r="C17">
        <v>4</v>
      </c>
      <c r="D17">
        <v>30</v>
      </c>
      <c r="E17" s="20">
        <v>103.8</v>
      </c>
      <c r="F17">
        <v>62.3</v>
      </c>
      <c r="G17" s="20">
        <v>36.1</v>
      </c>
      <c r="H17">
        <v>10.3</v>
      </c>
      <c r="I17" s="4">
        <f t="shared" si="0"/>
        <v>0.36099999999999999</v>
      </c>
      <c r="J17" s="4">
        <f t="shared" si="1"/>
        <v>0.10300000000000001</v>
      </c>
      <c r="K17" s="20">
        <f t="shared" si="2"/>
        <v>-0.57102649604465394</v>
      </c>
      <c r="L17" s="4">
        <f t="shared" si="3"/>
        <v>-2.1643268738291601</v>
      </c>
      <c r="M17" s="19"/>
      <c r="N17" s="18"/>
      <c r="O17" s="18"/>
      <c r="P17" s="18"/>
      <c r="Q17" s="8">
        <v>0.52417000000000002</v>
      </c>
      <c r="R17" s="9">
        <v>0.59826000000000001</v>
      </c>
      <c r="S17" s="10">
        <v>0.69503000000000004</v>
      </c>
      <c r="T17" s="9">
        <v>0.62107999999999997</v>
      </c>
      <c r="U17" s="12">
        <v>0.30270000000000002</v>
      </c>
      <c r="X17" s="7"/>
      <c r="Y17" s="7"/>
    </row>
    <row r="18" spans="1:25">
      <c r="A18" s="23" t="s">
        <v>61</v>
      </c>
      <c r="B18" s="20">
        <v>17</v>
      </c>
      <c r="C18">
        <v>5</v>
      </c>
      <c r="D18">
        <v>40</v>
      </c>
      <c r="E18" s="20">
        <v>100</v>
      </c>
      <c r="F18">
        <v>100</v>
      </c>
      <c r="G18" s="20">
        <v>11.8</v>
      </c>
      <c r="H18">
        <v>18</v>
      </c>
      <c r="I18" s="4">
        <f t="shared" si="0"/>
        <v>0.11800000000000001</v>
      </c>
      <c r="J18" s="4">
        <f t="shared" si="1"/>
        <v>0.18</v>
      </c>
      <c r="K18" s="20">
        <f t="shared" si="2"/>
        <v>-2.0115074315411263</v>
      </c>
      <c r="L18" s="4">
        <f t="shared" si="3"/>
        <v>-1.5163474893680886</v>
      </c>
      <c r="M18" s="19"/>
      <c r="N18" s="18"/>
      <c r="O18" s="18"/>
      <c r="P18" s="18"/>
      <c r="Q18" s="8">
        <v>0.72191000000000005</v>
      </c>
      <c r="R18" s="9">
        <v>0.39543</v>
      </c>
      <c r="S18" s="10">
        <v>0.74863000000000002</v>
      </c>
      <c r="T18" s="9">
        <v>0.79224000000000006</v>
      </c>
      <c r="U18" s="12">
        <v>0.52132999999999996</v>
      </c>
      <c r="X18" s="7"/>
      <c r="Y18" s="7"/>
    </row>
    <row r="19" spans="1:25">
      <c r="A19" s="23" t="s">
        <v>61</v>
      </c>
      <c r="B19" s="20">
        <v>18</v>
      </c>
      <c r="C19">
        <v>5</v>
      </c>
      <c r="D19">
        <v>2</v>
      </c>
      <c r="E19" s="20">
        <v>57.1</v>
      </c>
      <c r="F19">
        <v>98.1</v>
      </c>
      <c r="G19" s="20">
        <v>11.7</v>
      </c>
      <c r="H19">
        <v>11.6</v>
      </c>
      <c r="I19" s="4">
        <f t="shared" si="0"/>
        <v>0.11699999999999999</v>
      </c>
      <c r="J19" s="4">
        <f t="shared" si="1"/>
        <v>0.11599999999999999</v>
      </c>
      <c r="K19" s="20">
        <f t="shared" si="2"/>
        <v>-2.0211512658062039</v>
      </c>
      <c r="L19" s="4">
        <f t="shared" si="3"/>
        <v>-2.0308668715312788</v>
      </c>
      <c r="M19" s="19"/>
      <c r="N19" s="18"/>
      <c r="O19" s="18"/>
      <c r="P19" s="18"/>
      <c r="Q19" s="8">
        <v>0.53242</v>
      </c>
      <c r="R19" s="9">
        <v>0.47958000000000001</v>
      </c>
      <c r="S19" s="10">
        <v>0.62860000000000005</v>
      </c>
      <c r="T19" s="9">
        <v>0.63038000000000005</v>
      </c>
      <c r="U19" s="12">
        <v>0.32077</v>
      </c>
      <c r="X19" s="7"/>
      <c r="Y19" s="7"/>
    </row>
    <row r="20" spans="1:25">
      <c r="A20" s="23" t="s">
        <v>61</v>
      </c>
      <c r="B20" s="20">
        <v>19</v>
      </c>
      <c r="C20">
        <v>5</v>
      </c>
      <c r="D20">
        <v>3</v>
      </c>
      <c r="E20" s="20">
        <v>38.700000000000003</v>
      </c>
      <c r="F20">
        <v>59.9</v>
      </c>
      <c r="G20" s="20">
        <v>17.5</v>
      </c>
      <c r="H20">
        <v>24.3</v>
      </c>
      <c r="I20" s="4">
        <f t="shared" si="0"/>
        <v>0.17499999999999999</v>
      </c>
      <c r="J20" s="4">
        <f t="shared" si="1"/>
        <v>0.24299999999999999</v>
      </c>
      <c r="K20" s="20">
        <f t="shared" si="2"/>
        <v>-1.550597412411167</v>
      </c>
      <c r="L20" s="4">
        <f t="shared" si="3"/>
        <v>-1.1363018100969002</v>
      </c>
      <c r="M20" s="19"/>
      <c r="N20" s="18"/>
      <c r="O20" s="18"/>
      <c r="P20" s="18"/>
      <c r="Q20" s="8">
        <v>0.80247999999999997</v>
      </c>
      <c r="R20" s="9">
        <v>0.66825999999999997</v>
      </c>
      <c r="S20" s="10">
        <v>0.81101999999999996</v>
      </c>
      <c r="T20" s="9">
        <v>0.83955000000000002</v>
      </c>
      <c r="U20" s="12">
        <v>0.70918999999999999</v>
      </c>
      <c r="X20" s="7"/>
      <c r="Y20" s="7"/>
    </row>
    <row r="21" spans="1:25">
      <c r="A21" s="23" t="s">
        <v>61</v>
      </c>
      <c r="B21" s="20">
        <v>20</v>
      </c>
      <c r="C21">
        <v>5</v>
      </c>
      <c r="D21">
        <v>29</v>
      </c>
      <c r="E21" s="20">
        <v>49.4</v>
      </c>
      <c r="F21">
        <v>52.7</v>
      </c>
      <c r="G21" s="20">
        <v>20.9</v>
      </c>
      <c r="H21">
        <v>30.2</v>
      </c>
      <c r="I21" s="4">
        <f t="shared" si="0"/>
        <v>0.20899999999999999</v>
      </c>
      <c r="J21" s="4">
        <f t="shared" si="1"/>
        <v>0.30199999999999999</v>
      </c>
      <c r="K21" s="20">
        <f t="shared" si="2"/>
        <v>-1.3309637158028429</v>
      </c>
      <c r="L21" s="4">
        <f t="shared" si="3"/>
        <v>-0.83779208538750283</v>
      </c>
      <c r="M21" s="19"/>
      <c r="N21" s="18"/>
      <c r="O21" s="18"/>
      <c r="P21" s="18"/>
      <c r="Q21" s="8">
        <v>0.73884000000000005</v>
      </c>
      <c r="R21" s="9">
        <v>0.79659000000000002</v>
      </c>
      <c r="S21" s="10">
        <v>0.82350000000000001</v>
      </c>
      <c r="T21" s="9">
        <v>0.77117000000000002</v>
      </c>
      <c r="U21" s="12">
        <v>0.63566999999999996</v>
      </c>
      <c r="X21" s="7"/>
      <c r="Y21" s="7"/>
    </row>
    <row r="22" spans="1:25">
      <c r="A22" s="23" t="s">
        <v>61</v>
      </c>
      <c r="B22" s="20">
        <v>21</v>
      </c>
      <c r="C22">
        <v>6</v>
      </c>
      <c r="D22">
        <v>40</v>
      </c>
      <c r="E22" s="20">
        <v>100</v>
      </c>
      <c r="F22">
        <v>100</v>
      </c>
      <c r="G22" s="20">
        <v>19.8</v>
      </c>
      <c r="H22">
        <v>16.5</v>
      </c>
      <c r="I22" s="4">
        <f t="shared" si="0"/>
        <v>0.19800000000000001</v>
      </c>
      <c r="J22" s="4">
        <f t="shared" si="1"/>
        <v>0.16500000000000001</v>
      </c>
      <c r="K22" s="20">
        <f t="shared" si="2"/>
        <v>-1.3988415771719793</v>
      </c>
      <c r="L22" s="4">
        <f t="shared" si="3"/>
        <v>-1.6214862509502748</v>
      </c>
      <c r="M22" s="19"/>
      <c r="N22" s="18"/>
      <c r="O22" s="18"/>
      <c r="P22" s="18"/>
      <c r="Q22" s="8">
        <v>0.72191000000000005</v>
      </c>
      <c r="R22" s="9">
        <v>0.39543</v>
      </c>
      <c r="S22" s="10">
        <v>0.74863000000000002</v>
      </c>
      <c r="T22" s="9">
        <v>0.79224000000000006</v>
      </c>
      <c r="U22" s="12">
        <v>0.52132999999999996</v>
      </c>
      <c r="X22" s="7"/>
      <c r="Y22" s="7"/>
    </row>
    <row r="23" spans="1:25">
      <c r="A23" s="23" t="s">
        <v>61</v>
      </c>
      <c r="B23" s="20">
        <v>22</v>
      </c>
      <c r="C23">
        <v>6</v>
      </c>
      <c r="D23">
        <v>8</v>
      </c>
      <c r="E23" s="20">
        <v>89.8</v>
      </c>
      <c r="F23">
        <v>68</v>
      </c>
      <c r="G23" s="20">
        <v>11.6</v>
      </c>
      <c r="H23">
        <v>17.100000000000001</v>
      </c>
      <c r="I23" s="4">
        <f t="shared" si="0"/>
        <v>0.11599999999999999</v>
      </c>
      <c r="J23" s="4">
        <f t="shared" si="1"/>
        <v>0.17100000000000001</v>
      </c>
      <c r="K23" s="20">
        <f t="shared" si="2"/>
        <v>-2.0308668715312788</v>
      </c>
      <c r="L23" s="4">
        <f t="shared" si="3"/>
        <v>-1.5785565986326349</v>
      </c>
      <c r="M23" s="19"/>
      <c r="N23" s="18"/>
      <c r="O23" s="18"/>
      <c r="P23" s="18"/>
      <c r="Q23" s="8">
        <v>0.54488000000000003</v>
      </c>
      <c r="R23" s="9">
        <v>0.65668000000000004</v>
      </c>
      <c r="S23" s="10">
        <v>0.73472000000000004</v>
      </c>
      <c r="T23" s="9">
        <v>0.63492999999999999</v>
      </c>
      <c r="U23" s="12">
        <v>0.31412000000000001</v>
      </c>
      <c r="X23" s="7"/>
      <c r="Y23" s="7"/>
    </row>
    <row r="24" spans="1:25">
      <c r="A24" s="23" t="s">
        <v>61</v>
      </c>
      <c r="B24" s="20">
        <v>23</v>
      </c>
      <c r="C24">
        <v>6</v>
      </c>
      <c r="D24">
        <v>9</v>
      </c>
      <c r="E24" s="20">
        <v>42.4</v>
      </c>
      <c r="F24">
        <v>45</v>
      </c>
      <c r="G24" s="20">
        <v>18.399999999999999</v>
      </c>
      <c r="H24">
        <v>16.5</v>
      </c>
      <c r="I24" s="4">
        <f t="shared" si="0"/>
        <v>0.184</v>
      </c>
      <c r="J24" s="4">
        <f t="shared" si="1"/>
        <v>0.16500000000000001</v>
      </c>
      <c r="K24" s="20">
        <f t="shared" si="2"/>
        <v>-1.4894785973551214</v>
      </c>
      <c r="L24" s="4">
        <f t="shared" si="3"/>
        <v>-1.6214862509502748</v>
      </c>
      <c r="M24" s="19"/>
      <c r="N24" s="18"/>
      <c r="O24" s="18"/>
      <c r="P24" s="18"/>
      <c r="Q24" s="8">
        <v>0.39207999999999998</v>
      </c>
      <c r="R24" s="9">
        <v>0.33093</v>
      </c>
      <c r="S24" s="10">
        <v>0.32583000000000001</v>
      </c>
      <c r="T24" s="9">
        <v>0.39811999999999997</v>
      </c>
      <c r="U24" s="12">
        <v>0.31596000000000002</v>
      </c>
      <c r="X24" s="7"/>
      <c r="Y24" s="7"/>
    </row>
    <row r="25" spans="1:25">
      <c r="A25" s="23" t="s">
        <v>61</v>
      </c>
      <c r="B25" s="20">
        <v>24</v>
      </c>
      <c r="C25">
        <v>6</v>
      </c>
      <c r="D25">
        <v>10</v>
      </c>
      <c r="E25" s="20">
        <v>33.799999999999997</v>
      </c>
      <c r="F25">
        <v>35.5</v>
      </c>
      <c r="G25" s="20">
        <v>22.9</v>
      </c>
      <c r="H25">
        <v>27.1</v>
      </c>
      <c r="I25" s="4">
        <f t="shared" si="0"/>
        <v>0.22899999999999998</v>
      </c>
      <c r="J25" s="4">
        <f t="shared" si="1"/>
        <v>0.27100000000000002</v>
      </c>
      <c r="K25" s="20">
        <f t="shared" si="2"/>
        <v>-1.2139663700090901</v>
      </c>
      <c r="L25" s="4">
        <f t="shared" si="3"/>
        <v>-0.9895549111289571</v>
      </c>
      <c r="M25" s="19"/>
      <c r="N25" s="18"/>
      <c r="O25" s="18"/>
      <c r="P25" s="18"/>
      <c r="Q25" s="8">
        <v>0.60187999999999997</v>
      </c>
      <c r="R25" s="9">
        <v>0.72782000000000002</v>
      </c>
      <c r="S25" s="10">
        <v>0.64334999999999998</v>
      </c>
      <c r="T25" s="9">
        <v>0.58306999999999998</v>
      </c>
      <c r="U25" s="12">
        <v>0.53602000000000005</v>
      </c>
      <c r="X25" s="7"/>
      <c r="Y25" s="7"/>
    </row>
    <row r="26" spans="1:25">
      <c r="A26" s="23" t="s">
        <v>61</v>
      </c>
      <c r="B26" s="20">
        <v>25</v>
      </c>
      <c r="C26">
        <v>7</v>
      </c>
      <c r="D26">
        <v>40</v>
      </c>
      <c r="E26" s="20">
        <v>100</v>
      </c>
      <c r="F26">
        <v>100</v>
      </c>
      <c r="G26" s="20">
        <v>19.600000000000001</v>
      </c>
      <c r="H26">
        <v>16.7</v>
      </c>
      <c r="I26" s="4">
        <f t="shared" si="0"/>
        <v>0.19600000000000001</v>
      </c>
      <c r="J26" s="4">
        <f t="shared" si="1"/>
        <v>0.16699999999999998</v>
      </c>
      <c r="K26" s="20">
        <f t="shared" si="2"/>
        <v>-1.411484609948449</v>
      </c>
      <c r="L26" s="4">
        <f t="shared" si="3"/>
        <v>-1.6070398297500876</v>
      </c>
      <c r="M26" s="19"/>
      <c r="N26" s="18"/>
      <c r="O26" s="18"/>
      <c r="P26" s="18"/>
      <c r="Q26" s="8">
        <v>0.72191000000000005</v>
      </c>
      <c r="R26" s="9">
        <v>0.39543</v>
      </c>
      <c r="S26" s="10">
        <v>0.74863000000000002</v>
      </c>
      <c r="T26" s="9">
        <v>0.79224000000000006</v>
      </c>
      <c r="U26" s="12">
        <v>0.52132999999999996</v>
      </c>
      <c r="X26" s="7"/>
      <c r="Y26" s="7"/>
    </row>
    <row r="27" spans="1:25">
      <c r="A27" s="23" t="s">
        <v>61</v>
      </c>
      <c r="B27" s="20">
        <v>26</v>
      </c>
      <c r="C27">
        <v>7</v>
      </c>
      <c r="D27">
        <v>38</v>
      </c>
      <c r="E27" s="20">
        <v>52.6</v>
      </c>
      <c r="F27">
        <v>54.9</v>
      </c>
      <c r="G27" s="20">
        <v>17</v>
      </c>
      <c r="H27">
        <v>12.4</v>
      </c>
      <c r="I27" s="4">
        <f t="shared" si="0"/>
        <v>0.17</v>
      </c>
      <c r="J27" s="4">
        <f t="shared" si="1"/>
        <v>0.124</v>
      </c>
      <c r="K27" s="20">
        <f t="shared" si="2"/>
        <v>-1.5856272637403817</v>
      </c>
      <c r="L27" s="4">
        <f t="shared" si="3"/>
        <v>-1.9550845253313547</v>
      </c>
      <c r="M27" s="19"/>
      <c r="N27" s="18"/>
      <c r="O27" s="18"/>
      <c r="P27" s="18"/>
      <c r="Q27" s="8">
        <v>0.17104</v>
      </c>
      <c r="R27" s="9">
        <v>0.32316</v>
      </c>
      <c r="S27" s="10">
        <v>0.24268999999999999</v>
      </c>
      <c r="T27" s="9">
        <v>0.18015</v>
      </c>
      <c r="U27" s="12">
        <v>0.14115</v>
      </c>
      <c r="X27" s="7"/>
      <c r="Y27" s="7"/>
    </row>
    <row r="28" spans="1:25">
      <c r="A28" s="23" t="s">
        <v>61</v>
      </c>
      <c r="B28" s="20">
        <v>27</v>
      </c>
      <c r="C28">
        <v>7</v>
      </c>
      <c r="D28">
        <v>53</v>
      </c>
      <c r="E28" s="20">
        <v>67.8</v>
      </c>
      <c r="F28">
        <v>59.6</v>
      </c>
      <c r="G28" s="20">
        <v>19</v>
      </c>
      <c r="H28">
        <v>16.2</v>
      </c>
      <c r="I28" s="4">
        <f t="shared" si="0"/>
        <v>0.19</v>
      </c>
      <c r="J28" s="4">
        <f t="shared" si="1"/>
        <v>0.16200000000000001</v>
      </c>
      <c r="K28" s="20">
        <f t="shared" si="2"/>
        <v>-1.4500101755059984</v>
      </c>
      <c r="L28" s="4">
        <f t="shared" si="3"/>
        <v>-1.643421765249699</v>
      </c>
      <c r="M28" s="19"/>
      <c r="N28" s="18"/>
      <c r="O28" s="18"/>
      <c r="P28" s="18"/>
      <c r="Q28" s="8">
        <v>0.2465</v>
      </c>
      <c r="R28" s="9">
        <v>0.52466999999999997</v>
      </c>
      <c r="S28" s="10">
        <v>0.43578</v>
      </c>
      <c r="T28" s="9">
        <v>0.25524000000000002</v>
      </c>
      <c r="U28" s="12">
        <v>0.17851</v>
      </c>
      <c r="X28" s="7"/>
      <c r="Y28" s="7"/>
    </row>
    <row r="29" spans="1:25">
      <c r="A29" s="23" t="s">
        <v>61</v>
      </c>
      <c r="B29" s="20">
        <v>28</v>
      </c>
      <c r="C29">
        <v>7</v>
      </c>
      <c r="D29">
        <v>54</v>
      </c>
      <c r="E29" s="20">
        <v>51</v>
      </c>
      <c r="F29">
        <v>67.099999999999994</v>
      </c>
      <c r="G29" s="20">
        <v>19.399999999999999</v>
      </c>
      <c r="H29">
        <v>11.4</v>
      </c>
      <c r="I29" s="4">
        <f t="shared" si="0"/>
        <v>0.19399999999999998</v>
      </c>
      <c r="J29" s="4">
        <f t="shared" si="1"/>
        <v>0.114</v>
      </c>
      <c r="K29" s="20">
        <f t="shared" si="2"/>
        <v>-1.4242255834433002</v>
      </c>
      <c r="L29" s="4">
        <f t="shared" si="3"/>
        <v>-2.0505185022105854</v>
      </c>
      <c r="M29" s="19"/>
      <c r="N29" s="18"/>
      <c r="O29" s="18"/>
      <c r="P29" s="18"/>
      <c r="Q29" s="8">
        <v>0.19661999999999999</v>
      </c>
      <c r="R29" s="9">
        <v>0.43085000000000001</v>
      </c>
      <c r="S29" s="10">
        <v>0.34259000000000001</v>
      </c>
      <c r="T29" s="9">
        <v>0.20302000000000001</v>
      </c>
      <c r="U29" s="12">
        <v>0.14374000000000001</v>
      </c>
      <c r="X29" s="7"/>
      <c r="Y29" s="7"/>
    </row>
    <row r="30" spans="1:25">
      <c r="A30" s="23" t="s">
        <v>61</v>
      </c>
      <c r="B30" s="20">
        <v>29</v>
      </c>
      <c r="C30">
        <v>8</v>
      </c>
      <c r="D30">
        <v>40</v>
      </c>
      <c r="E30" s="20">
        <v>100</v>
      </c>
      <c r="F30">
        <v>100</v>
      </c>
      <c r="G30" s="20">
        <v>26.1</v>
      </c>
      <c r="H30">
        <v>16.5</v>
      </c>
      <c r="I30" s="4">
        <f t="shared" si="0"/>
        <v>0.26100000000000001</v>
      </c>
      <c r="J30" s="4">
        <f t="shared" si="1"/>
        <v>0.16500000000000001</v>
      </c>
      <c r="K30" s="20">
        <f t="shared" si="2"/>
        <v>-1.0407775136255082</v>
      </c>
      <c r="L30" s="4">
        <f t="shared" si="3"/>
        <v>-1.6214862509502748</v>
      </c>
      <c r="M30" s="19"/>
      <c r="N30" s="18"/>
      <c r="O30" s="18"/>
      <c r="P30" s="18"/>
      <c r="Q30" s="8">
        <v>0.72191000000000005</v>
      </c>
      <c r="R30" s="9">
        <v>0.39543</v>
      </c>
      <c r="S30" s="10">
        <v>0.74863000000000002</v>
      </c>
      <c r="T30" s="9">
        <v>0.79224000000000006</v>
      </c>
      <c r="U30" s="12">
        <v>0.52132999999999996</v>
      </c>
      <c r="X30" s="7"/>
      <c r="Y30" s="7"/>
    </row>
    <row r="31" spans="1:25">
      <c r="A31" s="23" t="s">
        <v>61</v>
      </c>
      <c r="B31" s="20">
        <v>30</v>
      </c>
      <c r="C31">
        <v>8</v>
      </c>
      <c r="D31">
        <v>44</v>
      </c>
      <c r="E31" s="20">
        <v>68.900000000000006</v>
      </c>
      <c r="F31">
        <v>59.7</v>
      </c>
      <c r="G31" s="20">
        <v>18.899999999999999</v>
      </c>
      <c r="H31">
        <v>17.2</v>
      </c>
      <c r="I31" s="4">
        <f t="shared" si="0"/>
        <v>0.18899999999999997</v>
      </c>
      <c r="J31" s="4">
        <f t="shared" si="1"/>
        <v>0.17199999999999999</v>
      </c>
      <c r="K31" s="20">
        <f t="shared" si="2"/>
        <v>-1.4565210390557708</v>
      </c>
      <c r="L31" s="4">
        <f t="shared" si="3"/>
        <v>-1.5715186775718069</v>
      </c>
      <c r="M31" s="19"/>
      <c r="N31" s="18"/>
      <c r="O31" s="18"/>
      <c r="P31" s="18"/>
      <c r="Q31" s="8">
        <v>0.14268</v>
      </c>
      <c r="R31" s="9">
        <v>0.25207000000000002</v>
      </c>
      <c r="S31" s="10">
        <v>0.20863000000000001</v>
      </c>
      <c r="T31" s="9">
        <v>0.15836</v>
      </c>
      <c r="U31" s="12">
        <v>0.10485</v>
      </c>
      <c r="X31" s="7"/>
      <c r="Y31" s="7"/>
    </row>
    <row r="32" spans="1:25">
      <c r="A32" s="23" t="s">
        <v>61</v>
      </c>
      <c r="B32" s="20">
        <v>31</v>
      </c>
      <c r="C32">
        <v>8</v>
      </c>
      <c r="D32">
        <v>45</v>
      </c>
      <c r="E32" s="20">
        <v>100.1</v>
      </c>
      <c r="F32">
        <v>54.6</v>
      </c>
      <c r="G32" s="20">
        <v>19.3</v>
      </c>
      <c r="H32">
        <v>7.7</v>
      </c>
      <c r="I32" s="4">
        <f t="shared" si="0"/>
        <v>0.193</v>
      </c>
      <c r="J32" s="4">
        <f t="shared" si="1"/>
        <v>7.6999999999999999E-2</v>
      </c>
      <c r="K32" s="20">
        <f t="shared" si="2"/>
        <v>-1.430633479365063</v>
      </c>
      <c r="L32" s="4">
        <f t="shared" si="3"/>
        <v>-2.4838238126491685</v>
      </c>
      <c r="M32" s="19"/>
      <c r="N32" s="18"/>
      <c r="O32" s="18"/>
      <c r="P32" s="18"/>
      <c r="Q32" s="8">
        <v>0.27313999999999999</v>
      </c>
      <c r="R32" s="9">
        <v>0.42355999999999999</v>
      </c>
      <c r="S32" s="10">
        <v>0.36809999999999998</v>
      </c>
      <c r="T32" s="9">
        <v>0.29931000000000002</v>
      </c>
      <c r="U32" s="12">
        <v>0.20677000000000001</v>
      </c>
      <c r="X32" s="7"/>
      <c r="Y32" s="7"/>
    </row>
    <row r="33" spans="1:57">
      <c r="A33" s="23" t="s">
        <v>61</v>
      </c>
      <c r="B33" s="20">
        <v>32</v>
      </c>
      <c r="C33">
        <v>8</v>
      </c>
      <c r="D33">
        <v>46</v>
      </c>
      <c r="E33" s="20">
        <v>87.5</v>
      </c>
      <c r="F33">
        <v>51.4</v>
      </c>
      <c r="G33" s="20">
        <v>12.3</v>
      </c>
      <c r="H33">
        <v>9.9</v>
      </c>
      <c r="I33" s="4">
        <f t="shared" si="0"/>
        <v>0.12300000000000001</v>
      </c>
      <c r="J33" s="4">
        <f t="shared" si="1"/>
        <v>9.9000000000000005E-2</v>
      </c>
      <c r="K33" s="20">
        <f t="shared" si="2"/>
        <v>-1.9643226369997655</v>
      </c>
      <c r="L33" s="4">
        <f t="shared" si="3"/>
        <v>-2.2083854074737479</v>
      </c>
      <c r="M33" s="19"/>
      <c r="N33" s="18"/>
      <c r="O33" s="18"/>
      <c r="P33" s="18"/>
      <c r="Q33" s="8">
        <v>0.37676999999999999</v>
      </c>
      <c r="R33" s="9">
        <v>0.54981000000000002</v>
      </c>
      <c r="S33" s="10">
        <v>0.48458000000000001</v>
      </c>
      <c r="T33" s="9">
        <v>0.40196999999999999</v>
      </c>
      <c r="U33" s="12">
        <v>0.30443999999999999</v>
      </c>
      <c r="X33" s="7"/>
      <c r="Y33" s="7"/>
    </row>
    <row r="34" spans="1:57">
      <c r="A34" s="23" t="s">
        <v>61</v>
      </c>
      <c r="B34" s="20">
        <v>33</v>
      </c>
      <c r="C34">
        <v>9</v>
      </c>
      <c r="D34">
        <v>40</v>
      </c>
      <c r="E34" s="20">
        <v>100</v>
      </c>
      <c r="F34">
        <v>100</v>
      </c>
      <c r="G34" s="20">
        <v>11.5</v>
      </c>
      <c r="H34">
        <v>14.5</v>
      </c>
      <c r="I34" s="4">
        <f t="shared" si="0"/>
        <v>0.115</v>
      </c>
      <c r="J34" s="4">
        <f t="shared" si="1"/>
        <v>0.14499999999999999</v>
      </c>
      <c r="K34" s="20">
        <f t="shared" si="2"/>
        <v>-2.0406555166446796</v>
      </c>
      <c r="L34" s="4">
        <f t="shared" si="3"/>
        <v>-1.7743677265161859</v>
      </c>
      <c r="M34" s="19"/>
      <c r="N34" s="18"/>
      <c r="O34" s="18"/>
      <c r="P34" s="18"/>
      <c r="Q34" s="8">
        <v>0.72191000000000005</v>
      </c>
      <c r="R34" s="9">
        <v>0.39543</v>
      </c>
      <c r="S34" s="10">
        <v>0.74863000000000002</v>
      </c>
      <c r="T34" s="9">
        <v>0.79224000000000006</v>
      </c>
      <c r="U34" s="12">
        <v>0.52132999999999996</v>
      </c>
      <c r="X34" s="7"/>
      <c r="Y34" s="7"/>
    </row>
    <row r="35" spans="1:57">
      <c r="A35" s="23" t="s">
        <v>61</v>
      </c>
      <c r="B35" s="20">
        <v>34</v>
      </c>
      <c r="C35" s="3">
        <v>9</v>
      </c>
      <c r="D35" s="3">
        <v>47</v>
      </c>
      <c r="E35" s="20">
        <v>65.900000000000006</v>
      </c>
      <c r="F35" s="3">
        <v>61.4</v>
      </c>
      <c r="G35" s="20">
        <v>34.4</v>
      </c>
      <c r="H35" s="3">
        <v>34</v>
      </c>
      <c r="I35" s="4">
        <f t="shared" si="0"/>
        <v>0.34399999999999997</v>
      </c>
      <c r="J35" s="4">
        <f t="shared" si="1"/>
        <v>0.34</v>
      </c>
      <c r="K35" s="20">
        <f t="shared" si="2"/>
        <v>-0.64551913157069085</v>
      </c>
      <c r="L35" s="4">
        <f t="shared" si="3"/>
        <v>-0.66329421741026395</v>
      </c>
      <c r="M35" s="19"/>
      <c r="N35" s="18"/>
      <c r="O35" s="18"/>
      <c r="P35" s="18"/>
      <c r="Q35" s="8">
        <v>0.80608000000000002</v>
      </c>
      <c r="R35" s="9">
        <v>0.89648000000000005</v>
      </c>
      <c r="S35" s="10">
        <v>0.86973</v>
      </c>
      <c r="T35" s="9">
        <v>0.82391000000000003</v>
      </c>
      <c r="U35" s="12">
        <v>0.74363000000000001</v>
      </c>
      <c r="X35" s="7"/>
      <c r="Y35" s="7"/>
    </row>
    <row r="36" spans="1:57" s="1" customFormat="1">
      <c r="A36" s="23" t="s">
        <v>61</v>
      </c>
      <c r="B36" s="21">
        <v>35</v>
      </c>
      <c r="C36" s="5">
        <v>9</v>
      </c>
      <c r="D36" s="5">
        <v>48</v>
      </c>
      <c r="E36" s="21">
        <v>49.4</v>
      </c>
      <c r="F36" s="5">
        <v>43.7</v>
      </c>
      <c r="G36" s="21">
        <v>50</v>
      </c>
      <c r="H36" s="5">
        <v>60</v>
      </c>
      <c r="I36" s="5">
        <f t="shared" si="0"/>
        <v>0.5</v>
      </c>
      <c r="J36" s="4">
        <f t="shared" si="1"/>
        <v>0.6</v>
      </c>
      <c r="K36" s="20">
        <f t="shared" si="2"/>
        <v>0</v>
      </c>
      <c r="L36" s="4">
        <f t="shared" si="3"/>
        <v>0.40546510810816422</v>
      </c>
      <c r="M36" s="19"/>
      <c r="N36" s="18"/>
      <c r="O36" s="18"/>
      <c r="P36" s="18"/>
      <c r="Q36" s="8">
        <v>0.87319000000000002</v>
      </c>
      <c r="R36" s="9">
        <v>0.93301999999999996</v>
      </c>
      <c r="S36" s="10">
        <v>0.91615000000000002</v>
      </c>
      <c r="T36" s="9">
        <v>0.88583000000000001</v>
      </c>
      <c r="U36" s="12">
        <v>0.82843</v>
      </c>
      <c r="V36" s="5"/>
      <c r="W36" s="5"/>
      <c r="X36" s="7"/>
      <c r="Y36" s="7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</row>
    <row r="37" spans="1:57" s="1" customFormat="1">
      <c r="A37" s="23" t="s">
        <v>61</v>
      </c>
      <c r="B37" s="21">
        <v>36</v>
      </c>
      <c r="C37" s="5">
        <v>9</v>
      </c>
      <c r="D37" s="5">
        <v>49</v>
      </c>
      <c r="E37" s="21">
        <v>65.099999999999994</v>
      </c>
      <c r="F37" s="5">
        <v>54.7</v>
      </c>
      <c r="G37" s="21">
        <v>47.7</v>
      </c>
      <c r="H37" s="5">
        <v>60.3</v>
      </c>
      <c r="I37" s="5">
        <f t="shared" si="0"/>
        <v>0.47700000000000004</v>
      </c>
      <c r="J37" s="4">
        <f t="shared" si="1"/>
        <v>0.60299999999999998</v>
      </c>
      <c r="K37" s="20">
        <f t="shared" si="2"/>
        <v>-9.2064973176581438E-2</v>
      </c>
      <c r="L37" s="4">
        <f t="shared" si="3"/>
        <v>0.41798091603999493</v>
      </c>
      <c r="M37" s="19"/>
      <c r="N37" s="18"/>
      <c r="O37" s="18"/>
      <c r="P37" s="18"/>
      <c r="Q37" s="8">
        <v>0.90020999999999995</v>
      </c>
      <c r="R37" s="9">
        <v>0.94154000000000004</v>
      </c>
      <c r="S37" s="10">
        <v>0.93142000000000003</v>
      </c>
      <c r="T37" s="9">
        <v>0.91073000000000004</v>
      </c>
      <c r="U37" s="12">
        <v>0.86663000000000001</v>
      </c>
      <c r="V37" s="5"/>
      <c r="W37" s="5"/>
      <c r="X37" s="7"/>
      <c r="Y37" s="7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</row>
    <row r="38" spans="1:57">
      <c r="A38" s="23" t="s">
        <v>61</v>
      </c>
      <c r="B38" s="21">
        <v>37</v>
      </c>
      <c r="C38" s="5">
        <v>10</v>
      </c>
      <c r="D38" s="5">
        <v>40</v>
      </c>
      <c r="E38" s="21">
        <v>100</v>
      </c>
      <c r="F38" s="5">
        <v>100</v>
      </c>
      <c r="G38" s="21">
        <v>17.399999999999999</v>
      </c>
      <c r="H38" s="5">
        <v>21</v>
      </c>
      <c r="I38" s="5">
        <f t="shared" si="0"/>
        <v>0.17399999999999999</v>
      </c>
      <c r="J38" s="4">
        <f t="shared" si="1"/>
        <v>0.21</v>
      </c>
      <c r="K38" s="20">
        <f t="shared" si="2"/>
        <v>-1.5575394743064492</v>
      </c>
      <c r="L38" s="4">
        <f t="shared" si="3"/>
        <v>-1.3249254147435987</v>
      </c>
      <c r="M38" s="19"/>
      <c r="N38" s="18"/>
      <c r="O38" s="18"/>
      <c r="P38" s="18"/>
      <c r="Q38" s="8">
        <v>0.72191000000000005</v>
      </c>
      <c r="R38" s="8">
        <v>0.39543</v>
      </c>
      <c r="S38" s="9">
        <v>0.74863000000000002</v>
      </c>
      <c r="T38" s="12">
        <v>0.79224000000000006</v>
      </c>
      <c r="U38" s="12">
        <v>0.52132999999999996</v>
      </c>
      <c r="X38" s="7"/>
      <c r="Y38" s="7"/>
    </row>
    <row r="39" spans="1:57" s="1" customFormat="1">
      <c r="A39" s="23" t="s">
        <v>61</v>
      </c>
      <c r="B39" s="21">
        <v>38</v>
      </c>
      <c r="C39" s="5">
        <v>10</v>
      </c>
      <c r="D39" s="5">
        <v>52</v>
      </c>
      <c r="E39" s="21">
        <v>31.9</v>
      </c>
      <c r="F39" s="5">
        <v>40.1</v>
      </c>
      <c r="G39" s="21">
        <v>72.2</v>
      </c>
      <c r="H39" s="5">
        <v>70.599999999999994</v>
      </c>
      <c r="I39" s="5">
        <f t="shared" si="0"/>
        <v>0.72199999999999998</v>
      </c>
      <c r="J39" s="4">
        <f t="shared" si="1"/>
        <v>0.70599999999999996</v>
      </c>
      <c r="K39" s="20">
        <f t="shared" si="2"/>
        <v>0.95440402520218914</v>
      </c>
      <c r="L39" s="4">
        <f t="shared" si="3"/>
        <v>0.87603547015456018</v>
      </c>
      <c r="M39" s="19"/>
      <c r="N39" s="18"/>
      <c r="O39" s="18"/>
      <c r="P39" s="18"/>
      <c r="Q39" s="9">
        <v>0.87094000000000005</v>
      </c>
      <c r="R39" s="10">
        <v>0.90802000000000005</v>
      </c>
      <c r="S39" s="9">
        <v>0.90203999999999995</v>
      </c>
      <c r="T39" s="10">
        <v>0.88353000000000004</v>
      </c>
      <c r="U39" s="9">
        <v>0.83706000000000003</v>
      </c>
      <c r="V39" s="5"/>
      <c r="W39" s="5"/>
      <c r="X39" s="7"/>
      <c r="Y39" s="7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</row>
    <row r="40" spans="1:57" s="1" customFormat="1">
      <c r="A40" s="23" t="s">
        <v>61</v>
      </c>
      <c r="B40" s="21">
        <v>39</v>
      </c>
      <c r="C40" s="5">
        <v>10</v>
      </c>
      <c r="D40" s="5">
        <v>51</v>
      </c>
      <c r="E40" s="21">
        <v>42.6</v>
      </c>
      <c r="F40" s="5">
        <v>44.8</v>
      </c>
      <c r="G40" s="21">
        <v>67.400000000000006</v>
      </c>
      <c r="H40" s="5">
        <v>66.900000000000006</v>
      </c>
      <c r="I40" s="5">
        <f t="shared" si="0"/>
        <v>0.67400000000000004</v>
      </c>
      <c r="J40" s="4">
        <f t="shared" si="1"/>
        <v>0.66900000000000004</v>
      </c>
      <c r="K40" s="20">
        <f t="shared" si="2"/>
        <v>0.72633272954559969</v>
      </c>
      <c r="L40" s="4">
        <f t="shared" si="3"/>
        <v>0.70366568475116564</v>
      </c>
      <c r="M40" s="19"/>
      <c r="N40" s="18"/>
      <c r="O40" s="18"/>
      <c r="P40" s="18"/>
      <c r="Q40" s="9">
        <v>0.90020999999999995</v>
      </c>
      <c r="R40" s="10">
        <v>0.94154000000000004</v>
      </c>
      <c r="S40" s="9">
        <v>0.93142000000000003</v>
      </c>
      <c r="T40" s="10">
        <v>0.91073000000000004</v>
      </c>
      <c r="U40" s="9">
        <v>0.86663000000000001</v>
      </c>
      <c r="V40" s="5"/>
      <c r="W40" s="5"/>
      <c r="X40" s="7"/>
      <c r="Y40" s="7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</row>
    <row r="41" spans="1:57">
      <c r="A41" s="23" t="s">
        <v>61</v>
      </c>
      <c r="B41" s="21">
        <v>40</v>
      </c>
      <c r="C41" s="5">
        <v>10</v>
      </c>
      <c r="D41" s="5">
        <v>50</v>
      </c>
      <c r="E41" s="21">
        <v>67.7</v>
      </c>
      <c r="F41" s="5">
        <v>55.2</v>
      </c>
      <c r="G41" s="21">
        <v>32</v>
      </c>
      <c r="H41" s="5">
        <v>38.700000000000003</v>
      </c>
      <c r="I41" s="5">
        <f t="shared" si="0"/>
        <v>0.32</v>
      </c>
      <c r="J41" s="4">
        <f t="shared" si="1"/>
        <v>0.38700000000000001</v>
      </c>
      <c r="K41" s="20">
        <f t="shared" si="2"/>
        <v>-0.75377180237638008</v>
      </c>
      <c r="L41" s="4">
        <f t="shared" si="3"/>
        <v>-0.4599402429064296</v>
      </c>
      <c r="M41" s="19"/>
      <c r="N41" s="18"/>
      <c r="O41" s="18"/>
      <c r="P41" s="18"/>
      <c r="Q41" s="9">
        <v>0.88319000000000003</v>
      </c>
      <c r="R41" s="10">
        <v>0.65686999999999995</v>
      </c>
      <c r="S41" s="9">
        <v>0.87592999999999999</v>
      </c>
      <c r="T41" s="10">
        <v>0.90200000000000002</v>
      </c>
      <c r="U41" s="9">
        <v>0.85745000000000005</v>
      </c>
      <c r="X41" s="7"/>
      <c r="Y41" s="7"/>
    </row>
    <row r="42" spans="1:57">
      <c r="A42" s="23" t="s">
        <v>62</v>
      </c>
      <c r="B42" s="20">
        <v>41</v>
      </c>
      <c r="C42">
        <v>1</v>
      </c>
      <c r="D42" t="s">
        <v>1</v>
      </c>
      <c r="E42" s="20">
        <v>100</v>
      </c>
      <c r="F42">
        <v>100</v>
      </c>
      <c r="G42" s="20">
        <v>31</v>
      </c>
      <c r="H42">
        <v>29</v>
      </c>
      <c r="I42" s="4">
        <f t="shared" si="0"/>
        <v>0.31</v>
      </c>
      <c r="J42" s="4">
        <f t="shared" si="1"/>
        <v>0.28999999999999998</v>
      </c>
      <c r="K42" s="20">
        <f t="shared" si="2"/>
        <v>-0.80011930011211307</v>
      </c>
      <c r="L42" s="4">
        <f t="shared" si="3"/>
        <v>-0.89538404705484131</v>
      </c>
      <c r="M42" s="20">
        <v>157</v>
      </c>
      <c r="N42">
        <v>137</v>
      </c>
      <c r="O42">
        <f>ROUND(M42*I42,0)</f>
        <v>49</v>
      </c>
      <c r="P42" s="4">
        <f>ROUND(N42*J42,0)</f>
        <v>40</v>
      </c>
      <c r="Q42" s="9">
        <v>0.62821000000000005</v>
      </c>
      <c r="R42" s="10">
        <v>0.43089</v>
      </c>
      <c r="S42" s="9">
        <v>0.66698999999999997</v>
      </c>
      <c r="T42" s="10">
        <v>0.71511000000000002</v>
      </c>
      <c r="U42" s="9">
        <v>0.39810000000000001</v>
      </c>
      <c r="X42" s="7"/>
      <c r="Y42" s="7"/>
    </row>
    <row r="43" spans="1:57">
      <c r="A43" s="23" t="s">
        <v>62</v>
      </c>
      <c r="B43" s="20">
        <v>42</v>
      </c>
      <c r="C43">
        <v>1</v>
      </c>
      <c r="D43" t="s">
        <v>2</v>
      </c>
      <c r="E43" s="20">
        <v>84</v>
      </c>
      <c r="F43">
        <v>84</v>
      </c>
      <c r="G43" s="20">
        <v>29</v>
      </c>
      <c r="H43">
        <v>29</v>
      </c>
      <c r="I43" s="4">
        <f t="shared" si="0"/>
        <v>0.28999999999999998</v>
      </c>
      <c r="J43" s="4">
        <f t="shared" si="1"/>
        <v>0.28999999999999998</v>
      </c>
      <c r="K43" s="20">
        <f t="shared" si="2"/>
        <v>-0.89538404705484131</v>
      </c>
      <c r="L43" s="4">
        <f t="shared" si="3"/>
        <v>-0.89538404705484131</v>
      </c>
      <c r="M43" s="20">
        <v>143</v>
      </c>
      <c r="N43">
        <v>125</v>
      </c>
      <c r="O43" s="4">
        <f t="shared" ref="O43:O106" si="4">ROUND(M43*I43,0)</f>
        <v>41</v>
      </c>
      <c r="P43" s="4">
        <f t="shared" ref="P43:P106" si="5">ROUND(N43*J43,0)</f>
        <v>36</v>
      </c>
      <c r="Q43" s="9">
        <v>0.31092999999999998</v>
      </c>
      <c r="R43" s="7">
        <v>0.58723999999999998</v>
      </c>
      <c r="S43" s="9">
        <v>0.45573000000000002</v>
      </c>
      <c r="T43" s="7">
        <v>0.31378</v>
      </c>
      <c r="U43" s="9">
        <v>0.24224999999999999</v>
      </c>
      <c r="X43" s="7"/>
      <c r="Y43" s="7"/>
    </row>
    <row r="44" spans="1:57">
      <c r="A44" s="23" t="s">
        <v>62</v>
      </c>
      <c r="B44" s="20">
        <v>43</v>
      </c>
      <c r="C44">
        <v>1</v>
      </c>
      <c r="D44" t="s">
        <v>3</v>
      </c>
      <c r="E44" s="20">
        <v>75</v>
      </c>
      <c r="F44">
        <v>67</v>
      </c>
      <c r="G44" s="20">
        <v>33</v>
      </c>
      <c r="H44">
        <v>29</v>
      </c>
      <c r="I44" s="4">
        <f t="shared" si="0"/>
        <v>0.33</v>
      </c>
      <c r="J44" s="4">
        <f t="shared" si="1"/>
        <v>0.28999999999999998</v>
      </c>
      <c r="K44" s="20">
        <f t="shared" si="2"/>
        <v>-0.70818505792448561</v>
      </c>
      <c r="L44" s="4">
        <f t="shared" si="3"/>
        <v>-0.89538404705484131</v>
      </c>
      <c r="M44" s="20">
        <v>128</v>
      </c>
      <c r="N44">
        <v>93</v>
      </c>
      <c r="O44" s="4">
        <f t="shared" si="4"/>
        <v>42</v>
      </c>
      <c r="P44" s="4">
        <f t="shared" si="5"/>
        <v>27</v>
      </c>
      <c r="Q44" s="9">
        <v>0.27644999999999997</v>
      </c>
      <c r="R44" s="7">
        <v>0.55264000000000002</v>
      </c>
      <c r="S44" s="9">
        <v>0.46196999999999999</v>
      </c>
      <c r="T44" s="7">
        <v>0.29891000000000001</v>
      </c>
      <c r="U44" s="9">
        <v>0.18817</v>
      </c>
      <c r="X44" s="7"/>
      <c r="Y44" s="7"/>
    </row>
    <row r="45" spans="1:57">
      <c r="A45" s="23" t="s">
        <v>62</v>
      </c>
      <c r="B45" s="20">
        <v>44</v>
      </c>
      <c r="C45">
        <v>1</v>
      </c>
      <c r="D45" t="s">
        <v>4</v>
      </c>
      <c r="E45" s="20">
        <v>44</v>
      </c>
      <c r="F45">
        <v>68</v>
      </c>
      <c r="G45" s="20">
        <v>23</v>
      </c>
      <c r="H45">
        <v>20</v>
      </c>
      <c r="I45" s="4">
        <f t="shared" si="0"/>
        <v>0.23</v>
      </c>
      <c r="J45" s="4">
        <f t="shared" si="1"/>
        <v>0.2</v>
      </c>
      <c r="K45" s="20">
        <f t="shared" si="2"/>
        <v>-1.2083112059245342</v>
      </c>
      <c r="L45" s="4">
        <f t="shared" si="3"/>
        <v>-1.3862943611198906</v>
      </c>
      <c r="M45" s="20">
        <v>75</v>
      </c>
      <c r="N45">
        <v>90</v>
      </c>
      <c r="O45" s="4">
        <f t="shared" si="4"/>
        <v>17</v>
      </c>
      <c r="P45" s="4">
        <f t="shared" si="5"/>
        <v>18</v>
      </c>
      <c r="Q45" s="9">
        <v>0.26378000000000001</v>
      </c>
      <c r="R45" s="7">
        <v>0.51054999999999995</v>
      </c>
      <c r="S45" s="9">
        <v>0.40379999999999999</v>
      </c>
      <c r="T45" s="7">
        <v>0.27942</v>
      </c>
      <c r="U45" s="9">
        <v>0.20305000000000001</v>
      </c>
      <c r="X45" s="7"/>
      <c r="Y45" s="7"/>
    </row>
    <row r="46" spans="1:57">
      <c r="A46" s="23" t="s">
        <v>62</v>
      </c>
      <c r="B46" s="20">
        <v>45</v>
      </c>
      <c r="C46">
        <v>1</v>
      </c>
      <c r="D46" t="s">
        <v>5</v>
      </c>
      <c r="E46" s="20">
        <v>72</v>
      </c>
      <c r="F46">
        <v>55</v>
      </c>
      <c r="G46" s="20">
        <v>19</v>
      </c>
      <c r="H46">
        <v>21</v>
      </c>
      <c r="I46" s="4">
        <f t="shared" si="0"/>
        <v>0.19</v>
      </c>
      <c r="J46" s="4">
        <f t="shared" si="1"/>
        <v>0.21</v>
      </c>
      <c r="K46" s="20">
        <f t="shared" si="2"/>
        <v>-1.4500101755059984</v>
      </c>
      <c r="L46" s="4">
        <f t="shared" si="3"/>
        <v>-1.3249254147435987</v>
      </c>
      <c r="M46" s="20">
        <v>121</v>
      </c>
      <c r="N46">
        <v>81</v>
      </c>
      <c r="O46" s="4">
        <f t="shared" si="4"/>
        <v>23</v>
      </c>
      <c r="P46" s="4">
        <f t="shared" si="5"/>
        <v>17</v>
      </c>
      <c r="Q46" s="9">
        <v>0.45057000000000003</v>
      </c>
      <c r="R46" s="7">
        <v>0.71531999999999996</v>
      </c>
      <c r="S46" s="9">
        <v>0.57143999999999995</v>
      </c>
      <c r="T46" s="7">
        <v>0.40949000000000002</v>
      </c>
      <c r="U46" s="9">
        <v>0.47158</v>
      </c>
      <c r="X46" s="7"/>
      <c r="Y46" s="7"/>
    </row>
    <row r="47" spans="1:57">
      <c r="A47" s="23" t="s">
        <v>62</v>
      </c>
      <c r="B47" s="20">
        <v>46</v>
      </c>
      <c r="C47">
        <v>2</v>
      </c>
      <c r="D47" t="s">
        <v>1</v>
      </c>
      <c r="E47" s="20">
        <v>100</v>
      </c>
      <c r="F47">
        <v>100</v>
      </c>
      <c r="G47" s="20">
        <v>32</v>
      </c>
      <c r="H47">
        <v>36</v>
      </c>
      <c r="I47" s="4">
        <f t="shared" si="0"/>
        <v>0.32</v>
      </c>
      <c r="J47" s="4">
        <f t="shared" si="1"/>
        <v>0.36</v>
      </c>
      <c r="K47" s="20">
        <f t="shared" si="2"/>
        <v>-0.75377180237638008</v>
      </c>
      <c r="L47" s="4">
        <f t="shared" si="3"/>
        <v>-0.5753641449035618</v>
      </c>
      <c r="M47" s="20">
        <v>148</v>
      </c>
      <c r="N47">
        <v>193</v>
      </c>
      <c r="O47" s="4">
        <f t="shared" si="4"/>
        <v>47</v>
      </c>
      <c r="P47" s="4">
        <f t="shared" si="5"/>
        <v>69</v>
      </c>
      <c r="Q47" s="9">
        <v>0.62821000000000005</v>
      </c>
      <c r="R47" s="7">
        <v>0.43089</v>
      </c>
      <c r="S47" s="9">
        <v>0.66698999999999997</v>
      </c>
      <c r="T47" s="7">
        <v>0.71511000000000002</v>
      </c>
      <c r="U47" s="9">
        <v>0.39810000000000001</v>
      </c>
      <c r="X47" s="7"/>
      <c r="Y47" s="7"/>
    </row>
    <row r="48" spans="1:57">
      <c r="A48" s="23" t="s">
        <v>62</v>
      </c>
      <c r="B48" s="20">
        <v>47</v>
      </c>
      <c r="C48">
        <v>2</v>
      </c>
      <c r="D48" t="s">
        <v>6</v>
      </c>
      <c r="E48" s="20">
        <v>44</v>
      </c>
      <c r="F48">
        <v>30</v>
      </c>
      <c r="G48" s="20">
        <v>27</v>
      </c>
      <c r="H48">
        <v>26</v>
      </c>
      <c r="I48" s="4">
        <f t="shared" si="0"/>
        <v>0.27</v>
      </c>
      <c r="J48" s="4">
        <f t="shared" si="1"/>
        <v>0.26</v>
      </c>
      <c r="K48" s="20">
        <f t="shared" si="2"/>
        <v>-0.99462257514406194</v>
      </c>
      <c r="L48" s="4">
        <f t="shared" si="3"/>
        <v>-1.0459685551826876</v>
      </c>
      <c r="M48" s="20">
        <v>67</v>
      </c>
      <c r="N48">
        <v>61</v>
      </c>
      <c r="O48" s="4">
        <f t="shared" si="4"/>
        <v>18</v>
      </c>
      <c r="P48" s="4">
        <f t="shared" si="5"/>
        <v>16</v>
      </c>
      <c r="Q48" s="9">
        <v>0.89883000000000002</v>
      </c>
      <c r="R48" s="10">
        <v>0.87131999999999998</v>
      </c>
      <c r="S48" s="9">
        <v>0.91808000000000001</v>
      </c>
      <c r="T48" s="10">
        <v>0.91363000000000005</v>
      </c>
      <c r="U48" s="9">
        <v>0.86944999999999995</v>
      </c>
      <c r="X48" s="7"/>
      <c r="Y48" s="7"/>
    </row>
    <row r="49" spans="1:25">
      <c r="A49" s="23" t="s">
        <v>62</v>
      </c>
      <c r="B49" s="20">
        <v>48</v>
      </c>
      <c r="C49">
        <v>2</v>
      </c>
      <c r="D49" t="s">
        <v>7</v>
      </c>
      <c r="E49" s="20">
        <v>53</v>
      </c>
      <c r="F49">
        <v>32</v>
      </c>
      <c r="G49" s="20">
        <v>36</v>
      </c>
      <c r="H49">
        <v>32</v>
      </c>
      <c r="I49" s="4">
        <f t="shared" si="0"/>
        <v>0.36</v>
      </c>
      <c r="J49" s="4">
        <f t="shared" si="1"/>
        <v>0.32</v>
      </c>
      <c r="K49" s="20">
        <f t="shared" si="2"/>
        <v>-0.5753641449035618</v>
      </c>
      <c r="L49" s="4">
        <f t="shared" si="3"/>
        <v>-0.75377180237638008</v>
      </c>
      <c r="M49" s="20">
        <v>76</v>
      </c>
      <c r="N49">
        <v>65</v>
      </c>
      <c r="O49" s="4">
        <f t="shared" si="4"/>
        <v>27</v>
      </c>
      <c r="P49" s="4">
        <f t="shared" si="5"/>
        <v>21</v>
      </c>
      <c r="Q49" s="9">
        <v>0.87073</v>
      </c>
      <c r="R49" s="7">
        <v>0.85192000000000001</v>
      </c>
      <c r="S49" s="9">
        <v>0.87346999999999997</v>
      </c>
      <c r="T49" s="7">
        <v>0.86868000000000001</v>
      </c>
      <c r="U49" s="9">
        <v>0.86153999999999997</v>
      </c>
      <c r="X49" s="7"/>
      <c r="Y49" s="7"/>
    </row>
    <row r="50" spans="1:25">
      <c r="A50" s="23" t="s">
        <v>62</v>
      </c>
      <c r="B50" s="20">
        <v>49</v>
      </c>
      <c r="C50">
        <v>2</v>
      </c>
      <c r="D50" t="s">
        <v>8</v>
      </c>
      <c r="E50" s="20">
        <v>39</v>
      </c>
      <c r="F50">
        <v>32</v>
      </c>
      <c r="G50" s="20">
        <v>24</v>
      </c>
      <c r="H50">
        <v>35</v>
      </c>
      <c r="I50" s="4">
        <f t="shared" si="0"/>
        <v>0.24</v>
      </c>
      <c r="J50" s="4">
        <f t="shared" si="1"/>
        <v>0.35</v>
      </c>
      <c r="K50" s="20">
        <f t="shared" si="2"/>
        <v>-1.1526795099383855</v>
      </c>
      <c r="L50" s="4">
        <f t="shared" si="3"/>
        <v>-0.61903920840622351</v>
      </c>
      <c r="M50" s="20">
        <v>59</v>
      </c>
      <c r="N50">
        <v>63</v>
      </c>
      <c r="O50" s="4">
        <f t="shared" si="4"/>
        <v>14</v>
      </c>
      <c r="P50" s="4">
        <f t="shared" si="5"/>
        <v>22</v>
      </c>
      <c r="Q50" s="9">
        <v>0.76027</v>
      </c>
      <c r="R50" s="10">
        <v>0.85443999999999998</v>
      </c>
      <c r="S50" s="9">
        <v>0.75831999999999999</v>
      </c>
      <c r="T50" s="10">
        <v>0.70169999999999999</v>
      </c>
      <c r="U50" s="9">
        <v>0.80010000000000003</v>
      </c>
      <c r="X50" s="7"/>
      <c r="Y50" s="7"/>
    </row>
    <row r="51" spans="1:25">
      <c r="A51" s="23" t="s">
        <v>62</v>
      </c>
      <c r="B51" s="20">
        <v>50</v>
      </c>
      <c r="C51">
        <v>2</v>
      </c>
      <c r="D51" t="s">
        <v>5</v>
      </c>
      <c r="E51" s="20">
        <v>46</v>
      </c>
      <c r="F51">
        <v>35</v>
      </c>
      <c r="G51" s="20">
        <v>40</v>
      </c>
      <c r="H51">
        <v>44</v>
      </c>
      <c r="I51" s="4">
        <f t="shared" si="0"/>
        <v>0.4</v>
      </c>
      <c r="J51" s="4">
        <f t="shared" si="1"/>
        <v>0.44</v>
      </c>
      <c r="K51" s="20">
        <f t="shared" si="2"/>
        <v>-0.40546510810816427</v>
      </c>
      <c r="L51" s="4">
        <f t="shared" si="3"/>
        <v>-0.2411620568168881</v>
      </c>
      <c r="M51" s="20">
        <v>68</v>
      </c>
      <c r="N51">
        <v>68</v>
      </c>
      <c r="O51" s="4">
        <f t="shared" si="4"/>
        <v>27</v>
      </c>
      <c r="P51" s="4">
        <f t="shared" si="5"/>
        <v>30</v>
      </c>
      <c r="Q51" s="9">
        <v>0.45057000000000003</v>
      </c>
      <c r="R51" s="10">
        <v>0.71531999999999996</v>
      </c>
      <c r="S51" s="9">
        <v>0.57143999999999995</v>
      </c>
      <c r="T51" s="12">
        <v>0.40949000000000002</v>
      </c>
      <c r="U51" s="12">
        <v>0.47158</v>
      </c>
      <c r="X51" s="7"/>
      <c r="Y51" s="7"/>
    </row>
    <row r="52" spans="1:25">
      <c r="A52" s="23" t="s">
        <v>62</v>
      </c>
      <c r="B52" s="20">
        <v>51</v>
      </c>
      <c r="C52">
        <v>3</v>
      </c>
      <c r="D52" s="5" t="s">
        <v>1</v>
      </c>
      <c r="E52" s="20">
        <v>100</v>
      </c>
      <c r="F52">
        <v>100</v>
      </c>
      <c r="G52" s="20">
        <v>27</v>
      </c>
      <c r="H52">
        <v>22</v>
      </c>
      <c r="I52" s="4">
        <f t="shared" si="0"/>
        <v>0.27</v>
      </c>
      <c r="J52" s="4">
        <f>H52/100</f>
        <v>0.22</v>
      </c>
      <c r="K52" s="20">
        <f t="shared" si="2"/>
        <v>-0.99462257514406194</v>
      </c>
      <c r="L52" s="4">
        <f t="shared" si="3"/>
        <v>-1.2656663733312759</v>
      </c>
      <c r="M52" s="20">
        <v>240</v>
      </c>
      <c r="N52">
        <v>281</v>
      </c>
      <c r="O52" s="4">
        <f t="shared" si="4"/>
        <v>65</v>
      </c>
      <c r="P52" s="4">
        <f t="shared" si="5"/>
        <v>62</v>
      </c>
      <c r="Q52" s="9">
        <v>0.62821000000000005</v>
      </c>
      <c r="R52" s="12">
        <v>0.43089</v>
      </c>
      <c r="S52" s="10">
        <v>0.66698999999999997</v>
      </c>
      <c r="T52" s="9">
        <v>0.71511000000000002</v>
      </c>
      <c r="U52" s="12">
        <v>0.39810000000000001</v>
      </c>
      <c r="X52" s="7"/>
      <c r="Y52" s="7"/>
    </row>
    <row r="53" spans="1:25">
      <c r="A53" s="23" t="s">
        <v>62</v>
      </c>
      <c r="B53" s="20">
        <v>52</v>
      </c>
      <c r="C53">
        <v>3</v>
      </c>
      <c r="D53" t="s">
        <v>9</v>
      </c>
      <c r="E53" s="20">
        <v>43</v>
      </c>
      <c r="F53">
        <v>38</v>
      </c>
      <c r="G53" s="20">
        <v>12</v>
      </c>
      <c r="H53">
        <v>11</v>
      </c>
      <c r="I53" s="4">
        <f t="shared" si="0"/>
        <v>0.12</v>
      </c>
      <c r="J53" s="4">
        <f t="shared" si="1"/>
        <v>0.11</v>
      </c>
      <c r="K53" s="20">
        <f t="shared" si="2"/>
        <v>-1.9924301646902063</v>
      </c>
      <c r="L53" s="4">
        <f t="shared" si="3"/>
        <v>-2.0907410969337694</v>
      </c>
      <c r="M53" s="20">
        <v>106</v>
      </c>
      <c r="N53">
        <v>108</v>
      </c>
      <c r="O53" s="4">
        <f t="shared" si="4"/>
        <v>13</v>
      </c>
      <c r="P53" s="4">
        <f t="shared" si="5"/>
        <v>12</v>
      </c>
      <c r="Q53" s="8">
        <v>0.72953000000000001</v>
      </c>
      <c r="R53" s="9">
        <v>0.83026</v>
      </c>
      <c r="S53" s="10">
        <v>0.75902000000000003</v>
      </c>
      <c r="T53" s="9">
        <v>0.69886000000000004</v>
      </c>
      <c r="U53" s="12">
        <v>0.74226999999999999</v>
      </c>
      <c r="X53" s="7"/>
      <c r="Y53" s="7"/>
    </row>
    <row r="54" spans="1:25">
      <c r="A54" s="23" t="s">
        <v>62</v>
      </c>
      <c r="B54" s="20">
        <v>53</v>
      </c>
      <c r="C54">
        <v>3</v>
      </c>
      <c r="D54" t="s">
        <v>10</v>
      </c>
      <c r="E54" s="20">
        <v>67</v>
      </c>
      <c r="F54">
        <v>41</v>
      </c>
      <c r="G54" s="20">
        <v>8</v>
      </c>
      <c r="H54">
        <v>8</v>
      </c>
      <c r="I54" s="4">
        <f t="shared" si="0"/>
        <v>0.08</v>
      </c>
      <c r="J54" s="4">
        <f t="shared" si="1"/>
        <v>0.08</v>
      </c>
      <c r="K54" s="20">
        <f t="shared" si="2"/>
        <v>-2.4423470353692043</v>
      </c>
      <c r="L54" s="4">
        <f t="shared" si="3"/>
        <v>-2.4423470353692043</v>
      </c>
      <c r="M54" s="20">
        <v>165</v>
      </c>
      <c r="N54">
        <v>158</v>
      </c>
      <c r="O54" s="4">
        <f t="shared" si="4"/>
        <v>13</v>
      </c>
      <c r="P54" s="4">
        <f t="shared" si="5"/>
        <v>13</v>
      </c>
      <c r="Q54" s="8">
        <v>0.62422999999999995</v>
      </c>
      <c r="R54" s="9">
        <v>0.46981000000000001</v>
      </c>
      <c r="S54" s="10">
        <v>0.54174</v>
      </c>
      <c r="T54" s="9">
        <v>0.62453000000000003</v>
      </c>
      <c r="U54" s="12">
        <v>0.59765000000000001</v>
      </c>
      <c r="X54" s="7"/>
      <c r="Y54" s="7"/>
    </row>
    <row r="55" spans="1:25">
      <c r="A55" s="23" t="s">
        <v>62</v>
      </c>
      <c r="B55" s="20">
        <v>54</v>
      </c>
      <c r="C55">
        <v>3</v>
      </c>
      <c r="D55" t="s">
        <v>11</v>
      </c>
      <c r="E55" s="20">
        <v>48</v>
      </c>
      <c r="F55">
        <v>42</v>
      </c>
      <c r="G55" s="20">
        <v>8</v>
      </c>
      <c r="H55">
        <v>10</v>
      </c>
      <c r="I55" s="4">
        <f t="shared" si="0"/>
        <v>0.08</v>
      </c>
      <c r="J55" s="4">
        <f t="shared" si="1"/>
        <v>0.1</v>
      </c>
      <c r="K55" s="20">
        <f t="shared" si="2"/>
        <v>-2.4423470353692043</v>
      </c>
      <c r="L55" s="4">
        <f t="shared" si="3"/>
        <v>-2.1972245773362191</v>
      </c>
      <c r="M55" s="20">
        <v>121</v>
      </c>
      <c r="N55">
        <v>149</v>
      </c>
      <c r="O55" s="4">
        <f t="shared" si="4"/>
        <v>10</v>
      </c>
      <c r="P55" s="4">
        <f t="shared" si="5"/>
        <v>15</v>
      </c>
      <c r="Q55" s="8">
        <v>0.48620999999999998</v>
      </c>
      <c r="R55" s="9">
        <v>0.71111000000000002</v>
      </c>
      <c r="S55" s="10">
        <v>0.56876000000000004</v>
      </c>
      <c r="T55" s="9">
        <v>0.45046000000000003</v>
      </c>
      <c r="U55" s="12">
        <v>0.47294000000000003</v>
      </c>
      <c r="X55" s="7"/>
      <c r="Y55" s="7"/>
    </row>
    <row r="56" spans="1:25">
      <c r="A56" s="23" t="s">
        <v>62</v>
      </c>
      <c r="B56" s="20">
        <v>55</v>
      </c>
      <c r="C56">
        <v>3</v>
      </c>
      <c r="D56" t="s">
        <v>12</v>
      </c>
      <c r="E56" s="20">
        <v>85</v>
      </c>
      <c r="F56">
        <v>47</v>
      </c>
      <c r="G56" s="20">
        <v>16</v>
      </c>
      <c r="H56">
        <v>11</v>
      </c>
      <c r="I56" s="4">
        <f t="shared" si="0"/>
        <v>0.16</v>
      </c>
      <c r="J56" s="4">
        <f t="shared" si="1"/>
        <v>0.11</v>
      </c>
      <c r="K56" s="20">
        <f t="shared" si="2"/>
        <v>-1.6582280766035322</v>
      </c>
      <c r="L56" s="4">
        <f t="shared" si="3"/>
        <v>-2.0907410969337694</v>
      </c>
      <c r="M56" s="20">
        <v>210</v>
      </c>
      <c r="N56">
        <v>176</v>
      </c>
      <c r="O56" s="4">
        <f t="shared" si="4"/>
        <v>34</v>
      </c>
      <c r="P56" s="4">
        <f t="shared" si="5"/>
        <v>19</v>
      </c>
      <c r="Q56" s="8">
        <v>0.64263999999999999</v>
      </c>
      <c r="R56" s="9">
        <v>0.73631000000000002</v>
      </c>
      <c r="S56" s="10">
        <v>0.76605000000000001</v>
      </c>
      <c r="T56" s="9">
        <v>0.72053999999999996</v>
      </c>
      <c r="U56" s="12">
        <v>0.44019999999999998</v>
      </c>
      <c r="X56" s="7"/>
      <c r="Y56" s="7"/>
    </row>
    <row r="57" spans="1:25">
      <c r="A57" s="23" t="s">
        <v>62</v>
      </c>
      <c r="B57" s="20">
        <v>56</v>
      </c>
      <c r="C57">
        <v>4</v>
      </c>
      <c r="D57" t="s">
        <v>1</v>
      </c>
      <c r="E57" s="20">
        <v>100</v>
      </c>
      <c r="F57">
        <v>100</v>
      </c>
      <c r="G57" s="20">
        <v>21</v>
      </c>
      <c r="H57">
        <v>22</v>
      </c>
      <c r="I57" s="4">
        <f t="shared" si="0"/>
        <v>0.21</v>
      </c>
      <c r="J57" s="4">
        <f t="shared" si="1"/>
        <v>0.22</v>
      </c>
      <c r="K57" s="20">
        <f t="shared" si="2"/>
        <v>-1.3249254147435987</v>
      </c>
      <c r="L57" s="4">
        <f t="shared" si="3"/>
        <v>-1.2656663733312759</v>
      </c>
      <c r="M57" s="20">
        <v>184</v>
      </c>
      <c r="N57">
        <v>289</v>
      </c>
      <c r="O57" s="4">
        <f t="shared" si="4"/>
        <v>39</v>
      </c>
      <c r="P57" s="4">
        <f t="shared" si="5"/>
        <v>64</v>
      </c>
      <c r="Q57" s="8">
        <v>0.62821000000000005</v>
      </c>
      <c r="R57" s="9">
        <v>0.43089</v>
      </c>
      <c r="S57" s="10">
        <v>0.66698999999999997</v>
      </c>
      <c r="T57" s="9">
        <v>0.71511000000000002</v>
      </c>
      <c r="U57" s="12">
        <v>0.39810000000000001</v>
      </c>
      <c r="X57" s="7"/>
      <c r="Y57" s="7"/>
    </row>
    <row r="58" spans="1:25">
      <c r="A58" s="23" t="s">
        <v>62</v>
      </c>
      <c r="B58" s="20">
        <v>57</v>
      </c>
      <c r="C58">
        <v>4</v>
      </c>
      <c r="D58" t="s">
        <v>13</v>
      </c>
      <c r="E58" s="20">
        <v>49</v>
      </c>
      <c r="F58">
        <v>51</v>
      </c>
      <c r="G58" s="20">
        <v>15</v>
      </c>
      <c r="H58">
        <v>13</v>
      </c>
      <c r="I58" s="4">
        <f t="shared" si="0"/>
        <v>0.15</v>
      </c>
      <c r="J58" s="4">
        <f t="shared" si="1"/>
        <v>0.13</v>
      </c>
      <c r="K58" s="20">
        <f t="shared" si="2"/>
        <v>-1.7346010553881064</v>
      </c>
      <c r="L58" s="4">
        <f t="shared" si="3"/>
        <v>-1.900958761193047</v>
      </c>
      <c r="M58" s="20">
        <v>96</v>
      </c>
      <c r="N58">
        <v>147</v>
      </c>
      <c r="O58" s="4">
        <f t="shared" si="4"/>
        <v>14</v>
      </c>
      <c r="P58" s="4">
        <f t="shared" si="5"/>
        <v>19</v>
      </c>
      <c r="Q58" s="8">
        <v>0.71560000000000001</v>
      </c>
      <c r="R58" s="9">
        <v>0.72685999999999995</v>
      </c>
      <c r="S58" s="10">
        <v>0.77444999999999997</v>
      </c>
      <c r="T58" s="9">
        <v>0.77358000000000005</v>
      </c>
      <c r="U58" s="12">
        <v>0.55503000000000002</v>
      </c>
      <c r="X58" s="7"/>
      <c r="Y58" s="7"/>
    </row>
    <row r="59" spans="1:25">
      <c r="A59" s="23" t="s">
        <v>62</v>
      </c>
      <c r="B59" s="20">
        <v>58</v>
      </c>
      <c r="C59">
        <v>4</v>
      </c>
      <c r="D59" t="s">
        <v>14</v>
      </c>
      <c r="E59" s="20">
        <v>69</v>
      </c>
      <c r="F59">
        <v>48</v>
      </c>
      <c r="G59" s="20">
        <v>16</v>
      </c>
      <c r="H59">
        <v>15</v>
      </c>
      <c r="I59" s="4">
        <f t="shared" si="0"/>
        <v>0.16</v>
      </c>
      <c r="J59" s="4">
        <f t="shared" si="1"/>
        <v>0.15</v>
      </c>
      <c r="K59" s="20">
        <f t="shared" si="2"/>
        <v>-1.6582280766035322</v>
      </c>
      <c r="L59" s="4">
        <f t="shared" si="3"/>
        <v>-1.7346010553881064</v>
      </c>
      <c r="M59" s="20">
        <v>135</v>
      </c>
      <c r="N59">
        <v>144</v>
      </c>
      <c r="O59" s="4">
        <f t="shared" si="4"/>
        <v>22</v>
      </c>
      <c r="P59" s="4">
        <f t="shared" si="5"/>
        <v>22</v>
      </c>
      <c r="Q59" s="8">
        <v>0.73148000000000002</v>
      </c>
      <c r="R59" s="9">
        <v>0.75146000000000002</v>
      </c>
      <c r="S59" s="10">
        <v>0.79568000000000005</v>
      </c>
      <c r="T59" s="9">
        <v>0.78725000000000001</v>
      </c>
      <c r="U59" s="12">
        <v>0.57165999999999995</v>
      </c>
      <c r="X59" s="7"/>
      <c r="Y59" s="7"/>
    </row>
    <row r="60" spans="1:25">
      <c r="A60" s="23" t="s">
        <v>62</v>
      </c>
      <c r="B60" s="20">
        <v>59</v>
      </c>
      <c r="C60">
        <v>4</v>
      </c>
      <c r="D60" t="s">
        <v>10</v>
      </c>
      <c r="E60" s="20">
        <v>54</v>
      </c>
      <c r="F60">
        <v>55</v>
      </c>
      <c r="G60" s="20">
        <v>20</v>
      </c>
      <c r="H60">
        <v>19</v>
      </c>
      <c r="I60" s="4">
        <f t="shared" si="0"/>
        <v>0.2</v>
      </c>
      <c r="J60" s="4">
        <f t="shared" si="1"/>
        <v>0.19</v>
      </c>
      <c r="K60" s="20">
        <f t="shared" si="2"/>
        <v>-1.3862943611198906</v>
      </c>
      <c r="L60" s="4">
        <f t="shared" si="3"/>
        <v>-1.4500101755059984</v>
      </c>
      <c r="M60" s="20">
        <v>118</v>
      </c>
      <c r="N60">
        <v>162</v>
      </c>
      <c r="O60" s="4">
        <f t="shared" si="4"/>
        <v>24</v>
      </c>
      <c r="P60" s="4">
        <f t="shared" si="5"/>
        <v>31</v>
      </c>
      <c r="Q60" s="8">
        <v>0.62422999999999995</v>
      </c>
      <c r="R60" s="9">
        <v>0.46981000000000001</v>
      </c>
      <c r="S60" s="10">
        <v>0.54174</v>
      </c>
      <c r="T60" s="9">
        <v>0.62453000000000003</v>
      </c>
      <c r="U60" s="12">
        <v>0.59765000000000001</v>
      </c>
      <c r="X60" s="7"/>
      <c r="Y60" s="7"/>
    </row>
    <row r="61" spans="1:25">
      <c r="A61" s="23" t="s">
        <v>62</v>
      </c>
      <c r="B61" s="20">
        <v>60</v>
      </c>
      <c r="C61">
        <v>4</v>
      </c>
      <c r="D61" t="s">
        <v>5</v>
      </c>
      <c r="E61" s="20">
        <v>52</v>
      </c>
      <c r="F61">
        <v>42</v>
      </c>
      <c r="G61" s="20">
        <v>18</v>
      </c>
      <c r="H61">
        <v>14</v>
      </c>
      <c r="I61" s="4">
        <f t="shared" si="0"/>
        <v>0.18</v>
      </c>
      <c r="J61" s="4">
        <f t="shared" si="1"/>
        <v>0.14000000000000001</v>
      </c>
      <c r="K61" s="20">
        <f t="shared" si="2"/>
        <v>-1.5163474893680886</v>
      </c>
      <c r="L61" s="4">
        <f t="shared" si="3"/>
        <v>-1.8152899666382492</v>
      </c>
      <c r="M61" s="20">
        <v>96</v>
      </c>
      <c r="N61">
        <v>125</v>
      </c>
      <c r="O61" s="4">
        <f t="shared" si="4"/>
        <v>17</v>
      </c>
      <c r="P61" s="4">
        <f t="shared" si="5"/>
        <v>18</v>
      </c>
      <c r="Q61" s="8">
        <v>0.45057000000000003</v>
      </c>
      <c r="R61" s="9">
        <v>0.71531999999999996</v>
      </c>
      <c r="S61" s="10">
        <v>0.57143999999999995</v>
      </c>
      <c r="T61" s="9">
        <v>0.40949000000000002</v>
      </c>
      <c r="U61" s="12">
        <v>0.47158</v>
      </c>
      <c r="X61" s="7"/>
      <c r="Y61" s="7"/>
    </row>
    <row r="62" spans="1:25">
      <c r="A62" s="23" t="s">
        <v>62</v>
      </c>
      <c r="B62" s="20">
        <v>61</v>
      </c>
      <c r="C62">
        <v>5</v>
      </c>
      <c r="D62" t="s">
        <v>1</v>
      </c>
      <c r="E62" s="20">
        <v>100</v>
      </c>
      <c r="F62">
        <v>100</v>
      </c>
      <c r="G62" s="20">
        <v>27</v>
      </c>
      <c r="H62">
        <v>20</v>
      </c>
      <c r="I62" s="4">
        <f t="shared" si="0"/>
        <v>0.27</v>
      </c>
      <c r="J62" s="4">
        <f t="shared" si="1"/>
        <v>0.2</v>
      </c>
      <c r="K62" s="20">
        <f t="shared" si="2"/>
        <v>-0.99462257514406194</v>
      </c>
      <c r="L62" s="4">
        <f t="shared" si="3"/>
        <v>-1.3862943611198906</v>
      </c>
      <c r="M62" s="20">
        <v>177</v>
      </c>
      <c r="N62">
        <v>259</v>
      </c>
      <c r="O62" s="4">
        <f t="shared" si="4"/>
        <v>48</v>
      </c>
      <c r="P62" s="4">
        <f t="shared" si="5"/>
        <v>52</v>
      </c>
      <c r="Q62" s="8">
        <v>0.62821000000000005</v>
      </c>
      <c r="R62" s="9">
        <v>0.43089</v>
      </c>
      <c r="S62" s="10">
        <v>0.66698999999999997</v>
      </c>
      <c r="T62" s="9">
        <v>0.71511000000000002</v>
      </c>
      <c r="U62" s="12">
        <v>0.39810000000000001</v>
      </c>
      <c r="X62" s="7"/>
      <c r="Y62" s="7"/>
    </row>
    <row r="63" spans="1:25">
      <c r="A63" s="23" t="s">
        <v>62</v>
      </c>
      <c r="B63" s="20">
        <v>62</v>
      </c>
      <c r="C63">
        <v>5</v>
      </c>
      <c r="D63" s="5" t="s">
        <v>2</v>
      </c>
      <c r="E63" s="20">
        <v>75</v>
      </c>
      <c r="F63">
        <v>54</v>
      </c>
      <c r="G63" s="20">
        <v>25</v>
      </c>
      <c r="H63">
        <v>32</v>
      </c>
      <c r="I63" s="4">
        <f t="shared" si="0"/>
        <v>0.25</v>
      </c>
      <c r="J63" s="4">
        <f t="shared" si="1"/>
        <v>0.32</v>
      </c>
      <c r="K63" s="20">
        <f t="shared" si="2"/>
        <v>-1.0986122886681098</v>
      </c>
      <c r="L63" s="4">
        <f t="shared" si="3"/>
        <v>-0.75377180237638008</v>
      </c>
      <c r="M63" s="20">
        <v>146</v>
      </c>
      <c r="N63">
        <v>136</v>
      </c>
      <c r="O63" s="4">
        <f t="shared" si="4"/>
        <v>37</v>
      </c>
      <c r="P63" s="4">
        <f t="shared" si="5"/>
        <v>44</v>
      </c>
      <c r="Q63" s="8">
        <v>0.31092999999999998</v>
      </c>
      <c r="R63" s="9">
        <v>0.58723999999999998</v>
      </c>
      <c r="S63" s="10">
        <v>0.45573000000000002</v>
      </c>
      <c r="T63" s="9">
        <v>0.31378</v>
      </c>
      <c r="U63" s="12">
        <v>0.24224999999999999</v>
      </c>
      <c r="X63" s="7"/>
      <c r="Y63" s="7"/>
    </row>
    <row r="64" spans="1:25">
      <c r="A64" s="23" t="s">
        <v>62</v>
      </c>
      <c r="B64" s="20">
        <v>63</v>
      </c>
      <c r="C64">
        <v>5</v>
      </c>
      <c r="D64" t="s">
        <v>4</v>
      </c>
      <c r="E64" s="20">
        <v>55</v>
      </c>
      <c r="F64">
        <v>42</v>
      </c>
      <c r="G64" s="20">
        <v>24</v>
      </c>
      <c r="H64">
        <v>18</v>
      </c>
      <c r="I64" s="4">
        <f t="shared" si="0"/>
        <v>0.24</v>
      </c>
      <c r="J64" s="4">
        <f t="shared" si="1"/>
        <v>0.18</v>
      </c>
      <c r="K64" s="20">
        <f t="shared" si="2"/>
        <v>-1.1526795099383855</v>
      </c>
      <c r="L64" s="4">
        <f t="shared" si="3"/>
        <v>-1.5163474893680886</v>
      </c>
      <c r="M64" s="20">
        <v>92</v>
      </c>
      <c r="N64">
        <v>122</v>
      </c>
      <c r="O64" s="4">
        <f t="shared" si="4"/>
        <v>22</v>
      </c>
      <c r="P64" s="4">
        <f t="shared" si="5"/>
        <v>22</v>
      </c>
      <c r="Q64" s="8">
        <v>0.26378000000000001</v>
      </c>
      <c r="R64" s="9">
        <v>0.51054999999999995</v>
      </c>
      <c r="S64" s="10">
        <v>0.40379999999999999</v>
      </c>
      <c r="T64" s="9">
        <v>0.27942</v>
      </c>
      <c r="U64" s="12">
        <v>0.20305000000000001</v>
      </c>
      <c r="X64" s="7"/>
      <c r="Y64" s="7"/>
    </row>
    <row r="65" spans="1:25">
      <c r="A65" s="23" t="s">
        <v>62</v>
      </c>
      <c r="B65" s="20">
        <v>64</v>
      </c>
      <c r="C65">
        <v>5</v>
      </c>
      <c r="D65" t="s">
        <v>15</v>
      </c>
      <c r="E65" s="20">
        <v>65</v>
      </c>
      <c r="F65">
        <v>35</v>
      </c>
      <c r="G65" s="20">
        <v>21</v>
      </c>
      <c r="H65">
        <v>28</v>
      </c>
      <c r="I65" s="4">
        <f t="shared" si="0"/>
        <v>0.21</v>
      </c>
      <c r="J65" s="4">
        <f t="shared" si="1"/>
        <v>0.28000000000000003</v>
      </c>
      <c r="K65" s="20">
        <f t="shared" si="2"/>
        <v>-1.3249254147435987</v>
      </c>
      <c r="L65" s="4">
        <f t="shared" si="3"/>
        <v>-0.94446160884085117</v>
      </c>
      <c r="M65" s="20">
        <v>112</v>
      </c>
      <c r="N65">
        <v>94</v>
      </c>
      <c r="O65" s="4">
        <f t="shared" si="4"/>
        <v>24</v>
      </c>
      <c r="P65" s="4">
        <f t="shared" si="5"/>
        <v>26</v>
      </c>
      <c r="Q65" s="8">
        <v>0.20166999999999999</v>
      </c>
      <c r="R65" s="9">
        <v>0.41644999999999999</v>
      </c>
      <c r="S65" s="7">
        <v>0.31537999999999999</v>
      </c>
      <c r="T65" s="9">
        <v>0.21540999999999999</v>
      </c>
      <c r="U65" s="12">
        <v>0.14491000000000001</v>
      </c>
      <c r="X65" s="7"/>
      <c r="Y65" s="7"/>
    </row>
    <row r="66" spans="1:25">
      <c r="A66" s="23" t="s">
        <v>62</v>
      </c>
      <c r="B66" s="20">
        <v>65</v>
      </c>
      <c r="C66">
        <v>5</v>
      </c>
      <c r="D66" t="s">
        <v>12</v>
      </c>
      <c r="E66" s="20">
        <v>82</v>
      </c>
      <c r="F66">
        <v>43</v>
      </c>
      <c r="G66" s="20">
        <v>24</v>
      </c>
      <c r="H66">
        <v>21</v>
      </c>
      <c r="I66" s="4">
        <f t="shared" si="0"/>
        <v>0.24</v>
      </c>
      <c r="J66" s="4">
        <f t="shared" si="1"/>
        <v>0.21</v>
      </c>
      <c r="K66" s="20">
        <f t="shared" si="2"/>
        <v>-1.1526795099383855</v>
      </c>
      <c r="L66" s="4">
        <f t="shared" si="3"/>
        <v>-1.3249254147435987</v>
      </c>
      <c r="M66" s="20">
        <v>142</v>
      </c>
      <c r="N66">
        <v>113</v>
      </c>
      <c r="O66" s="4">
        <f t="shared" si="4"/>
        <v>34</v>
      </c>
      <c r="P66" s="4">
        <f t="shared" si="5"/>
        <v>24</v>
      </c>
      <c r="Q66" s="8">
        <v>0.64263999999999999</v>
      </c>
      <c r="R66" s="9">
        <v>0.73631000000000002</v>
      </c>
      <c r="S66" s="10">
        <v>0.76605000000000001</v>
      </c>
      <c r="T66" s="9">
        <v>0.72053999999999996</v>
      </c>
      <c r="U66" s="12">
        <v>0.44019999999999998</v>
      </c>
      <c r="X66" s="7"/>
      <c r="Y66" s="7"/>
    </row>
    <row r="67" spans="1:25">
      <c r="A67" s="23" t="s">
        <v>62</v>
      </c>
      <c r="B67" s="20">
        <v>66</v>
      </c>
      <c r="C67">
        <v>6</v>
      </c>
      <c r="D67" t="s">
        <v>1</v>
      </c>
      <c r="E67" s="20">
        <v>100</v>
      </c>
      <c r="F67">
        <v>100</v>
      </c>
      <c r="G67" s="20">
        <v>34</v>
      </c>
      <c r="H67">
        <v>32</v>
      </c>
      <c r="I67" s="4">
        <f t="shared" ref="I67:I116" si="6">G67/100</f>
        <v>0.34</v>
      </c>
      <c r="J67" s="4">
        <f t="shared" ref="J67:J116" si="7">H67/100</f>
        <v>0.32</v>
      </c>
      <c r="K67" s="20">
        <f t="shared" ref="K67:K116" si="8">LN(I67/(1-I67))</f>
        <v>-0.66329421741026395</v>
      </c>
      <c r="L67" s="4">
        <f t="shared" ref="L67:L116" si="9">LN(J67/(1-J67))</f>
        <v>-0.75377180237638008</v>
      </c>
      <c r="M67" s="20">
        <v>228</v>
      </c>
      <c r="N67">
        <v>189</v>
      </c>
      <c r="O67" s="4">
        <f t="shared" si="4"/>
        <v>78</v>
      </c>
      <c r="P67" s="4">
        <f t="shared" si="5"/>
        <v>60</v>
      </c>
      <c r="Q67" s="8">
        <v>0.62821000000000005</v>
      </c>
      <c r="R67" s="9">
        <v>0.43089</v>
      </c>
      <c r="S67" s="10">
        <v>0.66698999999999997</v>
      </c>
      <c r="T67" s="9">
        <v>0.71511000000000002</v>
      </c>
      <c r="U67" s="12">
        <v>0.39810000000000001</v>
      </c>
      <c r="X67" s="7"/>
      <c r="Y67" s="7"/>
    </row>
    <row r="68" spans="1:25">
      <c r="A68" s="23" t="s">
        <v>62</v>
      </c>
      <c r="B68" s="20">
        <v>67</v>
      </c>
      <c r="C68">
        <v>6</v>
      </c>
      <c r="D68" t="s">
        <v>15</v>
      </c>
      <c r="E68" s="20">
        <v>55</v>
      </c>
      <c r="F68">
        <v>57</v>
      </c>
      <c r="G68" s="20">
        <v>32</v>
      </c>
      <c r="H68">
        <v>32</v>
      </c>
      <c r="I68" s="4">
        <f t="shared" si="6"/>
        <v>0.32</v>
      </c>
      <c r="J68" s="4">
        <f t="shared" si="7"/>
        <v>0.32</v>
      </c>
      <c r="K68" s="20">
        <f t="shared" si="8"/>
        <v>-0.75377180237638008</v>
      </c>
      <c r="L68" s="4">
        <f t="shared" si="9"/>
        <v>-0.75377180237638008</v>
      </c>
      <c r="M68" s="20">
        <v>116</v>
      </c>
      <c r="N68">
        <v>108</v>
      </c>
      <c r="O68" s="4">
        <f t="shared" si="4"/>
        <v>37</v>
      </c>
      <c r="P68" s="4">
        <f t="shared" si="5"/>
        <v>35</v>
      </c>
      <c r="Q68" s="8">
        <v>0.20166999999999999</v>
      </c>
      <c r="R68" s="9">
        <v>0.41644999999999999</v>
      </c>
      <c r="S68" s="7">
        <v>0.31537999999999999</v>
      </c>
      <c r="T68" s="9">
        <v>0.21540999999999999</v>
      </c>
      <c r="U68" s="12">
        <v>0.14491000000000001</v>
      </c>
      <c r="X68" s="7"/>
      <c r="Y68" s="7"/>
    </row>
    <row r="69" spans="1:25">
      <c r="A69" s="23" t="s">
        <v>62</v>
      </c>
      <c r="B69" s="20">
        <v>68</v>
      </c>
      <c r="C69">
        <v>6</v>
      </c>
      <c r="D69" t="s">
        <v>16</v>
      </c>
      <c r="E69" s="20">
        <v>30</v>
      </c>
      <c r="F69">
        <v>35</v>
      </c>
      <c r="G69" s="20">
        <v>25</v>
      </c>
      <c r="H69">
        <v>27</v>
      </c>
      <c r="I69" s="4">
        <f t="shared" si="6"/>
        <v>0.25</v>
      </c>
      <c r="J69" s="4">
        <f t="shared" si="7"/>
        <v>0.27</v>
      </c>
      <c r="K69" s="20">
        <f t="shared" si="8"/>
        <v>-1.0986122886681098</v>
      </c>
      <c r="L69" s="4">
        <f t="shared" si="9"/>
        <v>-0.99462257514406194</v>
      </c>
      <c r="M69" s="20">
        <v>63</v>
      </c>
      <c r="N69">
        <v>64</v>
      </c>
      <c r="O69" s="4">
        <f t="shared" si="4"/>
        <v>16</v>
      </c>
      <c r="P69" s="4">
        <f t="shared" si="5"/>
        <v>17</v>
      </c>
      <c r="Q69" s="8">
        <v>0.76366999999999996</v>
      </c>
      <c r="R69" s="9">
        <v>0.85943000000000003</v>
      </c>
      <c r="S69" s="10">
        <v>0.83133000000000001</v>
      </c>
      <c r="T69" s="9">
        <v>0.78825000000000001</v>
      </c>
      <c r="U69" s="12">
        <v>0.67764000000000002</v>
      </c>
      <c r="X69" s="7"/>
      <c r="Y69" s="7"/>
    </row>
    <row r="70" spans="1:25">
      <c r="A70" s="23" t="s">
        <v>62</v>
      </c>
      <c r="B70" s="20">
        <v>69</v>
      </c>
      <c r="C70">
        <v>6</v>
      </c>
      <c r="D70" t="s">
        <v>17</v>
      </c>
      <c r="E70" s="20">
        <v>36</v>
      </c>
      <c r="F70">
        <v>38</v>
      </c>
      <c r="G70" s="20">
        <v>24</v>
      </c>
      <c r="H70">
        <v>26</v>
      </c>
      <c r="I70" s="4">
        <f t="shared" si="6"/>
        <v>0.24</v>
      </c>
      <c r="J70" s="4">
        <f t="shared" si="7"/>
        <v>0.26</v>
      </c>
      <c r="K70" s="20">
        <f t="shared" si="8"/>
        <v>-1.1526795099383855</v>
      </c>
      <c r="L70" s="4">
        <f t="shared" si="9"/>
        <v>-1.0459685551826876</v>
      </c>
      <c r="M70" s="20">
        <v>78</v>
      </c>
      <c r="N70">
        <v>72</v>
      </c>
      <c r="O70" s="4">
        <f t="shared" si="4"/>
        <v>19</v>
      </c>
      <c r="P70" s="4">
        <f t="shared" si="5"/>
        <v>19</v>
      </c>
      <c r="Q70" s="8">
        <v>0.58240999999999998</v>
      </c>
      <c r="R70" s="9">
        <v>0.78310000000000002</v>
      </c>
      <c r="S70" s="10">
        <v>0.70947000000000005</v>
      </c>
      <c r="T70" s="9">
        <v>0.59975999999999996</v>
      </c>
      <c r="U70" s="12">
        <v>0.48202</v>
      </c>
      <c r="X70" s="7"/>
      <c r="Y70" s="7"/>
    </row>
    <row r="71" spans="1:25">
      <c r="A71" s="23" t="s">
        <v>62</v>
      </c>
      <c r="B71" s="20">
        <v>70</v>
      </c>
      <c r="C71">
        <v>6</v>
      </c>
      <c r="D71" t="s">
        <v>18</v>
      </c>
      <c r="E71" s="20">
        <v>32</v>
      </c>
      <c r="F71">
        <v>31</v>
      </c>
      <c r="G71" s="20">
        <v>28</v>
      </c>
      <c r="H71">
        <v>21</v>
      </c>
      <c r="I71" s="4">
        <f t="shared" si="6"/>
        <v>0.28000000000000003</v>
      </c>
      <c r="J71" s="4">
        <f t="shared" si="7"/>
        <v>0.21</v>
      </c>
      <c r="K71" s="20">
        <f t="shared" si="8"/>
        <v>-0.94446160884085117</v>
      </c>
      <c r="L71" s="4">
        <f t="shared" si="9"/>
        <v>-1.3249254147435987</v>
      </c>
      <c r="M71" s="20">
        <v>71</v>
      </c>
      <c r="N71">
        <v>62</v>
      </c>
      <c r="O71" s="4">
        <f t="shared" si="4"/>
        <v>20</v>
      </c>
      <c r="P71" s="4">
        <f t="shared" si="5"/>
        <v>13</v>
      </c>
      <c r="Q71" s="8">
        <v>0.89005999999999996</v>
      </c>
      <c r="R71" s="9">
        <v>0.67881999999999998</v>
      </c>
      <c r="S71" s="10">
        <v>0.89402000000000004</v>
      </c>
      <c r="T71" s="9">
        <v>0.90929000000000004</v>
      </c>
      <c r="U71" s="12">
        <v>0.86029999999999995</v>
      </c>
      <c r="X71" s="7"/>
      <c r="Y71" s="7"/>
    </row>
    <row r="72" spans="1:25">
      <c r="A72" s="23" t="s">
        <v>62</v>
      </c>
      <c r="B72" s="20">
        <v>71</v>
      </c>
      <c r="C72">
        <v>7</v>
      </c>
      <c r="D72" t="s">
        <v>1</v>
      </c>
      <c r="E72" s="20">
        <v>100</v>
      </c>
      <c r="F72">
        <v>100</v>
      </c>
      <c r="G72" s="20">
        <v>32</v>
      </c>
      <c r="H72">
        <v>28</v>
      </c>
      <c r="I72" s="4">
        <f t="shared" si="6"/>
        <v>0.32</v>
      </c>
      <c r="J72" s="4">
        <f t="shared" si="7"/>
        <v>0.28000000000000003</v>
      </c>
      <c r="K72" s="20">
        <f t="shared" si="8"/>
        <v>-0.75377180237638008</v>
      </c>
      <c r="L72" s="4">
        <f t="shared" si="9"/>
        <v>-0.94446160884085117</v>
      </c>
      <c r="M72" s="20">
        <v>123</v>
      </c>
      <c r="N72">
        <v>165</v>
      </c>
      <c r="O72" s="4">
        <f t="shared" si="4"/>
        <v>39</v>
      </c>
      <c r="P72" s="4">
        <f t="shared" si="5"/>
        <v>46</v>
      </c>
      <c r="Q72" s="8">
        <v>0.62821000000000005</v>
      </c>
      <c r="R72" s="9">
        <v>0.43089</v>
      </c>
      <c r="S72" s="10">
        <v>0.66698999999999997</v>
      </c>
      <c r="T72" s="9">
        <v>0.71511000000000002</v>
      </c>
      <c r="U72" s="12">
        <v>0.39810000000000001</v>
      </c>
      <c r="X72" s="7"/>
      <c r="Y72" s="7"/>
    </row>
    <row r="73" spans="1:25">
      <c r="A73" s="23" t="s">
        <v>62</v>
      </c>
      <c r="B73" s="20">
        <v>72</v>
      </c>
      <c r="C73">
        <v>7</v>
      </c>
      <c r="D73" t="s">
        <v>18</v>
      </c>
      <c r="E73" s="20">
        <v>58</v>
      </c>
      <c r="F73">
        <v>71</v>
      </c>
      <c r="G73" s="20">
        <v>8</v>
      </c>
      <c r="H73">
        <v>7</v>
      </c>
      <c r="I73" s="4">
        <f t="shared" si="6"/>
        <v>0.08</v>
      </c>
      <c r="J73" s="4">
        <f t="shared" si="7"/>
        <v>7.0000000000000007E-2</v>
      </c>
      <c r="K73" s="20">
        <f t="shared" si="8"/>
        <v>-2.4423470353692043</v>
      </c>
      <c r="L73" s="4">
        <f t="shared" si="9"/>
        <v>-2.5866893440979424</v>
      </c>
      <c r="M73" s="20">
        <v>83</v>
      </c>
      <c r="N73">
        <v>138</v>
      </c>
      <c r="O73" s="4">
        <f t="shared" si="4"/>
        <v>7</v>
      </c>
      <c r="P73" s="4">
        <f t="shared" si="5"/>
        <v>10</v>
      </c>
      <c r="Q73" s="8">
        <v>0.89005999999999996</v>
      </c>
      <c r="R73" s="9">
        <v>0.67881999999999998</v>
      </c>
      <c r="S73" s="10">
        <v>0.89402000000000004</v>
      </c>
      <c r="T73" s="9">
        <v>0.90929000000000004</v>
      </c>
      <c r="U73" s="12">
        <v>0.86029999999999995</v>
      </c>
      <c r="X73" s="7"/>
      <c r="Y73" s="7"/>
    </row>
    <row r="74" spans="1:25">
      <c r="A74" s="23" t="s">
        <v>62</v>
      </c>
      <c r="B74" s="20">
        <v>73</v>
      </c>
      <c r="C74">
        <v>7</v>
      </c>
      <c r="D74" t="s">
        <v>19</v>
      </c>
      <c r="E74" s="20">
        <v>82</v>
      </c>
      <c r="F74">
        <v>45</v>
      </c>
      <c r="G74" s="20">
        <v>23</v>
      </c>
      <c r="H74">
        <v>32</v>
      </c>
      <c r="I74" s="4">
        <f t="shared" si="6"/>
        <v>0.23</v>
      </c>
      <c r="J74" s="4">
        <f t="shared" si="7"/>
        <v>0.32</v>
      </c>
      <c r="K74" s="20">
        <f t="shared" si="8"/>
        <v>-1.2083112059245342</v>
      </c>
      <c r="L74" s="4">
        <f t="shared" si="9"/>
        <v>-0.75377180237638008</v>
      </c>
      <c r="M74" s="20">
        <v>106</v>
      </c>
      <c r="N74">
        <v>82</v>
      </c>
      <c r="O74" s="4">
        <f t="shared" si="4"/>
        <v>24</v>
      </c>
      <c r="P74" s="4">
        <f t="shared" si="5"/>
        <v>26</v>
      </c>
      <c r="Q74" s="8">
        <v>0.90552999999999995</v>
      </c>
      <c r="R74" s="9">
        <v>0.94672999999999996</v>
      </c>
      <c r="S74" s="10">
        <v>0.93567</v>
      </c>
      <c r="T74" s="9">
        <v>0.91476000000000002</v>
      </c>
      <c r="U74" s="12">
        <v>0.87405999999999995</v>
      </c>
      <c r="X74" s="7"/>
      <c r="Y74" s="7"/>
    </row>
    <row r="75" spans="1:25">
      <c r="A75" s="23" t="s">
        <v>62</v>
      </c>
      <c r="B75" s="20">
        <v>74</v>
      </c>
      <c r="C75">
        <v>7</v>
      </c>
      <c r="D75" t="s">
        <v>16</v>
      </c>
      <c r="E75" s="20">
        <v>50</v>
      </c>
      <c r="F75">
        <v>45</v>
      </c>
      <c r="G75" s="20">
        <v>24</v>
      </c>
      <c r="H75">
        <v>23</v>
      </c>
      <c r="I75" s="4">
        <f t="shared" si="6"/>
        <v>0.24</v>
      </c>
      <c r="J75" s="4">
        <f t="shared" si="7"/>
        <v>0.23</v>
      </c>
      <c r="K75" s="20">
        <f t="shared" si="8"/>
        <v>-1.1526795099383855</v>
      </c>
      <c r="L75" s="4">
        <f t="shared" si="9"/>
        <v>-1.2083112059245342</v>
      </c>
      <c r="M75" s="20">
        <v>59</v>
      </c>
      <c r="N75">
        <v>73</v>
      </c>
      <c r="O75" s="4">
        <f t="shared" si="4"/>
        <v>14</v>
      </c>
      <c r="P75" s="4">
        <f t="shared" si="5"/>
        <v>17</v>
      </c>
      <c r="Q75" s="8">
        <v>0.76366999999999996</v>
      </c>
      <c r="R75" s="9">
        <v>0.85943000000000003</v>
      </c>
      <c r="S75" s="10">
        <v>0.83133000000000001</v>
      </c>
      <c r="T75" s="9">
        <v>0.78825000000000001</v>
      </c>
      <c r="U75" s="12">
        <v>0.67764000000000002</v>
      </c>
      <c r="X75" s="7"/>
      <c r="Y75" s="7"/>
    </row>
    <row r="76" spans="1:25">
      <c r="A76" s="23" t="s">
        <v>62</v>
      </c>
      <c r="B76" s="20">
        <v>75</v>
      </c>
      <c r="C76">
        <v>7</v>
      </c>
      <c r="D76" t="s">
        <v>20</v>
      </c>
      <c r="E76" s="20">
        <v>85</v>
      </c>
      <c r="F76">
        <v>85</v>
      </c>
      <c r="G76" s="20">
        <v>21</v>
      </c>
      <c r="H76">
        <v>25</v>
      </c>
      <c r="I76" s="4">
        <f t="shared" si="6"/>
        <v>0.21</v>
      </c>
      <c r="J76" s="4">
        <f t="shared" si="7"/>
        <v>0.25</v>
      </c>
      <c r="K76" s="20">
        <f t="shared" si="8"/>
        <v>-1.3249254147435987</v>
      </c>
      <c r="L76" s="4">
        <f t="shared" si="9"/>
        <v>-1.0986122886681098</v>
      </c>
      <c r="M76" s="20">
        <v>104</v>
      </c>
      <c r="N76">
        <v>138</v>
      </c>
      <c r="O76" s="4">
        <f t="shared" si="4"/>
        <v>22</v>
      </c>
      <c r="P76" s="4">
        <f t="shared" si="5"/>
        <v>35</v>
      </c>
      <c r="Q76" s="8">
        <v>0.24460999999999999</v>
      </c>
      <c r="R76" s="9">
        <v>0.50043000000000004</v>
      </c>
      <c r="S76" s="10">
        <v>0.38323000000000002</v>
      </c>
      <c r="T76" s="9">
        <v>0.25968000000000002</v>
      </c>
      <c r="U76" s="12">
        <v>0.17130999999999999</v>
      </c>
      <c r="X76" s="7"/>
      <c r="Y76" s="7"/>
    </row>
    <row r="77" spans="1:25">
      <c r="A77" s="23" t="s">
        <v>62</v>
      </c>
      <c r="B77" s="20">
        <v>76</v>
      </c>
      <c r="C77">
        <v>8</v>
      </c>
      <c r="D77" t="s">
        <v>1</v>
      </c>
      <c r="E77" s="20">
        <v>100</v>
      </c>
      <c r="F77">
        <v>100</v>
      </c>
      <c r="G77" s="20">
        <v>39</v>
      </c>
      <c r="H77">
        <v>33</v>
      </c>
      <c r="I77" s="4">
        <f t="shared" si="6"/>
        <v>0.39</v>
      </c>
      <c r="J77" s="4">
        <f t="shared" si="7"/>
        <v>0.33</v>
      </c>
      <c r="K77" s="20">
        <f t="shared" si="8"/>
        <v>-0.44731221804366478</v>
      </c>
      <c r="L77" s="4">
        <f t="shared" si="9"/>
        <v>-0.70818505792448561</v>
      </c>
      <c r="M77" s="20">
        <v>216</v>
      </c>
      <c r="N77">
        <v>208</v>
      </c>
      <c r="O77" s="4">
        <f t="shared" si="4"/>
        <v>84</v>
      </c>
      <c r="P77" s="4">
        <f t="shared" si="5"/>
        <v>69</v>
      </c>
      <c r="Q77" s="8">
        <v>0.62821000000000005</v>
      </c>
      <c r="R77" s="9">
        <v>0.43089</v>
      </c>
      <c r="S77" s="10">
        <v>0.66698999999999997</v>
      </c>
      <c r="T77" s="9">
        <v>0.71511000000000002</v>
      </c>
      <c r="U77" s="12">
        <v>0.39810000000000001</v>
      </c>
      <c r="X77" s="7"/>
      <c r="Y77" s="7"/>
    </row>
    <row r="78" spans="1:25">
      <c r="A78" s="23" t="s">
        <v>62</v>
      </c>
      <c r="B78" s="20">
        <v>77</v>
      </c>
      <c r="C78">
        <v>8</v>
      </c>
      <c r="D78" t="s">
        <v>15</v>
      </c>
      <c r="E78" s="20">
        <v>49</v>
      </c>
      <c r="F78">
        <v>47</v>
      </c>
      <c r="G78" s="20">
        <v>30</v>
      </c>
      <c r="H78">
        <v>35</v>
      </c>
      <c r="I78" s="4">
        <f t="shared" si="6"/>
        <v>0.3</v>
      </c>
      <c r="J78" s="4">
        <f t="shared" si="7"/>
        <v>0.35</v>
      </c>
      <c r="K78" s="20">
        <f t="shared" si="8"/>
        <v>-0.84729786038720356</v>
      </c>
      <c r="L78" s="4">
        <f t="shared" si="9"/>
        <v>-0.61903920840622351</v>
      </c>
      <c r="M78" s="20">
        <v>105</v>
      </c>
      <c r="N78">
        <v>105</v>
      </c>
      <c r="O78" s="4">
        <f t="shared" si="4"/>
        <v>32</v>
      </c>
      <c r="P78" s="4">
        <f t="shared" si="5"/>
        <v>37</v>
      </c>
      <c r="Q78" s="8">
        <v>0.20166999999999999</v>
      </c>
      <c r="R78" s="9">
        <v>0.41644999999999999</v>
      </c>
      <c r="S78" s="7">
        <v>0.31537999999999999</v>
      </c>
      <c r="T78" s="9">
        <v>0.21540999999999999</v>
      </c>
      <c r="U78" s="12">
        <v>0.14491000000000001</v>
      </c>
      <c r="X78" s="7"/>
      <c r="Y78" s="7"/>
    </row>
    <row r="79" spans="1:25">
      <c r="A79" s="23" t="s">
        <v>62</v>
      </c>
      <c r="B79" s="20">
        <v>78</v>
      </c>
      <c r="C79">
        <v>8</v>
      </c>
      <c r="D79" t="s">
        <v>21</v>
      </c>
      <c r="E79" s="20">
        <v>51</v>
      </c>
      <c r="F79">
        <v>42</v>
      </c>
      <c r="G79" s="20">
        <v>17</v>
      </c>
      <c r="H79">
        <v>19</v>
      </c>
      <c r="I79" s="4">
        <f t="shared" si="6"/>
        <v>0.17</v>
      </c>
      <c r="J79" s="4">
        <f t="shared" si="7"/>
        <v>0.19</v>
      </c>
      <c r="K79" s="20">
        <f t="shared" si="8"/>
        <v>-1.5856272637403817</v>
      </c>
      <c r="L79" s="4">
        <f t="shared" si="9"/>
        <v>-1.4500101755059984</v>
      </c>
      <c r="M79" s="20">
        <v>112</v>
      </c>
      <c r="N79">
        <v>90</v>
      </c>
      <c r="O79" s="4">
        <f t="shared" si="4"/>
        <v>19</v>
      </c>
      <c r="P79" s="4">
        <f t="shared" si="5"/>
        <v>17</v>
      </c>
      <c r="Q79" s="8">
        <v>0.76298999999999995</v>
      </c>
      <c r="R79" s="9">
        <v>0.68181999999999998</v>
      </c>
      <c r="S79" s="10">
        <v>0.81183000000000005</v>
      </c>
      <c r="T79" s="9">
        <v>0.82235000000000003</v>
      </c>
      <c r="U79" s="12">
        <v>0.59160999999999997</v>
      </c>
      <c r="X79" s="7"/>
      <c r="Y79" s="7"/>
    </row>
    <row r="80" spans="1:25">
      <c r="A80" s="23" t="s">
        <v>62</v>
      </c>
      <c r="B80" s="20">
        <v>79</v>
      </c>
      <c r="C80">
        <v>8</v>
      </c>
      <c r="D80" t="s">
        <v>22</v>
      </c>
      <c r="E80" s="20">
        <v>48</v>
      </c>
      <c r="F80">
        <v>49</v>
      </c>
      <c r="G80" s="20">
        <v>12</v>
      </c>
      <c r="H80">
        <v>11</v>
      </c>
      <c r="I80" s="4">
        <f t="shared" si="6"/>
        <v>0.12</v>
      </c>
      <c r="J80" s="4">
        <f t="shared" si="7"/>
        <v>0.11</v>
      </c>
      <c r="K80" s="20">
        <f t="shared" si="8"/>
        <v>-1.9924301646902063</v>
      </c>
      <c r="L80" s="4">
        <f t="shared" si="9"/>
        <v>-2.0907410969337694</v>
      </c>
      <c r="M80" s="20">
        <v>104</v>
      </c>
      <c r="N80">
        <v>104</v>
      </c>
      <c r="O80" s="4">
        <f t="shared" si="4"/>
        <v>12</v>
      </c>
      <c r="P80" s="4">
        <f t="shared" si="5"/>
        <v>11</v>
      </c>
      <c r="Q80" s="8">
        <v>0.61963999999999997</v>
      </c>
      <c r="R80" s="9">
        <v>0.72409000000000001</v>
      </c>
      <c r="S80" s="10">
        <v>0.76853000000000005</v>
      </c>
      <c r="T80" s="9">
        <v>0.69850999999999996</v>
      </c>
      <c r="U80" s="12">
        <v>0.39334999999999998</v>
      </c>
      <c r="X80" s="7"/>
      <c r="Y80" s="7"/>
    </row>
    <row r="81" spans="1:25">
      <c r="A81" s="23" t="s">
        <v>62</v>
      </c>
      <c r="B81" s="20">
        <v>80</v>
      </c>
      <c r="C81">
        <v>8</v>
      </c>
      <c r="D81" t="s">
        <v>20</v>
      </c>
      <c r="E81" s="20">
        <v>40</v>
      </c>
      <c r="F81">
        <v>35</v>
      </c>
      <c r="G81" s="20">
        <v>29</v>
      </c>
      <c r="H81">
        <v>24</v>
      </c>
      <c r="I81" s="4">
        <f t="shared" si="6"/>
        <v>0.28999999999999998</v>
      </c>
      <c r="J81" s="4">
        <f t="shared" si="7"/>
        <v>0.24</v>
      </c>
      <c r="K81" s="20">
        <f t="shared" si="8"/>
        <v>-0.89538404705484131</v>
      </c>
      <c r="L81" s="4">
        <f t="shared" si="9"/>
        <v>-1.1526795099383855</v>
      </c>
      <c r="M81" s="20">
        <v>85</v>
      </c>
      <c r="N81">
        <v>79</v>
      </c>
      <c r="O81" s="4">
        <f t="shared" si="4"/>
        <v>25</v>
      </c>
      <c r="P81" s="4">
        <f t="shared" si="5"/>
        <v>19</v>
      </c>
      <c r="Q81" s="8">
        <v>0.24460999999999999</v>
      </c>
      <c r="R81" s="9">
        <v>0.50043000000000004</v>
      </c>
      <c r="S81" s="10">
        <v>0.38323000000000002</v>
      </c>
      <c r="T81" s="9">
        <v>0.25968000000000002</v>
      </c>
      <c r="U81" s="12">
        <v>0.17130999999999999</v>
      </c>
      <c r="X81" s="7"/>
      <c r="Y81" s="7"/>
    </row>
    <row r="82" spans="1:25">
      <c r="A82" s="23" t="s">
        <v>62</v>
      </c>
      <c r="B82" s="20">
        <v>81</v>
      </c>
      <c r="C82">
        <v>9</v>
      </c>
      <c r="D82" t="s">
        <v>1</v>
      </c>
      <c r="E82" s="20">
        <v>100</v>
      </c>
      <c r="F82">
        <v>100</v>
      </c>
      <c r="G82" s="20">
        <v>45</v>
      </c>
      <c r="H82">
        <v>37</v>
      </c>
      <c r="I82" s="4">
        <f t="shared" si="6"/>
        <v>0.45</v>
      </c>
      <c r="J82" s="4">
        <f t="shared" si="7"/>
        <v>0.37</v>
      </c>
      <c r="K82" s="20">
        <f t="shared" si="8"/>
        <v>-0.20067069546215124</v>
      </c>
      <c r="L82" s="4">
        <f t="shared" si="9"/>
        <v>-0.53221681374730823</v>
      </c>
      <c r="M82" s="20">
        <v>130</v>
      </c>
      <c r="N82">
        <v>166</v>
      </c>
      <c r="O82" s="4">
        <f t="shared" si="4"/>
        <v>59</v>
      </c>
      <c r="P82" s="4">
        <f t="shared" si="5"/>
        <v>61</v>
      </c>
      <c r="Q82" s="8">
        <v>0.62821000000000005</v>
      </c>
      <c r="R82" s="9">
        <v>0.43089</v>
      </c>
      <c r="S82" s="10">
        <v>0.66698999999999997</v>
      </c>
      <c r="T82" s="9">
        <v>0.71511000000000002</v>
      </c>
      <c r="U82" s="12">
        <v>0.39810000000000001</v>
      </c>
      <c r="X82" s="7"/>
      <c r="Y82" s="7"/>
    </row>
    <row r="83" spans="1:25">
      <c r="A83" s="23" t="s">
        <v>62</v>
      </c>
      <c r="B83" s="20">
        <v>82</v>
      </c>
      <c r="C83">
        <v>9</v>
      </c>
      <c r="D83" t="s">
        <v>21</v>
      </c>
      <c r="E83" s="20">
        <v>68</v>
      </c>
      <c r="F83">
        <v>60</v>
      </c>
      <c r="G83" s="20">
        <v>28</v>
      </c>
      <c r="H83">
        <v>32</v>
      </c>
      <c r="I83" s="4">
        <f t="shared" si="6"/>
        <v>0.28000000000000003</v>
      </c>
      <c r="J83" s="4">
        <f t="shared" si="7"/>
        <v>0.32</v>
      </c>
      <c r="K83" s="20">
        <f t="shared" si="8"/>
        <v>-0.94446160884085117</v>
      </c>
      <c r="L83" s="4">
        <f t="shared" si="9"/>
        <v>-0.75377180237638008</v>
      </c>
      <c r="M83" s="20">
        <v>85</v>
      </c>
      <c r="N83">
        <v>94</v>
      </c>
      <c r="O83" s="4">
        <f t="shared" si="4"/>
        <v>24</v>
      </c>
      <c r="P83" s="4">
        <f t="shared" si="5"/>
        <v>30</v>
      </c>
      <c r="Q83" s="8">
        <v>0.76298999999999995</v>
      </c>
      <c r="R83" s="9">
        <v>0.68181999999999998</v>
      </c>
      <c r="S83" s="10">
        <v>0.81183000000000005</v>
      </c>
      <c r="T83" s="9">
        <v>0.82235000000000003</v>
      </c>
      <c r="U83" s="12">
        <v>0.59160999999999997</v>
      </c>
      <c r="X83" s="7"/>
      <c r="Y83" s="7"/>
    </row>
    <row r="84" spans="1:25">
      <c r="A84" s="23" t="s">
        <v>62</v>
      </c>
      <c r="B84" s="20">
        <v>83</v>
      </c>
      <c r="C84">
        <v>9</v>
      </c>
      <c r="D84" t="s">
        <v>23</v>
      </c>
      <c r="E84" s="20">
        <v>62</v>
      </c>
      <c r="F84">
        <v>58</v>
      </c>
      <c r="G84" s="20">
        <v>33</v>
      </c>
      <c r="H84">
        <v>21</v>
      </c>
      <c r="I84" s="4">
        <f t="shared" si="6"/>
        <v>0.33</v>
      </c>
      <c r="J84" s="4">
        <f t="shared" si="7"/>
        <v>0.21</v>
      </c>
      <c r="K84" s="20">
        <f t="shared" si="8"/>
        <v>-0.70818505792448561</v>
      </c>
      <c r="L84" s="4">
        <f t="shared" si="9"/>
        <v>-1.3249254147435987</v>
      </c>
      <c r="M84" s="20">
        <v>76</v>
      </c>
      <c r="N84">
        <v>94</v>
      </c>
      <c r="O84" s="4">
        <f t="shared" si="4"/>
        <v>25</v>
      </c>
      <c r="P84" s="4">
        <f t="shared" si="5"/>
        <v>20</v>
      </c>
      <c r="Q84" s="8">
        <v>0.79130999999999996</v>
      </c>
      <c r="R84" s="9">
        <v>0.73475999999999997</v>
      </c>
      <c r="S84" s="10">
        <v>0.83765999999999996</v>
      </c>
      <c r="T84" s="9">
        <v>0.84043000000000001</v>
      </c>
      <c r="U84" s="12">
        <v>0.65473000000000003</v>
      </c>
      <c r="X84" s="7"/>
      <c r="Y84" s="7"/>
    </row>
    <row r="85" spans="1:25">
      <c r="A85" s="23" t="s">
        <v>62</v>
      </c>
      <c r="B85" s="20">
        <v>84</v>
      </c>
      <c r="C85">
        <v>9</v>
      </c>
      <c r="D85" t="s">
        <v>14</v>
      </c>
      <c r="E85" s="20">
        <v>66</v>
      </c>
      <c r="F85">
        <v>61</v>
      </c>
      <c r="G85" s="20">
        <v>26</v>
      </c>
      <c r="H85">
        <v>27</v>
      </c>
      <c r="I85" s="4">
        <f t="shared" si="6"/>
        <v>0.26</v>
      </c>
      <c r="J85" s="4">
        <f t="shared" si="7"/>
        <v>0.27</v>
      </c>
      <c r="K85" s="20">
        <f t="shared" si="8"/>
        <v>-1.0459685551826876</v>
      </c>
      <c r="L85" s="4">
        <f t="shared" si="9"/>
        <v>-0.99462257514406194</v>
      </c>
      <c r="M85" s="20">
        <v>85</v>
      </c>
      <c r="N85">
        <v>100</v>
      </c>
      <c r="O85" s="4">
        <f t="shared" si="4"/>
        <v>22</v>
      </c>
      <c r="P85" s="4">
        <f t="shared" si="5"/>
        <v>27</v>
      </c>
      <c r="Q85" s="8">
        <v>0.73148000000000002</v>
      </c>
      <c r="R85" s="9">
        <v>0.75146000000000002</v>
      </c>
      <c r="S85" s="10">
        <v>0.79568000000000005</v>
      </c>
      <c r="T85" s="9">
        <v>0.78725000000000001</v>
      </c>
      <c r="U85" s="12">
        <v>0.57165999999999995</v>
      </c>
      <c r="X85" s="7"/>
      <c r="Y85" s="7"/>
    </row>
    <row r="86" spans="1:25">
      <c r="A86" s="23" t="s">
        <v>62</v>
      </c>
      <c r="B86" s="20">
        <v>85</v>
      </c>
      <c r="C86">
        <v>9</v>
      </c>
      <c r="D86" t="s">
        <v>24</v>
      </c>
      <c r="E86" s="20">
        <v>56</v>
      </c>
      <c r="F86">
        <v>57</v>
      </c>
      <c r="G86" s="20">
        <v>29</v>
      </c>
      <c r="H86">
        <v>25</v>
      </c>
      <c r="I86" s="4">
        <f t="shared" si="6"/>
        <v>0.28999999999999998</v>
      </c>
      <c r="J86" s="4">
        <f t="shared" si="7"/>
        <v>0.25</v>
      </c>
      <c r="K86" s="20">
        <f t="shared" si="8"/>
        <v>-0.89538404705484131</v>
      </c>
      <c r="L86" s="4">
        <f t="shared" si="9"/>
        <v>-1.0986122886681098</v>
      </c>
      <c r="M86" s="20">
        <v>72</v>
      </c>
      <c r="N86">
        <v>101</v>
      </c>
      <c r="O86" s="4">
        <f t="shared" si="4"/>
        <v>21</v>
      </c>
      <c r="P86" s="4">
        <f t="shared" si="5"/>
        <v>25</v>
      </c>
      <c r="Q86" s="8">
        <v>0.70403000000000004</v>
      </c>
      <c r="R86" s="9">
        <v>0.72002999999999995</v>
      </c>
      <c r="S86" s="10">
        <v>0.76815999999999995</v>
      </c>
      <c r="T86" s="9">
        <v>0.76695000000000002</v>
      </c>
      <c r="U86" s="12">
        <v>0.52529000000000003</v>
      </c>
      <c r="X86" s="7"/>
      <c r="Y86" s="7"/>
    </row>
    <row r="87" spans="1:25">
      <c r="A87" s="23" t="s">
        <v>62</v>
      </c>
      <c r="B87" s="20">
        <v>86</v>
      </c>
      <c r="C87">
        <v>10</v>
      </c>
      <c r="D87" t="s">
        <v>1</v>
      </c>
      <c r="E87" s="20">
        <v>100</v>
      </c>
      <c r="F87">
        <v>100</v>
      </c>
      <c r="G87" s="20">
        <v>36</v>
      </c>
      <c r="H87">
        <v>25</v>
      </c>
      <c r="I87" s="4">
        <f t="shared" si="6"/>
        <v>0.36</v>
      </c>
      <c r="J87" s="4">
        <f t="shared" si="7"/>
        <v>0.25</v>
      </c>
      <c r="K87" s="20">
        <f t="shared" si="8"/>
        <v>-0.5753641449035618</v>
      </c>
      <c r="L87" s="4">
        <f t="shared" si="9"/>
        <v>-1.0986122886681098</v>
      </c>
      <c r="M87" s="20">
        <v>157</v>
      </c>
      <c r="N87">
        <v>205</v>
      </c>
      <c r="O87" s="4">
        <f t="shared" si="4"/>
        <v>57</v>
      </c>
      <c r="P87" s="4">
        <f t="shared" si="5"/>
        <v>51</v>
      </c>
      <c r="Q87" s="8">
        <v>0.62821000000000005</v>
      </c>
      <c r="R87" s="9">
        <v>0.43089</v>
      </c>
      <c r="S87" s="10">
        <v>0.66698999999999997</v>
      </c>
      <c r="T87" s="9">
        <v>0.71511000000000002</v>
      </c>
      <c r="U87" s="12">
        <v>0.39810000000000001</v>
      </c>
      <c r="X87" s="7"/>
      <c r="Y87" s="7"/>
    </row>
    <row r="88" spans="1:25">
      <c r="A88" s="23" t="s">
        <v>62</v>
      </c>
      <c r="B88" s="20">
        <v>87</v>
      </c>
      <c r="C88">
        <v>10</v>
      </c>
      <c r="D88" t="s">
        <v>22</v>
      </c>
      <c r="E88" s="20">
        <v>62</v>
      </c>
      <c r="F88">
        <v>51</v>
      </c>
      <c r="G88" s="20">
        <v>19</v>
      </c>
      <c r="H88">
        <v>23</v>
      </c>
      <c r="I88" s="4">
        <f t="shared" si="6"/>
        <v>0.19</v>
      </c>
      <c r="J88" s="4">
        <f t="shared" si="7"/>
        <v>0.23</v>
      </c>
      <c r="K88" s="20">
        <f t="shared" si="8"/>
        <v>-1.4500101755059984</v>
      </c>
      <c r="L88" s="4">
        <f t="shared" si="9"/>
        <v>-1.2083112059245342</v>
      </c>
      <c r="M88" s="20">
        <v>112</v>
      </c>
      <c r="N88">
        <v>105</v>
      </c>
      <c r="O88" s="4">
        <f t="shared" si="4"/>
        <v>21</v>
      </c>
      <c r="P88" s="4">
        <f t="shared" si="5"/>
        <v>24</v>
      </c>
      <c r="Q88" s="8">
        <v>0.61963999999999997</v>
      </c>
      <c r="R88" s="9">
        <v>0.72409000000000001</v>
      </c>
      <c r="S88" s="10">
        <v>0.76853000000000005</v>
      </c>
      <c r="T88" s="9">
        <v>0.69850999999999996</v>
      </c>
      <c r="U88" s="12">
        <v>0.39334999999999998</v>
      </c>
      <c r="X88" s="7"/>
      <c r="Y88" s="7"/>
    </row>
    <row r="89" spans="1:25">
      <c r="A89" s="23" t="s">
        <v>62</v>
      </c>
      <c r="B89" s="20">
        <v>88</v>
      </c>
      <c r="C89">
        <v>10</v>
      </c>
      <c r="D89" t="s">
        <v>25</v>
      </c>
      <c r="E89" s="20">
        <v>47</v>
      </c>
      <c r="F89">
        <v>38</v>
      </c>
      <c r="G89" s="20">
        <v>27</v>
      </c>
      <c r="H89">
        <v>39</v>
      </c>
      <c r="I89" s="4">
        <f t="shared" si="6"/>
        <v>0.27</v>
      </c>
      <c r="J89" s="4">
        <f t="shared" si="7"/>
        <v>0.39</v>
      </c>
      <c r="K89" s="20">
        <f t="shared" si="8"/>
        <v>-0.99462257514406194</v>
      </c>
      <c r="L89" s="4">
        <f t="shared" si="9"/>
        <v>-0.44731221804366478</v>
      </c>
      <c r="M89" s="20">
        <v>82</v>
      </c>
      <c r="N89">
        <v>82</v>
      </c>
      <c r="O89" s="4">
        <f t="shared" si="4"/>
        <v>22</v>
      </c>
      <c r="P89" s="4">
        <f t="shared" si="5"/>
        <v>32</v>
      </c>
      <c r="Q89" s="8">
        <v>0.66098999999999997</v>
      </c>
      <c r="R89" s="9">
        <v>0.78927000000000003</v>
      </c>
      <c r="S89" s="10">
        <v>0.80808000000000002</v>
      </c>
      <c r="T89" s="9">
        <v>0.73104999999999998</v>
      </c>
      <c r="U89" s="12">
        <v>0.43845000000000001</v>
      </c>
      <c r="X89" s="7"/>
      <c r="Y89" s="7"/>
    </row>
    <row r="90" spans="1:25">
      <c r="A90" s="23" t="s">
        <v>62</v>
      </c>
      <c r="B90" s="20">
        <v>89</v>
      </c>
      <c r="C90">
        <v>10</v>
      </c>
      <c r="D90" t="s">
        <v>26</v>
      </c>
      <c r="E90" s="20">
        <v>47</v>
      </c>
      <c r="F90">
        <v>46</v>
      </c>
      <c r="G90" s="20">
        <v>29</v>
      </c>
      <c r="H90">
        <v>23</v>
      </c>
      <c r="I90" s="4">
        <f t="shared" si="6"/>
        <v>0.28999999999999998</v>
      </c>
      <c r="J90" s="4">
        <f t="shared" si="7"/>
        <v>0.23</v>
      </c>
      <c r="K90" s="20">
        <f t="shared" si="8"/>
        <v>-0.89538404705484131</v>
      </c>
      <c r="L90" s="4">
        <f t="shared" si="9"/>
        <v>-1.2083112059245342</v>
      </c>
      <c r="M90" s="20">
        <v>76</v>
      </c>
      <c r="N90">
        <v>99</v>
      </c>
      <c r="O90" s="4">
        <f t="shared" si="4"/>
        <v>22</v>
      </c>
      <c r="P90" s="4">
        <f t="shared" si="5"/>
        <v>23</v>
      </c>
      <c r="Q90" s="8">
        <v>0.72718000000000005</v>
      </c>
      <c r="R90" s="9">
        <v>0.81854000000000005</v>
      </c>
      <c r="S90" s="10">
        <v>0.83630000000000004</v>
      </c>
      <c r="T90" s="9">
        <v>0.78373999999999999</v>
      </c>
      <c r="U90" s="12">
        <v>0.54274999999999995</v>
      </c>
      <c r="X90" s="7"/>
      <c r="Y90" s="7"/>
    </row>
    <row r="91" spans="1:25">
      <c r="A91" s="23" t="s">
        <v>62</v>
      </c>
      <c r="B91" s="20">
        <v>90</v>
      </c>
      <c r="C91">
        <v>10</v>
      </c>
      <c r="D91" t="s">
        <v>27</v>
      </c>
      <c r="E91" s="20">
        <v>41</v>
      </c>
      <c r="F91">
        <v>34</v>
      </c>
      <c r="G91" s="20">
        <v>30</v>
      </c>
      <c r="H91">
        <v>23</v>
      </c>
      <c r="I91" s="4">
        <f t="shared" si="6"/>
        <v>0.3</v>
      </c>
      <c r="J91" s="4">
        <f t="shared" si="7"/>
        <v>0.23</v>
      </c>
      <c r="K91" s="20">
        <f t="shared" si="8"/>
        <v>-0.84729786038720356</v>
      </c>
      <c r="L91" s="4">
        <f t="shared" si="9"/>
        <v>-1.2083112059245342</v>
      </c>
      <c r="M91" s="20">
        <v>70</v>
      </c>
      <c r="N91">
        <v>73</v>
      </c>
      <c r="O91" s="4">
        <f t="shared" si="4"/>
        <v>21</v>
      </c>
      <c r="P91" s="4">
        <f t="shared" si="5"/>
        <v>17</v>
      </c>
      <c r="Q91" s="8">
        <v>0.81757999999999997</v>
      </c>
      <c r="R91" s="9">
        <v>0.85726000000000002</v>
      </c>
      <c r="S91" s="10">
        <v>0.88885000000000003</v>
      </c>
      <c r="T91" s="9">
        <v>0.85667000000000004</v>
      </c>
      <c r="U91" s="12">
        <v>0.69286000000000003</v>
      </c>
      <c r="X91" s="7"/>
      <c r="Y91" s="7"/>
    </row>
    <row r="92" spans="1:25">
      <c r="A92" s="23" t="s">
        <v>62</v>
      </c>
      <c r="B92" s="20">
        <v>91</v>
      </c>
      <c r="C92">
        <v>11</v>
      </c>
      <c r="D92" t="s">
        <v>1</v>
      </c>
      <c r="E92" s="20">
        <v>100</v>
      </c>
      <c r="F92">
        <v>100</v>
      </c>
      <c r="G92" s="20">
        <v>35</v>
      </c>
      <c r="H92">
        <v>25</v>
      </c>
      <c r="I92" s="4">
        <f t="shared" si="6"/>
        <v>0.35</v>
      </c>
      <c r="J92" s="4">
        <f t="shared" si="7"/>
        <v>0.25</v>
      </c>
      <c r="K92" s="20">
        <f t="shared" si="8"/>
        <v>-0.61903920840622351</v>
      </c>
      <c r="L92" s="4">
        <f t="shared" si="9"/>
        <v>-1.0986122886681098</v>
      </c>
      <c r="M92" s="20">
        <v>215</v>
      </c>
      <c r="N92">
        <v>308</v>
      </c>
      <c r="O92" s="4">
        <f t="shared" si="4"/>
        <v>75</v>
      </c>
      <c r="P92" s="4">
        <f t="shared" si="5"/>
        <v>77</v>
      </c>
      <c r="Q92" s="8">
        <v>0.62821000000000005</v>
      </c>
      <c r="R92" s="9">
        <v>0.43089</v>
      </c>
      <c r="S92" s="10">
        <v>0.66698999999999997</v>
      </c>
      <c r="T92" s="9">
        <v>0.71511000000000002</v>
      </c>
      <c r="U92" s="12">
        <v>0.39810000000000001</v>
      </c>
      <c r="X92" s="7"/>
      <c r="Y92" s="7"/>
    </row>
    <row r="93" spans="1:25">
      <c r="A93" s="23" t="s">
        <v>62</v>
      </c>
      <c r="B93" s="20">
        <v>92</v>
      </c>
      <c r="C93">
        <v>11</v>
      </c>
      <c r="D93" t="s">
        <v>27</v>
      </c>
      <c r="E93" s="20">
        <v>39</v>
      </c>
      <c r="F93">
        <v>41</v>
      </c>
      <c r="G93" s="20">
        <v>27</v>
      </c>
      <c r="H93">
        <v>28</v>
      </c>
      <c r="I93" s="4">
        <f t="shared" si="6"/>
        <v>0.27</v>
      </c>
      <c r="J93" s="4">
        <f t="shared" si="7"/>
        <v>0.28000000000000003</v>
      </c>
      <c r="K93" s="20">
        <f t="shared" si="8"/>
        <v>-0.99462257514406194</v>
      </c>
      <c r="L93" s="4">
        <f t="shared" si="9"/>
        <v>-0.94446160884085117</v>
      </c>
      <c r="M93" s="20">
        <v>86</v>
      </c>
      <c r="N93">
        <v>137</v>
      </c>
      <c r="O93" s="4">
        <f t="shared" si="4"/>
        <v>23</v>
      </c>
      <c r="P93" s="4">
        <f t="shared" si="5"/>
        <v>38</v>
      </c>
      <c r="Q93" s="8">
        <v>0.81757999999999997</v>
      </c>
      <c r="R93" s="9">
        <v>0.85726000000000002</v>
      </c>
      <c r="S93" s="10">
        <v>0.88885000000000003</v>
      </c>
      <c r="T93" s="9">
        <v>0.85667000000000004</v>
      </c>
      <c r="U93" s="12">
        <v>0.69286000000000003</v>
      </c>
      <c r="X93" s="7"/>
      <c r="Y93" s="7"/>
    </row>
    <row r="94" spans="1:25">
      <c r="A94" s="23" t="s">
        <v>62</v>
      </c>
      <c r="B94" s="20">
        <v>93</v>
      </c>
      <c r="C94">
        <v>11</v>
      </c>
      <c r="D94" t="s">
        <v>28</v>
      </c>
      <c r="E94" s="20">
        <v>31</v>
      </c>
      <c r="F94">
        <v>29</v>
      </c>
      <c r="G94" s="20">
        <v>20</v>
      </c>
      <c r="H94">
        <v>34</v>
      </c>
      <c r="I94" s="4">
        <f t="shared" si="6"/>
        <v>0.2</v>
      </c>
      <c r="J94" s="4">
        <f t="shared" si="7"/>
        <v>0.34</v>
      </c>
      <c r="K94" s="20">
        <f t="shared" si="8"/>
        <v>-1.3862943611198906</v>
      </c>
      <c r="L94" s="4">
        <f t="shared" si="9"/>
        <v>-0.66329421741026395</v>
      </c>
      <c r="M94" s="20">
        <v>70</v>
      </c>
      <c r="N94">
        <v>89</v>
      </c>
      <c r="O94" s="4">
        <f t="shared" si="4"/>
        <v>14</v>
      </c>
      <c r="P94" s="4">
        <f t="shared" si="5"/>
        <v>30</v>
      </c>
      <c r="Q94" s="8">
        <v>0.78502000000000005</v>
      </c>
      <c r="R94" s="9">
        <v>0.86468999999999996</v>
      </c>
      <c r="S94" s="10">
        <v>0.86782999999999999</v>
      </c>
      <c r="T94" s="9">
        <v>0.81591999999999998</v>
      </c>
      <c r="U94" s="12">
        <v>0.68174999999999997</v>
      </c>
      <c r="X94" s="7"/>
      <c r="Y94" s="7"/>
    </row>
    <row r="95" spans="1:25">
      <c r="A95" s="23" t="s">
        <v>62</v>
      </c>
      <c r="B95" s="20">
        <v>94</v>
      </c>
      <c r="C95">
        <v>11</v>
      </c>
      <c r="D95" t="s">
        <v>29</v>
      </c>
      <c r="E95" s="20">
        <v>69</v>
      </c>
      <c r="F95">
        <v>55</v>
      </c>
      <c r="G95" s="20">
        <v>30</v>
      </c>
      <c r="H95">
        <v>16</v>
      </c>
      <c r="I95" s="4">
        <f t="shared" si="6"/>
        <v>0.3</v>
      </c>
      <c r="J95" s="4">
        <f t="shared" si="7"/>
        <v>0.16</v>
      </c>
      <c r="K95" s="20">
        <f t="shared" si="8"/>
        <v>-0.84729786038720356</v>
      </c>
      <c r="L95" s="4">
        <f t="shared" si="9"/>
        <v>-1.6582280766035322</v>
      </c>
      <c r="M95" s="20">
        <v>162</v>
      </c>
      <c r="N95">
        <v>188</v>
      </c>
      <c r="O95" s="4">
        <f t="shared" si="4"/>
        <v>49</v>
      </c>
      <c r="P95" s="4">
        <f t="shared" si="5"/>
        <v>30</v>
      </c>
      <c r="Q95" s="8">
        <v>0.64759999999999995</v>
      </c>
      <c r="R95" s="9">
        <v>0.68249000000000004</v>
      </c>
      <c r="S95" s="10">
        <v>0.78761000000000003</v>
      </c>
      <c r="T95" s="9">
        <v>0.73934999999999995</v>
      </c>
      <c r="U95" s="12">
        <v>0.41317999999999999</v>
      </c>
      <c r="X95" s="7"/>
      <c r="Y95" s="7"/>
    </row>
    <row r="96" spans="1:25">
      <c r="A96" s="23" t="s">
        <v>62</v>
      </c>
      <c r="B96" s="20">
        <v>95</v>
      </c>
      <c r="C96">
        <v>11</v>
      </c>
      <c r="D96" t="s">
        <v>30</v>
      </c>
      <c r="E96" s="20">
        <v>36</v>
      </c>
      <c r="F96">
        <v>36</v>
      </c>
      <c r="G96" s="20">
        <v>26</v>
      </c>
      <c r="H96">
        <v>25</v>
      </c>
      <c r="I96" s="4">
        <f t="shared" si="6"/>
        <v>0.26</v>
      </c>
      <c r="J96" s="4">
        <f t="shared" si="7"/>
        <v>0.25</v>
      </c>
      <c r="K96" s="20">
        <f t="shared" si="8"/>
        <v>-1.0459685551826876</v>
      </c>
      <c r="L96" s="4">
        <f t="shared" si="9"/>
        <v>-1.0986122886681098</v>
      </c>
      <c r="M96" s="20">
        <v>82</v>
      </c>
      <c r="N96">
        <v>112</v>
      </c>
      <c r="O96" s="4">
        <f t="shared" si="4"/>
        <v>21</v>
      </c>
      <c r="P96" s="4">
        <f t="shared" si="5"/>
        <v>28</v>
      </c>
      <c r="Q96" s="8">
        <v>0.79130999999999996</v>
      </c>
      <c r="R96" s="9">
        <v>0.73475999999999997</v>
      </c>
      <c r="S96" s="10">
        <v>0.83765999999999996</v>
      </c>
      <c r="T96" s="9">
        <v>0.84043000000000001</v>
      </c>
      <c r="U96" s="12">
        <v>0.65473000000000003</v>
      </c>
      <c r="X96" s="7"/>
      <c r="Y96" s="7"/>
    </row>
    <row r="97" spans="1:25">
      <c r="A97" s="23" t="s">
        <v>62</v>
      </c>
      <c r="B97" s="20">
        <v>96</v>
      </c>
      <c r="C97">
        <v>12</v>
      </c>
      <c r="D97" t="s">
        <v>1</v>
      </c>
      <c r="E97" s="20">
        <v>100</v>
      </c>
      <c r="F97">
        <v>100</v>
      </c>
      <c r="G97" s="20">
        <v>38</v>
      </c>
      <c r="H97">
        <v>43</v>
      </c>
      <c r="I97" s="4">
        <f t="shared" si="6"/>
        <v>0.38</v>
      </c>
      <c r="J97" s="4">
        <f t="shared" si="7"/>
        <v>0.43</v>
      </c>
      <c r="K97" s="20">
        <f t="shared" si="8"/>
        <v>-0.48954822531870579</v>
      </c>
      <c r="L97" s="4">
        <f t="shared" si="9"/>
        <v>-0.28185115214098788</v>
      </c>
      <c r="M97" s="20">
        <v>253</v>
      </c>
      <c r="N97">
        <v>204</v>
      </c>
      <c r="O97" s="4">
        <f t="shared" si="4"/>
        <v>96</v>
      </c>
      <c r="P97" s="4">
        <f t="shared" si="5"/>
        <v>88</v>
      </c>
      <c r="Q97" s="8">
        <v>0.62821000000000005</v>
      </c>
      <c r="R97" s="9">
        <v>0.43089</v>
      </c>
      <c r="S97" s="10">
        <v>0.66698999999999997</v>
      </c>
      <c r="T97" s="9">
        <v>0.71511000000000002</v>
      </c>
      <c r="U97" s="12">
        <v>0.39810000000000001</v>
      </c>
      <c r="X97" s="7"/>
      <c r="Y97" s="7"/>
    </row>
    <row r="98" spans="1:25">
      <c r="A98" s="23" t="s">
        <v>62</v>
      </c>
      <c r="B98" s="20">
        <v>97</v>
      </c>
      <c r="C98">
        <v>12</v>
      </c>
      <c r="D98" s="4" t="s">
        <v>44</v>
      </c>
      <c r="E98" s="20">
        <v>23</v>
      </c>
      <c r="F98">
        <v>35</v>
      </c>
      <c r="G98" s="20">
        <v>19</v>
      </c>
      <c r="H98">
        <v>18</v>
      </c>
      <c r="I98" s="4">
        <f t="shared" si="6"/>
        <v>0.19</v>
      </c>
      <c r="J98" s="4">
        <f t="shared" si="7"/>
        <v>0.18</v>
      </c>
      <c r="K98" s="20">
        <f t="shared" si="8"/>
        <v>-1.4500101755059984</v>
      </c>
      <c r="L98" s="4">
        <f t="shared" si="9"/>
        <v>-1.5163474893680886</v>
      </c>
      <c r="M98" s="20">
        <v>68</v>
      </c>
      <c r="N98">
        <v>71</v>
      </c>
      <c r="O98" s="4">
        <f t="shared" si="4"/>
        <v>13</v>
      </c>
      <c r="P98" s="4">
        <f t="shared" si="5"/>
        <v>13</v>
      </c>
      <c r="Q98" s="8">
        <v>0.78198999999999996</v>
      </c>
      <c r="R98" s="9">
        <v>0.80127999999999999</v>
      </c>
      <c r="S98" s="10">
        <v>0.83348</v>
      </c>
      <c r="T98" s="9">
        <v>0.82416</v>
      </c>
      <c r="U98" s="12">
        <v>0.66434000000000004</v>
      </c>
      <c r="X98" s="7"/>
      <c r="Y98" s="7"/>
    </row>
    <row r="99" spans="1:25">
      <c r="A99" s="23" t="s">
        <v>62</v>
      </c>
      <c r="B99" s="20">
        <v>98</v>
      </c>
      <c r="C99">
        <v>12</v>
      </c>
      <c r="D99" t="s">
        <v>13</v>
      </c>
      <c r="E99" s="20">
        <v>25</v>
      </c>
      <c r="F99">
        <v>37</v>
      </c>
      <c r="G99" s="20">
        <v>21</v>
      </c>
      <c r="H99">
        <v>28</v>
      </c>
      <c r="I99" s="4">
        <f t="shared" si="6"/>
        <v>0.21</v>
      </c>
      <c r="J99" s="4">
        <f t="shared" si="7"/>
        <v>0.28000000000000003</v>
      </c>
      <c r="K99" s="20">
        <f t="shared" si="8"/>
        <v>-1.3249254147435987</v>
      </c>
      <c r="L99" s="4">
        <f t="shared" si="9"/>
        <v>-0.94446160884085117</v>
      </c>
      <c r="M99" s="20">
        <v>78</v>
      </c>
      <c r="N99">
        <v>83</v>
      </c>
      <c r="O99" s="4">
        <f t="shared" si="4"/>
        <v>16</v>
      </c>
      <c r="P99" s="4">
        <f t="shared" si="5"/>
        <v>23</v>
      </c>
      <c r="Q99" s="8">
        <v>0.71560000000000001</v>
      </c>
      <c r="R99" s="9">
        <v>0.72685999999999995</v>
      </c>
      <c r="S99" s="10">
        <v>0.77444999999999997</v>
      </c>
      <c r="T99" s="9">
        <v>0.77358000000000005</v>
      </c>
      <c r="U99" s="12">
        <v>0.55503000000000002</v>
      </c>
      <c r="X99" s="7"/>
      <c r="Y99" s="7"/>
    </row>
    <row r="100" spans="1:25">
      <c r="A100" s="23" t="s">
        <v>62</v>
      </c>
      <c r="B100" s="20">
        <v>99</v>
      </c>
      <c r="C100">
        <v>12</v>
      </c>
      <c r="D100" t="s">
        <v>31</v>
      </c>
      <c r="E100" s="20">
        <v>44</v>
      </c>
      <c r="F100">
        <v>32</v>
      </c>
      <c r="G100" s="20">
        <v>19</v>
      </c>
      <c r="H100">
        <v>28</v>
      </c>
      <c r="I100" s="4">
        <f t="shared" si="6"/>
        <v>0.19</v>
      </c>
      <c r="J100" s="4">
        <f t="shared" si="7"/>
        <v>0.28000000000000003</v>
      </c>
      <c r="K100" s="20">
        <f t="shared" si="8"/>
        <v>-1.4500101755059984</v>
      </c>
      <c r="L100" s="4">
        <f t="shared" si="9"/>
        <v>-0.94446160884085117</v>
      </c>
      <c r="M100" s="20">
        <v>119</v>
      </c>
      <c r="N100">
        <v>75</v>
      </c>
      <c r="O100" s="4">
        <f t="shared" si="4"/>
        <v>23</v>
      </c>
      <c r="P100" s="4">
        <f t="shared" si="5"/>
        <v>21</v>
      </c>
      <c r="Q100" s="8">
        <v>0.62804000000000004</v>
      </c>
      <c r="R100" s="9">
        <v>0.77837000000000001</v>
      </c>
      <c r="S100" s="10">
        <v>0.78159999999999996</v>
      </c>
      <c r="T100" s="9">
        <v>0.69789999999999996</v>
      </c>
      <c r="U100" s="12">
        <v>0.40110000000000001</v>
      </c>
      <c r="X100" s="7"/>
      <c r="Y100" s="7"/>
    </row>
    <row r="101" spans="1:25">
      <c r="A101" s="23" t="s">
        <v>62</v>
      </c>
      <c r="B101" s="20">
        <v>100</v>
      </c>
      <c r="C101">
        <v>12</v>
      </c>
      <c r="D101" t="s">
        <v>29</v>
      </c>
      <c r="E101" s="20">
        <v>80</v>
      </c>
      <c r="F101">
        <v>77</v>
      </c>
      <c r="G101" s="20">
        <v>36</v>
      </c>
      <c r="H101">
        <v>35</v>
      </c>
      <c r="I101" s="4">
        <f t="shared" si="6"/>
        <v>0.36</v>
      </c>
      <c r="J101" s="4">
        <f t="shared" si="7"/>
        <v>0.35</v>
      </c>
      <c r="K101" s="20">
        <f t="shared" si="8"/>
        <v>-0.5753641449035618</v>
      </c>
      <c r="L101" s="4">
        <f t="shared" si="9"/>
        <v>-0.61903920840622351</v>
      </c>
      <c r="M101" s="20">
        <v>204</v>
      </c>
      <c r="N101">
        <v>159</v>
      </c>
      <c r="O101" s="4">
        <f t="shared" si="4"/>
        <v>73</v>
      </c>
      <c r="P101" s="4">
        <f t="shared" si="5"/>
        <v>56</v>
      </c>
      <c r="Q101" s="8">
        <v>0.64759999999999995</v>
      </c>
      <c r="R101" s="9">
        <v>0.68249000000000004</v>
      </c>
      <c r="S101" s="10">
        <v>0.78761000000000003</v>
      </c>
      <c r="T101" s="9">
        <v>0.73934999999999995</v>
      </c>
      <c r="U101" s="12">
        <v>0.41317999999999999</v>
      </c>
      <c r="X101" s="7"/>
      <c r="Y101" s="7"/>
    </row>
    <row r="102" spans="1:25">
      <c r="A102" s="23" t="s">
        <v>62</v>
      </c>
      <c r="B102" s="20">
        <v>101</v>
      </c>
      <c r="C102">
        <v>13</v>
      </c>
      <c r="D102" t="s">
        <v>1</v>
      </c>
      <c r="E102" s="20">
        <v>100</v>
      </c>
      <c r="F102">
        <v>100</v>
      </c>
      <c r="G102" s="20">
        <v>37</v>
      </c>
      <c r="H102">
        <v>34</v>
      </c>
      <c r="I102" s="4">
        <f t="shared" si="6"/>
        <v>0.37</v>
      </c>
      <c r="J102" s="4">
        <f t="shared" si="7"/>
        <v>0.34</v>
      </c>
      <c r="K102" s="20">
        <f t="shared" si="8"/>
        <v>-0.53221681374730823</v>
      </c>
      <c r="L102" s="4">
        <f t="shared" si="9"/>
        <v>-0.66329421741026395</v>
      </c>
      <c r="M102" s="20">
        <v>206</v>
      </c>
      <c r="N102">
        <v>258</v>
      </c>
      <c r="O102" s="4">
        <f t="shared" si="4"/>
        <v>76</v>
      </c>
      <c r="P102" s="4">
        <f t="shared" si="5"/>
        <v>88</v>
      </c>
      <c r="Q102" s="8">
        <v>0.62821000000000005</v>
      </c>
      <c r="R102" s="9">
        <v>0.43089</v>
      </c>
      <c r="S102" s="10">
        <v>0.66698999999999997</v>
      </c>
      <c r="T102" s="9">
        <v>0.71511000000000002</v>
      </c>
      <c r="U102" s="12">
        <v>0.39810000000000001</v>
      </c>
      <c r="X102" s="7"/>
      <c r="Y102" s="7"/>
    </row>
    <row r="103" spans="1:25">
      <c r="A103" s="23" t="s">
        <v>62</v>
      </c>
      <c r="B103" s="20">
        <v>102</v>
      </c>
      <c r="C103">
        <v>13</v>
      </c>
      <c r="D103" t="s">
        <v>12</v>
      </c>
      <c r="E103" s="20">
        <v>51</v>
      </c>
      <c r="F103">
        <v>45</v>
      </c>
      <c r="G103" s="20">
        <v>29</v>
      </c>
      <c r="H103">
        <v>30</v>
      </c>
      <c r="I103" s="4">
        <f t="shared" si="6"/>
        <v>0.28999999999999998</v>
      </c>
      <c r="J103" s="4">
        <f t="shared" si="7"/>
        <v>0.3</v>
      </c>
      <c r="K103" s="20">
        <f t="shared" si="8"/>
        <v>-0.89538404705484131</v>
      </c>
      <c r="L103" s="4">
        <f t="shared" si="9"/>
        <v>-0.84729786038720356</v>
      </c>
      <c r="M103" s="20">
        <v>108</v>
      </c>
      <c r="N103">
        <v>119</v>
      </c>
      <c r="O103" s="4">
        <f t="shared" si="4"/>
        <v>31</v>
      </c>
      <c r="P103" s="4">
        <f t="shared" si="5"/>
        <v>36</v>
      </c>
      <c r="Q103" s="8">
        <v>0.64263999999999999</v>
      </c>
      <c r="R103" s="9">
        <v>0.73631000000000002</v>
      </c>
      <c r="S103" s="10">
        <v>0.76605000000000001</v>
      </c>
      <c r="T103" s="9">
        <v>0.72053999999999996</v>
      </c>
      <c r="U103" s="12">
        <v>0.44019999999999998</v>
      </c>
      <c r="X103" s="7"/>
      <c r="Y103" s="7"/>
    </row>
    <row r="104" spans="1:25">
      <c r="A104" s="23" t="s">
        <v>62</v>
      </c>
      <c r="B104" s="20">
        <v>103</v>
      </c>
      <c r="C104">
        <v>13</v>
      </c>
      <c r="D104" t="s">
        <v>29</v>
      </c>
      <c r="E104" s="20">
        <v>63</v>
      </c>
      <c r="F104">
        <v>67</v>
      </c>
      <c r="G104" s="20">
        <v>31</v>
      </c>
      <c r="H104">
        <v>28</v>
      </c>
      <c r="I104" s="4">
        <f t="shared" si="6"/>
        <v>0.31</v>
      </c>
      <c r="J104" s="4">
        <f t="shared" si="7"/>
        <v>0.28000000000000003</v>
      </c>
      <c r="K104" s="20">
        <f t="shared" si="8"/>
        <v>-0.80011930011211307</v>
      </c>
      <c r="L104" s="4">
        <f t="shared" si="9"/>
        <v>-0.94446160884085117</v>
      </c>
      <c r="M104" s="20">
        <v>140</v>
      </c>
      <c r="N104">
        <v>191</v>
      </c>
      <c r="O104" s="4">
        <f t="shared" si="4"/>
        <v>43</v>
      </c>
      <c r="P104" s="4">
        <f t="shared" si="5"/>
        <v>53</v>
      </c>
      <c r="Q104" s="8">
        <v>0.64759999999999995</v>
      </c>
      <c r="R104" s="9">
        <v>0.68249000000000004</v>
      </c>
      <c r="S104" s="10">
        <v>0.78761000000000003</v>
      </c>
      <c r="T104" s="9">
        <v>0.73934999999999995</v>
      </c>
      <c r="U104" s="12">
        <v>0.41317999999999999</v>
      </c>
      <c r="X104" s="7"/>
      <c r="Y104" s="7"/>
    </row>
    <row r="105" spans="1:25">
      <c r="A105" s="23" t="s">
        <v>62</v>
      </c>
      <c r="B105" s="20">
        <v>104</v>
      </c>
      <c r="C105">
        <v>13</v>
      </c>
      <c r="D105" s="4" t="s">
        <v>45</v>
      </c>
      <c r="E105" s="20">
        <v>48</v>
      </c>
      <c r="F105">
        <v>42</v>
      </c>
      <c r="G105" s="20">
        <v>31</v>
      </c>
      <c r="H105">
        <v>29</v>
      </c>
      <c r="I105" s="4">
        <f t="shared" si="6"/>
        <v>0.31</v>
      </c>
      <c r="J105" s="4">
        <f t="shared" si="7"/>
        <v>0.28999999999999998</v>
      </c>
      <c r="K105" s="20">
        <f t="shared" si="8"/>
        <v>-0.80011930011211307</v>
      </c>
      <c r="L105" s="4">
        <f t="shared" si="9"/>
        <v>-0.89538404705484131</v>
      </c>
      <c r="M105" s="20">
        <v>98</v>
      </c>
      <c r="N105">
        <v>107</v>
      </c>
      <c r="O105" s="4">
        <f t="shared" si="4"/>
        <v>30</v>
      </c>
      <c r="P105" s="4">
        <f t="shared" si="5"/>
        <v>31</v>
      </c>
      <c r="Q105" s="8">
        <v>0.76298999999999995</v>
      </c>
      <c r="R105" s="9">
        <v>0.68181999999999998</v>
      </c>
      <c r="S105" s="10">
        <v>0.81183000000000005</v>
      </c>
      <c r="T105" s="9">
        <v>0.82235000000000003</v>
      </c>
      <c r="U105" s="12">
        <v>0.59160999999999997</v>
      </c>
      <c r="X105" s="7"/>
      <c r="Y105" s="7"/>
    </row>
    <row r="106" spans="1:25">
      <c r="A106" s="23" t="s">
        <v>62</v>
      </c>
      <c r="B106" s="20">
        <v>105</v>
      </c>
      <c r="C106">
        <v>13</v>
      </c>
      <c r="D106" s="4" t="s">
        <v>46</v>
      </c>
      <c r="E106" s="20">
        <v>34</v>
      </c>
      <c r="F106">
        <v>35</v>
      </c>
      <c r="G106" s="20">
        <v>31</v>
      </c>
      <c r="H106">
        <v>21</v>
      </c>
      <c r="I106" s="4">
        <f t="shared" si="6"/>
        <v>0.31</v>
      </c>
      <c r="J106" s="4">
        <f t="shared" si="7"/>
        <v>0.21</v>
      </c>
      <c r="K106" s="20">
        <f t="shared" si="8"/>
        <v>-0.80011930011211307</v>
      </c>
      <c r="L106" s="4">
        <f t="shared" si="9"/>
        <v>-1.3249254147435987</v>
      </c>
      <c r="M106" s="20">
        <v>71</v>
      </c>
      <c r="N106">
        <v>90</v>
      </c>
      <c r="O106" s="4">
        <f t="shared" si="4"/>
        <v>22</v>
      </c>
      <c r="P106" s="4">
        <f t="shared" si="5"/>
        <v>19</v>
      </c>
      <c r="Q106" s="8">
        <v>0.76298999999999995</v>
      </c>
      <c r="R106" s="9">
        <v>0.68181999999999998</v>
      </c>
      <c r="S106" s="10">
        <v>0.81183000000000005</v>
      </c>
      <c r="T106" s="9">
        <v>0.82235000000000003</v>
      </c>
      <c r="U106" s="12">
        <v>0.59160999999999997</v>
      </c>
      <c r="X106" s="7"/>
      <c r="Y106" s="7"/>
    </row>
    <row r="107" spans="1:25">
      <c r="A107" s="23" t="s">
        <v>62</v>
      </c>
      <c r="B107" s="20">
        <v>106</v>
      </c>
      <c r="C107">
        <v>14</v>
      </c>
      <c r="D107" t="s">
        <v>1</v>
      </c>
      <c r="E107" s="20">
        <v>100</v>
      </c>
      <c r="F107">
        <v>100</v>
      </c>
      <c r="G107" s="20">
        <v>28</v>
      </c>
      <c r="H107">
        <v>19</v>
      </c>
      <c r="I107" s="4">
        <f t="shared" si="6"/>
        <v>0.28000000000000003</v>
      </c>
      <c r="J107" s="4">
        <f t="shared" si="7"/>
        <v>0.19</v>
      </c>
      <c r="K107" s="20">
        <f t="shared" si="8"/>
        <v>-0.94446160884085117</v>
      </c>
      <c r="L107" s="4">
        <f t="shared" si="9"/>
        <v>-1.4500101755059984</v>
      </c>
      <c r="M107" s="20">
        <v>168</v>
      </c>
      <c r="N107">
        <v>263</v>
      </c>
      <c r="O107" s="4">
        <f t="shared" ref="O107:O116" si="10">ROUND(M107*I107,0)</f>
        <v>47</v>
      </c>
      <c r="P107" s="4">
        <f t="shared" ref="P107:P116" si="11">ROUND(N107*J107,0)</f>
        <v>50</v>
      </c>
      <c r="Q107" s="8">
        <v>0.62821000000000005</v>
      </c>
      <c r="R107" s="9">
        <v>0.43089</v>
      </c>
      <c r="S107" s="10">
        <v>0.66698999999999997</v>
      </c>
      <c r="T107" s="9">
        <v>0.71511000000000002</v>
      </c>
      <c r="U107" s="12">
        <v>0.39810000000000001</v>
      </c>
      <c r="X107" s="7"/>
      <c r="Y107" s="7"/>
    </row>
    <row r="108" spans="1:25">
      <c r="A108" s="23" t="s">
        <v>62</v>
      </c>
      <c r="B108" s="20">
        <v>107</v>
      </c>
      <c r="C108">
        <v>14</v>
      </c>
      <c r="D108" t="s">
        <v>32</v>
      </c>
      <c r="E108" s="20">
        <v>73</v>
      </c>
      <c r="F108">
        <v>62</v>
      </c>
      <c r="G108" s="20">
        <v>26</v>
      </c>
      <c r="H108">
        <v>15</v>
      </c>
      <c r="I108" s="4">
        <f t="shared" si="6"/>
        <v>0.26</v>
      </c>
      <c r="J108" s="4">
        <f t="shared" si="7"/>
        <v>0.15</v>
      </c>
      <c r="K108" s="20">
        <f t="shared" si="8"/>
        <v>-1.0459685551826876</v>
      </c>
      <c r="L108" s="4">
        <f t="shared" si="9"/>
        <v>-1.7346010553881064</v>
      </c>
      <c r="M108" s="20">
        <v>124</v>
      </c>
      <c r="N108">
        <v>161</v>
      </c>
      <c r="O108" s="4">
        <f t="shared" si="10"/>
        <v>32</v>
      </c>
      <c r="P108" s="4">
        <f t="shared" si="11"/>
        <v>24</v>
      </c>
      <c r="Q108" s="8">
        <v>0.62766</v>
      </c>
      <c r="R108" s="9">
        <v>0.83669000000000004</v>
      </c>
      <c r="S108" s="10">
        <v>0.82033</v>
      </c>
      <c r="T108" s="9">
        <v>0.67703999999999998</v>
      </c>
      <c r="U108" s="12">
        <v>0.44236999999999999</v>
      </c>
      <c r="X108" s="7"/>
      <c r="Y108" s="7"/>
    </row>
    <row r="109" spans="1:25">
      <c r="A109" s="23" t="s">
        <v>62</v>
      </c>
      <c r="B109" s="20">
        <v>108</v>
      </c>
      <c r="C109">
        <v>14</v>
      </c>
      <c r="D109" t="s">
        <v>33</v>
      </c>
      <c r="E109" s="20">
        <v>81</v>
      </c>
      <c r="F109">
        <v>52</v>
      </c>
      <c r="G109" s="20">
        <v>20</v>
      </c>
      <c r="H109">
        <v>18</v>
      </c>
      <c r="I109" s="4">
        <f t="shared" si="6"/>
        <v>0.2</v>
      </c>
      <c r="J109" s="4">
        <f t="shared" si="7"/>
        <v>0.18</v>
      </c>
      <c r="K109" s="20">
        <f t="shared" si="8"/>
        <v>-1.3862943611198906</v>
      </c>
      <c r="L109" s="4">
        <f t="shared" si="9"/>
        <v>-1.5163474893680886</v>
      </c>
      <c r="M109" s="20">
        <v>131</v>
      </c>
      <c r="N109">
        <v>131</v>
      </c>
      <c r="O109" s="4">
        <f t="shared" si="10"/>
        <v>26</v>
      </c>
      <c r="P109" s="4">
        <f t="shared" si="11"/>
        <v>24</v>
      </c>
      <c r="Q109" s="8">
        <v>0.64305999999999996</v>
      </c>
      <c r="R109" s="9">
        <v>0.78383000000000003</v>
      </c>
      <c r="S109" s="10">
        <v>0.81457999999999997</v>
      </c>
      <c r="T109" s="9">
        <v>0.71165999999999996</v>
      </c>
      <c r="U109" s="12">
        <v>0.45352999999999999</v>
      </c>
      <c r="X109" s="7"/>
      <c r="Y109" s="7"/>
    </row>
    <row r="110" spans="1:25">
      <c r="A110" s="23" t="s">
        <v>62</v>
      </c>
      <c r="B110" s="20">
        <v>109</v>
      </c>
      <c r="C110">
        <v>14</v>
      </c>
      <c r="D110" t="s">
        <v>34</v>
      </c>
      <c r="E110" s="20">
        <v>74</v>
      </c>
      <c r="F110">
        <v>59</v>
      </c>
      <c r="G110" s="20">
        <v>22</v>
      </c>
      <c r="H110">
        <v>15</v>
      </c>
      <c r="I110" s="4">
        <f t="shared" si="6"/>
        <v>0.22</v>
      </c>
      <c r="J110" s="4">
        <f t="shared" si="7"/>
        <v>0.15</v>
      </c>
      <c r="K110" s="20">
        <f t="shared" si="8"/>
        <v>-1.2656663733312759</v>
      </c>
      <c r="L110" s="4">
        <f t="shared" si="9"/>
        <v>-1.7346010553881064</v>
      </c>
      <c r="M110" s="20">
        <v>117</v>
      </c>
      <c r="N110">
        <v>142</v>
      </c>
      <c r="O110" s="4">
        <f t="shared" si="10"/>
        <v>26</v>
      </c>
      <c r="P110" s="4">
        <f t="shared" si="11"/>
        <v>21</v>
      </c>
      <c r="Q110" s="8">
        <v>0.61638999999999999</v>
      </c>
      <c r="R110" s="9">
        <v>0.75480000000000003</v>
      </c>
      <c r="S110" s="10">
        <v>0.76107000000000002</v>
      </c>
      <c r="T110" s="9">
        <v>0.67915000000000003</v>
      </c>
      <c r="U110" s="12">
        <v>0.44533</v>
      </c>
      <c r="X110" s="7"/>
      <c r="Y110" s="7"/>
    </row>
    <row r="111" spans="1:25">
      <c r="A111" s="23" t="s">
        <v>62</v>
      </c>
      <c r="B111" s="20">
        <v>110</v>
      </c>
      <c r="C111">
        <v>14</v>
      </c>
      <c r="D111" t="s">
        <v>29</v>
      </c>
      <c r="E111" s="20">
        <v>73</v>
      </c>
      <c r="F111">
        <v>58</v>
      </c>
      <c r="G111" s="20">
        <v>24</v>
      </c>
      <c r="H111">
        <v>18</v>
      </c>
      <c r="I111" s="4">
        <f t="shared" si="6"/>
        <v>0.24</v>
      </c>
      <c r="J111" s="4">
        <f t="shared" si="7"/>
        <v>0.18</v>
      </c>
      <c r="K111" s="20">
        <f t="shared" si="8"/>
        <v>-1.1526795099383855</v>
      </c>
      <c r="L111" s="4">
        <f t="shared" si="9"/>
        <v>-1.5163474893680886</v>
      </c>
      <c r="M111" s="20">
        <v>127</v>
      </c>
      <c r="N111">
        <v>139</v>
      </c>
      <c r="O111" s="4">
        <f t="shared" si="10"/>
        <v>30</v>
      </c>
      <c r="P111" s="4">
        <f t="shared" si="11"/>
        <v>25</v>
      </c>
      <c r="Q111" s="8">
        <v>0.64759999999999995</v>
      </c>
      <c r="R111" s="9">
        <v>0.68249000000000004</v>
      </c>
      <c r="S111" s="10">
        <v>0.78761000000000003</v>
      </c>
      <c r="T111" s="9">
        <v>0.73934999999999995</v>
      </c>
      <c r="U111" s="12">
        <v>0.41317999999999999</v>
      </c>
      <c r="X111" s="7"/>
      <c r="Y111" s="7"/>
    </row>
    <row r="112" spans="1:25">
      <c r="A112" s="23" t="s">
        <v>62</v>
      </c>
      <c r="B112" s="20">
        <v>111</v>
      </c>
      <c r="C112">
        <v>15</v>
      </c>
      <c r="D112" t="s">
        <v>1</v>
      </c>
      <c r="E112" s="20">
        <v>100</v>
      </c>
      <c r="F112">
        <v>100</v>
      </c>
      <c r="G112" s="20">
        <v>27</v>
      </c>
      <c r="H112">
        <v>25</v>
      </c>
      <c r="I112" s="4">
        <f t="shared" si="6"/>
        <v>0.27</v>
      </c>
      <c r="J112" s="4">
        <f t="shared" si="7"/>
        <v>0.25</v>
      </c>
      <c r="K112" s="20">
        <f t="shared" si="8"/>
        <v>-0.99462257514406194</v>
      </c>
      <c r="L112" s="4">
        <f t="shared" si="9"/>
        <v>-1.0986122886681098</v>
      </c>
      <c r="M112" s="20">
        <v>233</v>
      </c>
      <c r="N112">
        <v>318</v>
      </c>
      <c r="O112" s="4">
        <f t="shared" si="10"/>
        <v>63</v>
      </c>
      <c r="P112" s="4">
        <f t="shared" si="11"/>
        <v>80</v>
      </c>
      <c r="Q112" s="8">
        <v>0.62821000000000005</v>
      </c>
      <c r="R112" s="9">
        <v>0.43089</v>
      </c>
      <c r="S112" s="10">
        <v>0.66698999999999997</v>
      </c>
      <c r="T112" s="9">
        <v>0.71511000000000002</v>
      </c>
      <c r="U112" s="12">
        <v>0.39810000000000001</v>
      </c>
      <c r="X112" s="7"/>
      <c r="Y112" s="7"/>
    </row>
    <row r="113" spans="1:25">
      <c r="A113" s="23" t="s">
        <v>62</v>
      </c>
      <c r="B113" s="20">
        <v>112</v>
      </c>
      <c r="C113">
        <v>15</v>
      </c>
      <c r="D113" t="s">
        <v>35</v>
      </c>
      <c r="E113" s="20">
        <v>54</v>
      </c>
      <c r="F113">
        <v>50</v>
      </c>
      <c r="G113" s="20">
        <v>24</v>
      </c>
      <c r="H113">
        <v>20</v>
      </c>
      <c r="I113" s="4">
        <f t="shared" si="6"/>
        <v>0.24</v>
      </c>
      <c r="J113" s="4">
        <f t="shared" si="7"/>
        <v>0.2</v>
      </c>
      <c r="K113" s="20">
        <f t="shared" si="8"/>
        <v>-1.1526795099383855</v>
      </c>
      <c r="L113" s="4">
        <f t="shared" si="9"/>
        <v>-1.3862943611198906</v>
      </c>
      <c r="M113" s="20">
        <v>136</v>
      </c>
      <c r="N113">
        <v>175</v>
      </c>
      <c r="O113" s="4">
        <f t="shared" si="10"/>
        <v>33</v>
      </c>
      <c r="P113" s="4">
        <f t="shared" si="11"/>
        <v>35</v>
      </c>
      <c r="Q113" s="8">
        <v>0.37953999999999999</v>
      </c>
      <c r="R113" s="9">
        <v>0.71448</v>
      </c>
      <c r="S113" s="10">
        <v>0.62495000000000001</v>
      </c>
      <c r="T113" s="9">
        <v>0.40503</v>
      </c>
      <c r="U113" s="12">
        <v>0.22886000000000001</v>
      </c>
      <c r="X113" s="7"/>
      <c r="Y113" s="7"/>
    </row>
    <row r="114" spans="1:25">
      <c r="A114" s="23" t="s">
        <v>62</v>
      </c>
      <c r="B114" s="20">
        <v>113</v>
      </c>
      <c r="C114">
        <v>15</v>
      </c>
      <c r="D114" t="s">
        <v>36</v>
      </c>
      <c r="E114" s="20">
        <v>44</v>
      </c>
      <c r="F114">
        <v>46</v>
      </c>
      <c r="G114" s="20">
        <v>14</v>
      </c>
      <c r="H114">
        <v>13</v>
      </c>
      <c r="I114" s="4">
        <f t="shared" si="6"/>
        <v>0.14000000000000001</v>
      </c>
      <c r="J114" s="4">
        <f t="shared" si="7"/>
        <v>0.13</v>
      </c>
      <c r="K114" s="20">
        <f t="shared" si="8"/>
        <v>-1.8152899666382492</v>
      </c>
      <c r="L114" s="4">
        <f t="shared" si="9"/>
        <v>-1.900958761193047</v>
      </c>
      <c r="M114" s="20">
        <v>106</v>
      </c>
      <c r="N114">
        <v>159</v>
      </c>
      <c r="O114" s="4">
        <f t="shared" si="10"/>
        <v>15</v>
      </c>
      <c r="P114" s="4">
        <f t="shared" si="11"/>
        <v>21</v>
      </c>
      <c r="Q114" s="8">
        <v>0.45648</v>
      </c>
      <c r="R114" s="9">
        <v>0.75283999999999995</v>
      </c>
      <c r="S114" s="10">
        <v>0.68401999999999996</v>
      </c>
      <c r="T114" s="9">
        <v>0.48759000000000002</v>
      </c>
      <c r="U114" s="12">
        <v>0.29923</v>
      </c>
      <c r="X114" s="7"/>
      <c r="Y114" s="7"/>
    </row>
    <row r="115" spans="1:25">
      <c r="A115" s="23" t="s">
        <v>62</v>
      </c>
      <c r="B115" s="20">
        <v>114</v>
      </c>
      <c r="C115">
        <v>15</v>
      </c>
      <c r="D115" t="s">
        <v>37</v>
      </c>
      <c r="E115" s="20">
        <v>50</v>
      </c>
      <c r="F115">
        <v>52</v>
      </c>
      <c r="G115" s="20">
        <v>21</v>
      </c>
      <c r="H115">
        <v>13</v>
      </c>
      <c r="I115" s="4">
        <f t="shared" si="6"/>
        <v>0.21</v>
      </c>
      <c r="J115" s="4">
        <f t="shared" si="7"/>
        <v>0.13</v>
      </c>
      <c r="K115" s="20">
        <f t="shared" si="8"/>
        <v>-1.3249254147435987</v>
      </c>
      <c r="L115" s="4">
        <f t="shared" si="9"/>
        <v>-1.900958761193047</v>
      </c>
      <c r="M115" s="20">
        <v>146</v>
      </c>
      <c r="N115">
        <v>196</v>
      </c>
      <c r="O115" s="4">
        <f t="shared" si="10"/>
        <v>31</v>
      </c>
      <c r="P115" s="4">
        <f t="shared" si="11"/>
        <v>25</v>
      </c>
      <c r="Q115" s="8">
        <v>0.40431</v>
      </c>
      <c r="R115" s="9">
        <v>0.67061999999999999</v>
      </c>
      <c r="S115" s="10">
        <v>0.64715</v>
      </c>
      <c r="T115" s="9">
        <v>0.44399</v>
      </c>
      <c r="U115" s="12">
        <v>0.25677</v>
      </c>
      <c r="X115" s="7"/>
      <c r="Y115" s="7"/>
    </row>
    <row r="116" spans="1:25">
      <c r="A116" s="23" t="s">
        <v>62</v>
      </c>
      <c r="B116" s="20">
        <v>115</v>
      </c>
      <c r="C116">
        <v>15</v>
      </c>
      <c r="D116" t="s">
        <v>12</v>
      </c>
      <c r="E116" s="20">
        <v>56</v>
      </c>
      <c r="F116">
        <v>48</v>
      </c>
      <c r="G116" s="20">
        <v>15</v>
      </c>
      <c r="H116">
        <v>17</v>
      </c>
      <c r="I116" s="4">
        <f t="shared" si="6"/>
        <v>0.15</v>
      </c>
      <c r="J116" s="4">
        <f t="shared" si="7"/>
        <v>0.17</v>
      </c>
      <c r="K116" s="20">
        <f t="shared" si="8"/>
        <v>-1.7346010553881064</v>
      </c>
      <c r="L116" s="4">
        <f t="shared" si="9"/>
        <v>-1.5856272637403817</v>
      </c>
      <c r="M116" s="20">
        <v>157</v>
      </c>
      <c r="N116">
        <v>165</v>
      </c>
      <c r="O116" s="4">
        <f t="shared" si="10"/>
        <v>24</v>
      </c>
      <c r="P116" s="4">
        <f t="shared" si="11"/>
        <v>28</v>
      </c>
      <c r="Q116" s="8">
        <v>0.64263999999999999</v>
      </c>
      <c r="R116" s="9">
        <v>0.73631000000000002</v>
      </c>
      <c r="S116" s="10">
        <v>0.76605000000000001</v>
      </c>
      <c r="T116" s="9">
        <v>0.72053999999999996</v>
      </c>
      <c r="U116" s="12">
        <v>0.44019999999999998</v>
      </c>
      <c r="X116" s="7"/>
      <c r="Y116" s="7"/>
    </row>
    <row r="117" spans="1:25" s="5" customFormat="1">
      <c r="P117" s="11"/>
      <c r="Q117" s="10"/>
      <c r="R117" s="10"/>
      <c r="S117" s="10"/>
      <c r="T117" s="10"/>
      <c r="U117" s="10"/>
    </row>
  </sheetData>
  <sortState ref="A2:Q116">
    <sortCondition ref="B2:B11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02"/>
  <sheetViews>
    <sheetView workbookViewId="0">
      <selection activeCell="T23" sqref="T23"/>
    </sheetView>
  </sheetViews>
  <sheetFormatPr defaultRowHeight="15"/>
  <cols>
    <col min="1" max="1" width="9.140625" style="4"/>
    <col min="2" max="2" width="9.140625" style="24"/>
    <col min="3" max="3" width="9.140625" style="25"/>
  </cols>
  <sheetData>
    <row r="1" spans="1:3">
      <c r="A1" s="4" t="s">
        <v>64</v>
      </c>
      <c r="B1" s="24" t="s">
        <v>103</v>
      </c>
      <c r="C1" s="25" t="s">
        <v>104</v>
      </c>
    </row>
    <row r="2" spans="1:3">
      <c r="A2" s="4">
        <v>300</v>
      </c>
      <c r="B2" s="24">
        <v>1E-3</v>
      </c>
      <c r="C2" s="25">
        <v>5.8999999999999997E-2</v>
      </c>
    </row>
    <row r="3" spans="1:3">
      <c r="A3" s="4">
        <v>302</v>
      </c>
      <c r="B3" s="24">
        <v>4.1999999999999997E-3</v>
      </c>
      <c r="C3" s="25">
        <v>5.3800000000000001E-2</v>
      </c>
    </row>
    <row r="4" spans="1:3">
      <c r="A4" s="4">
        <v>304</v>
      </c>
      <c r="B4" s="24">
        <v>7.3999999999999995E-3</v>
      </c>
      <c r="C4" s="25">
        <v>4.8600000000000004E-2</v>
      </c>
    </row>
    <row r="5" spans="1:3">
      <c r="A5" s="4">
        <v>306</v>
      </c>
      <c r="B5" s="24">
        <v>1.24E-2</v>
      </c>
      <c r="C5" s="25">
        <v>4.4999999999999998E-2</v>
      </c>
    </row>
    <row r="6" spans="1:3">
      <c r="A6" s="4">
        <v>308</v>
      </c>
      <c r="B6" s="24">
        <v>1.9200000000000002E-2</v>
      </c>
      <c r="C6" s="25">
        <v>4.2999999999999997E-2</v>
      </c>
    </row>
    <row r="7" spans="1:3">
      <c r="A7" s="4">
        <v>310</v>
      </c>
      <c r="B7" s="24">
        <v>2.5999999999999999E-2</v>
      </c>
      <c r="C7" s="25">
        <v>4.1000000000000002E-2</v>
      </c>
    </row>
    <row r="8" spans="1:3">
      <c r="A8" s="4">
        <v>312</v>
      </c>
      <c r="B8" s="24">
        <v>4.1599999999999998E-2</v>
      </c>
      <c r="C8" s="25">
        <v>4.3000000000000003E-2</v>
      </c>
    </row>
    <row r="9" spans="1:3">
      <c r="A9" s="4">
        <v>314</v>
      </c>
      <c r="B9" s="24">
        <v>5.7200000000000001E-2</v>
      </c>
      <c r="C9" s="25">
        <v>4.5000000000000005E-2</v>
      </c>
    </row>
    <row r="10" spans="1:3">
      <c r="A10" s="4">
        <v>316</v>
      </c>
      <c r="B10" s="24">
        <v>7.46E-2</v>
      </c>
      <c r="C10" s="25">
        <v>4.5999999999999999E-2</v>
      </c>
    </row>
    <row r="11" spans="1:3">
      <c r="A11" s="4">
        <v>318</v>
      </c>
      <c r="B11" s="24">
        <v>9.3799999999999994E-2</v>
      </c>
      <c r="C11" s="25">
        <v>4.5999999999999999E-2</v>
      </c>
    </row>
    <row r="12" spans="1:3">
      <c r="A12" s="4">
        <v>320</v>
      </c>
      <c r="B12" s="24">
        <v>0.113</v>
      </c>
      <c r="C12" s="25">
        <v>4.5999999999999999E-2</v>
      </c>
    </row>
    <row r="13" spans="1:3">
      <c r="A13" s="4">
        <v>322</v>
      </c>
      <c r="B13" s="24">
        <v>0.13340000000000002</v>
      </c>
      <c r="C13" s="25">
        <v>4.6799999999999994E-2</v>
      </c>
    </row>
    <row r="14" spans="1:3">
      <c r="A14" s="4">
        <v>324</v>
      </c>
      <c r="B14" s="24">
        <v>0.15379999999999999</v>
      </c>
      <c r="C14" s="25">
        <v>4.759999999999999E-2</v>
      </c>
    </row>
    <row r="15" spans="1:3">
      <c r="A15" s="4">
        <v>326</v>
      </c>
      <c r="B15" s="24">
        <v>0.1724</v>
      </c>
      <c r="C15" s="25">
        <v>4.9200000000000001E-2</v>
      </c>
    </row>
    <row r="16" spans="1:3">
      <c r="A16" s="4">
        <v>328</v>
      </c>
      <c r="B16" s="24">
        <v>0.18919999999999998</v>
      </c>
      <c r="C16" s="25">
        <v>5.16E-2</v>
      </c>
    </row>
    <row r="17" spans="1:5">
      <c r="A17" s="4">
        <v>330</v>
      </c>
      <c r="B17" s="24">
        <v>0.20599999999999999</v>
      </c>
      <c r="C17" s="25">
        <v>5.3999999999999999E-2</v>
      </c>
    </row>
    <row r="18" spans="1:5">
      <c r="A18" s="4">
        <v>332</v>
      </c>
      <c r="B18" s="24">
        <v>0.214</v>
      </c>
      <c r="C18" s="25">
        <v>5.0399999999999993E-2</v>
      </c>
    </row>
    <row r="19" spans="1:5">
      <c r="A19" s="4">
        <v>334</v>
      </c>
      <c r="B19" s="24">
        <v>0.222</v>
      </c>
      <c r="C19" s="25">
        <v>4.6799999999999987E-2</v>
      </c>
    </row>
    <row r="20" spans="1:5">
      <c r="A20" s="4">
        <v>336</v>
      </c>
      <c r="B20" s="24">
        <v>0.22820000000000001</v>
      </c>
      <c r="C20" s="25">
        <v>4.5199999999999997E-2</v>
      </c>
    </row>
    <row r="21" spans="1:5">
      <c r="A21" s="4">
        <v>338</v>
      </c>
      <c r="B21" s="24">
        <v>0.23260000000000003</v>
      </c>
      <c r="C21" s="25">
        <v>4.5599999999999995E-2</v>
      </c>
    </row>
    <row r="22" spans="1:5">
      <c r="A22" s="4">
        <v>340</v>
      </c>
      <c r="B22" s="24">
        <v>0.23699999999999999</v>
      </c>
      <c r="C22" s="25">
        <v>4.5999999999999999E-2</v>
      </c>
      <c r="E22" s="32" t="s">
        <v>107</v>
      </c>
    </row>
    <row r="23" spans="1:5">
      <c r="A23" s="4">
        <v>342</v>
      </c>
      <c r="B23" s="24">
        <v>0.24459999999999998</v>
      </c>
      <c r="C23" s="25">
        <v>4.5600000000000002E-2</v>
      </c>
    </row>
    <row r="24" spans="1:5">
      <c r="A24" s="4">
        <v>344</v>
      </c>
      <c r="B24" s="24">
        <v>0.25219999999999998</v>
      </c>
      <c r="C24" s="25">
        <v>4.5200000000000004E-2</v>
      </c>
      <c r="E24" s="32" t="s">
        <v>110</v>
      </c>
    </row>
    <row r="25" spans="1:5">
      <c r="A25" s="4">
        <v>346</v>
      </c>
      <c r="B25" s="24">
        <v>0.25940000000000002</v>
      </c>
      <c r="C25" s="25">
        <v>4.5999999999999999E-2</v>
      </c>
      <c r="E25" s="32" t="s">
        <v>111</v>
      </c>
    </row>
    <row r="26" spans="1:5">
      <c r="A26" s="4">
        <v>348</v>
      </c>
      <c r="B26" s="24">
        <v>0.26620000000000005</v>
      </c>
      <c r="C26" s="25">
        <v>4.8000000000000001E-2</v>
      </c>
    </row>
    <row r="27" spans="1:5">
      <c r="A27" s="4">
        <v>350</v>
      </c>
      <c r="B27" s="24">
        <v>0.27300000000000002</v>
      </c>
      <c r="C27" s="25">
        <v>0.05</v>
      </c>
      <c r="E27" s="32" t="s">
        <v>108</v>
      </c>
    </row>
    <row r="28" spans="1:5">
      <c r="A28" s="4">
        <v>352</v>
      </c>
      <c r="B28" s="24">
        <v>0.27739999999999998</v>
      </c>
      <c r="C28" s="25">
        <v>4.9200000000000008E-2</v>
      </c>
      <c r="E28" s="32" t="s">
        <v>109</v>
      </c>
    </row>
    <row r="29" spans="1:5">
      <c r="A29" s="4">
        <v>354</v>
      </c>
      <c r="B29" s="24">
        <v>0.28179999999999994</v>
      </c>
      <c r="C29" s="25">
        <v>4.8400000000000012E-2</v>
      </c>
    </row>
    <row r="30" spans="1:5">
      <c r="A30" s="4">
        <v>356</v>
      </c>
      <c r="B30" s="24">
        <v>0.2858</v>
      </c>
      <c r="C30" s="25">
        <v>4.7399999999999998E-2</v>
      </c>
    </row>
    <row r="31" spans="1:5">
      <c r="A31" s="4">
        <v>358</v>
      </c>
      <c r="B31" s="24">
        <v>0.28940000000000005</v>
      </c>
      <c r="C31" s="25">
        <v>4.6199999999999991E-2</v>
      </c>
    </row>
    <row r="32" spans="1:5">
      <c r="A32" s="4">
        <v>360</v>
      </c>
      <c r="B32" s="24">
        <v>0.29299999999999998</v>
      </c>
      <c r="C32" s="25">
        <v>4.4999999999999998E-2</v>
      </c>
    </row>
    <row r="33" spans="1:3">
      <c r="A33" s="4">
        <v>362</v>
      </c>
      <c r="B33" s="24">
        <v>0.30180000000000001</v>
      </c>
      <c r="C33" s="25">
        <v>4.8600000000000004E-2</v>
      </c>
    </row>
    <row r="34" spans="1:3">
      <c r="A34" s="4">
        <v>364</v>
      </c>
      <c r="B34" s="24">
        <v>0.31060000000000004</v>
      </c>
      <c r="C34" s="25">
        <v>5.220000000000001E-2</v>
      </c>
    </row>
    <row r="35" spans="1:3">
      <c r="A35" s="4">
        <v>366</v>
      </c>
      <c r="B35" s="24">
        <v>0.31840000000000002</v>
      </c>
      <c r="C35" s="25">
        <v>5.2999999999999999E-2</v>
      </c>
    </row>
    <row r="36" spans="1:3">
      <c r="A36" s="4">
        <v>368</v>
      </c>
      <c r="B36" s="24">
        <v>0.32520000000000004</v>
      </c>
      <c r="C36" s="25">
        <v>5.0999999999999997E-2</v>
      </c>
    </row>
    <row r="37" spans="1:3">
      <c r="A37" s="4">
        <v>370</v>
      </c>
      <c r="B37" s="24">
        <v>0.33200000000000002</v>
      </c>
      <c r="C37" s="25">
        <v>4.9000000000000002E-2</v>
      </c>
    </row>
    <row r="38" spans="1:3">
      <c r="A38" s="4">
        <v>372</v>
      </c>
      <c r="B38" s="24">
        <v>0.3332</v>
      </c>
      <c r="C38" s="25">
        <v>5.0600000000000006E-2</v>
      </c>
    </row>
    <row r="39" spans="1:3">
      <c r="A39" s="4">
        <v>374</v>
      </c>
      <c r="B39" s="24">
        <v>0.33439999999999998</v>
      </c>
      <c r="C39" s="25">
        <v>5.220000000000001E-2</v>
      </c>
    </row>
    <row r="40" spans="1:3">
      <c r="A40" s="4">
        <v>376</v>
      </c>
      <c r="B40" s="24">
        <v>0.33440000000000003</v>
      </c>
      <c r="C40" s="25">
        <v>5.2600000000000001E-2</v>
      </c>
    </row>
    <row r="41" spans="1:3">
      <c r="A41" s="4">
        <v>378</v>
      </c>
      <c r="B41" s="24">
        <v>0.33320000000000005</v>
      </c>
      <c r="C41" s="25">
        <v>5.1800000000000006E-2</v>
      </c>
    </row>
    <row r="42" spans="1:3">
      <c r="A42" s="4">
        <v>380</v>
      </c>
      <c r="B42" s="24">
        <v>0.33200000000000002</v>
      </c>
      <c r="C42" s="25">
        <v>5.0999999999999997E-2</v>
      </c>
    </row>
    <row r="43" spans="1:3">
      <c r="A43" s="4">
        <v>382</v>
      </c>
      <c r="B43" s="24">
        <v>0.34</v>
      </c>
      <c r="C43" s="25">
        <v>5.0999999999999997E-2</v>
      </c>
    </row>
    <row r="44" spans="1:3">
      <c r="A44" s="4">
        <v>384</v>
      </c>
      <c r="B44" s="24">
        <v>0.34800000000000003</v>
      </c>
      <c r="C44" s="25">
        <v>5.0999999999999997E-2</v>
      </c>
    </row>
    <row r="45" spans="1:3">
      <c r="A45" s="4">
        <v>386</v>
      </c>
      <c r="B45" s="24">
        <v>0.3594</v>
      </c>
      <c r="C45" s="25">
        <v>5.1399999999999994E-2</v>
      </c>
    </row>
    <row r="46" spans="1:3">
      <c r="A46" s="4">
        <v>388</v>
      </c>
      <c r="B46" s="24">
        <v>0.37420000000000003</v>
      </c>
      <c r="C46" s="25">
        <v>5.2199999999999989E-2</v>
      </c>
    </row>
    <row r="47" spans="1:3">
      <c r="A47" s="4">
        <v>390</v>
      </c>
      <c r="B47" s="24">
        <v>0.38900000000000001</v>
      </c>
      <c r="C47" s="25">
        <v>5.2999999999999999E-2</v>
      </c>
    </row>
    <row r="48" spans="1:3">
      <c r="A48" s="4">
        <v>392</v>
      </c>
      <c r="B48" s="24">
        <v>0.42379999999999995</v>
      </c>
      <c r="C48" s="25">
        <v>5.3799999999999994E-2</v>
      </c>
    </row>
    <row r="49" spans="1:3">
      <c r="A49" s="4">
        <v>394</v>
      </c>
      <c r="B49" s="24">
        <v>0.4585999999999999</v>
      </c>
      <c r="C49" s="25">
        <v>5.4599999999999989E-2</v>
      </c>
    </row>
    <row r="50" spans="1:3">
      <c r="A50" s="4">
        <v>396</v>
      </c>
      <c r="B50" s="24">
        <v>0.49659999999999999</v>
      </c>
      <c r="C50" s="25">
        <v>5.5E-2</v>
      </c>
    </row>
    <row r="51" spans="1:3">
      <c r="A51" s="4">
        <v>398</v>
      </c>
      <c r="B51" s="24">
        <v>0.53779999999999994</v>
      </c>
      <c r="C51" s="25">
        <v>5.5E-2</v>
      </c>
    </row>
    <row r="52" spans="1:3">
      <c r="A52" s="4">
        <v>400</v>
      </c>
      <c r="B52" s="24">
        <v>0.57899999999999996</v>
      </c>
      <c r="C52" s="25">
        <v>5.5E-2</v>
      </c>
    </row>
    <row r="53" spans="1:3">
      <c r="A53" s="4">
        <v>402</v>
      </c>
      <c r="B53" s="24">
        <v>0.59420000000000006</v>
      </c>
      <c r="C53" s="25">
        <v>5.5799999999999995E-2</v>
      </c>
    </row>
    <row r="54" spans="1:3">
      <c r="A54" s="4">
        <v>404</v>
      </c>
      <c r="B54" s="24">
        <v>0.60940000000000016</v>
      </c>
      <c r="C54" s="25">
        <v>5.6599999999999991E-2</v>
      </c>
    </row>
    <row r="55" spans="1:3">
      <c r="A55" s="4">
        <v>406</v>
      </c>
      <c r="B55" s="24">
        <v>0.62380000000000002</v>
      </c>
      <c r="C55" s="25">
        <v>5.8200000000000002E-2</v>
      </c>
    </row>
    <row r="56" spans="1:3">
      <c r="A56" s="4">
        <v>408</v>
      </c>
      <c r="B56" s="24">
        <v>0.63740000000000008</v>
      </c>
      <c r="C56" s="25">
        <v>6.0600000000000001E-2</v>
      </c>
    </row>
    <row r="57" spans="1:3">
      <c r="A57" s="4">
        <v>410</v>
      </c>
      <c r="B57" s="24">
        <v>0.65100000000000002</v>
      </c>
      <c r="C57" s="25">
        <v>6.3E-2</v>
      </c>
    </row>
    <row r="58" spans="1:3">
      <c r="A58" s="4">
        <v>412</v>
      </c>
      <c r="B58" s="24">
        <v>0.65900000000000003</v>
      </c>
      <c r="C58" s="25">
        <v>6.3400000000000012E-2</v>
      </c>
    </row>
    <row r="59" spans="1:3">
      <c r="A59" s="4">
        <v>414</v>
      </c>
      <c r="B59" s="24">
        <v>0.66700000000000004</v>
      </c>
      <c r="C59" s="25">
        <v>6.3800000000000023E-2</v>
      </c>
    </row>
    <row r="60" spans="1:3">
      <c r="A60" s="4">
        <v>416</v>
      </c>
      <c r="B60" s="24">
        <v>0.67400000000000004</v>
      </c>
      <c r="C60" s="25">
        <v>6.4600000000000005E-2</v>
      </c>
    </row>
    <row r="61" spans="1:3">
      <c r="A61" s="4">
        <v>418</v>
      </c>
      <c r="B61" s="24">
        <v>0.68</v>
      </c>
      <c r="C61" s="25">
        <v>6.5800000000000011E-2</v>
      </c>
    </row>
    <row r="62" spans="1:3">
      <c r="A62" s="4">
        <v>420</v>
      </c>
      <c r="B62" s="24">
        <v>0.68600000000000005</v>
      </c>
      <c r="C62" s="25">
        <v>6.7000000000000004E-2</v>
      </c>
    </row>
    <row r="63" spans="1:3">
      <c r="A63" s="4">
        <v>422</v>
      </c>
      <c r="B63" s="24">
        <v>0.67920000000000014</v>
      </c>
      <c r="C63" s="25">
        <v>6.8599999999999994E-2</v>
      </c>
    </row>
    <row r="64" spans="1:3">
      <c r="A64" s="4">
        <v>424</v>
      </c>
      <c r="B64" s="24">
        <v>0.67240000000000022</v>
      </c>
      <c r="C64" s="25">
        <v>7.0199999999999985E-2</v>
      </c>
    </row>
    <row r="65" spans="1:3">
      <c r="A65" s="4">
        <v>426</v>
      </c>
      <c r="B65" s="24">
        <v>0.6694</v>
      </c>
      <c r="C65" s="25">
        <v>7.0599999999999996E-2</v>
      </c>
    </row>
    <row r="66" spans="1:3">
      <c r="A66" s="4">
        <v>428</v>
      </c>
      <c r="B66" s="24">
        <v>0.67019999999999991</v>
      </c>
      <c r="C66" s="25">
        <v>6.9800000000000001E-2</v>
      </c>
    </row>
    <row r="67" spans="1:3">
      <c r="A67" s="4">
        <v>430</v>
      </c>
      <c r="B67" s="24">
        <v>0.67100000000000004</v>
      </c>
      <c r="C67" s="25">
        <v>6.9000000000000006E-2</v>
      </c>
    </row>
    <row r="68" spans="1:3">
      <c r="A68" s="4">
        <v>432</v>
      </c>
      <c r="B68" s="24">
        <v>0.69419999999999993</v>
      </c>
      <c r="C68" s="25">
        <v>7.1800000000000003E-2</v>
      </c>
    </row>
    <row r="69" spans="1:3">
      <c r="A69" s="4">
        <v>434</v>
      </c>
      <c r="B69" s="24">
        <v>0.71739999999999982</v>
      </c>
      <c r="C69" s="25">
        <v>7.46E-2</v>
      </c>
    </row>
    <row r="70" spans="1:3">
      <c r="A70" s="4">
        <v>436</v>
      </c>
      <c r="B70" s="24">
        <v>0.74460000000000004</v>
      </c>
      <c r="C70" s="25">
        <v>7.6999999999999999E-2</v>
      </c>
    </row>
    <row r="71" spans="1:3">
      <c r="A71" s="4">
        <v>438</v>
      </c>
      <c r="B71" s="24">
        <v>0.77580000000000016</v>
      </c>
      <c r="C71" s="25">
        <v>7.9000000000000001E-2</v>
      </c>
    </row>
    <row r="72" spans="1:3">
      <c r="A72" s="4">
        <v>440</v>
      </c>
      <c r="B72" s="24">
        <v>0.80700000000000005</v>
      </c>
      <c r="C72" s="25">
        <v>8.1000000000000003E-2</v>
      </c>
    </row>
    <row r="73" spans="1:3">
      <c r="A73" s="4">
        <v>442</v>
      </c>
      <c r="B73" s="24">
        <v>0.82979999999999998</v>
      </c>
      <c r="C73" s="25">
        <v>8.1799999999999998E-2</v>
      </c>
    </row>
    <row r="74" spans="1:3">
      <c r="A74" s="4">
        <v>444</v>
      </c>
      <c r="B74" s="24">
        <v>0.85259999999999991</v>
      </c>
      <c r="C74" s="25">
        <v>8.2599999999999993E-2</v>
      </c>
    </row>
    <row r="75" spans="1:3">
      <c r="A75" s="4">
        <v>446</v>
      </c>
      <c r="B75" s="24">
        <v>0.87360000000000004</v>
      </c>
      <c r="C75" s="25">
        <v>8.3600000000000008E-2</v>
      </c>
    </row>
    <row r="76" spans="1:3">
      <c r="A76" s="4">
        <v>448</v>
      </c>
      <c r="B76" s="24">
        <v>0.89280000000000015</v>
      </c>
      <c r="C76" s="25">
        <v>8.4800000000000014E-2</v>
      </c>
    </row>
    <row r="77" spans="1:3">
      <c r="A77" s="4">
        <v>450</v>
      </c>
      <c r="B77" s="24">
        <v>0.91200000000000003</v>
      </c>
      <c r="C77" s="25">
        <v>8.5999999999999993E-2</v>
      </c>
    </row>
    <row r="78" spans="1:3">
      <c r="A78" s="4">
        <v>452</v>
      </c>
      <c r="B78" s="24">
        <v>0.92079999999999995</v>
      </c>
      <c r="C78" s="25">
        <v>8.6799999999999988E-2</v>
      </c>
    </row>
    <row r="79" spans="1:3">
      <c r="A79" s="4">
        <v>454</v>
      </c>
      <c r="B79" s="24">
        <v>0.92959999999999987</v>
      </c>
      <c r="C79" s="25">
        <v>8.7599999999999983E-2</v>
      </c>
    </row>
    <row r="80" spans="1:3">
      <c r="A80" s="4">
        <v>456</v>
      </c>
      <c r="B80" s="24">
        <v>0.93659999999999999</v>
      </c>
      <c r="C80" s="25">
        <v>8.7999999999999995E-2</v>
      </c>
    </row>
    <row r="81" spans="1:3">
      <c r="A81" s="4">
        <v>458</v>
      </c>
      <c r="B81" s="24">
        <v>0.94179999999999986</v>
      </c>
      <c r="C81" s="25">
        <v>8.7999999999999995E-2</v>
      </c>
    </row>
    <row r="82" spans="1:3">
      <c r="A82" s="4">
        <v>460</v>
      </c>
      <c r="B82" s="24">
        <v>0.94699999999999995</v>
      </c>
      <c r="C82" s="25">
        <v>8.7999999999999995E-2</v>
      </c>
    </row>
    <row r="83" spans="1:3">
      <c r="A83" s="4">
        <v>462</v>
      </c>
      <c r="B83" s="24">
        <v>0.9466</v>
      </c>
      <c r="C83" s="25">
        <v>8.72E-2</v>
      </c>
    </row>
    <row r="84" spans="1:3">
      <c r="A84" s="4">
        <v>464</v>
      </c>
      <c r="B84" s="24">
        <v>0.94620000000000004</v>
      </c>
      <c r="C84" s="25">
        <v>8.6400000000000005E-2</v>
      </c>
    </row>
    <row r="85" spans="1:3">
      <c r="A85" s="4">
        <v>466</v>
      </c>
      <c r="B85" s="24">
        <v>0.94619999999999993</v>
      </c>
      <c r="C85" s="25">
        <v>8.5599999999999996E-2</v>
      </c>
    </row>
    <row r="86" spans="1:3">
      <c r="A86" s="4">
        <v>468</v>
      </c>
      <c r="B86" s="24">
        <v>0.94659999999999989</v>
      </c>
      <c r="C86" s="25">
        <v>8.48E-2</v>
      </c>
    </row>
    <row r="87" spans="1:3">
      <c r="A87" s="4">
        <v>470</v>
      </c>
      <c r="B87" s="24">
        <v>0.94699999999999995</v>
      </c>
      <c r="C87" s="25">
        <v>8.4000000000000005E-2</v>
      </c>
    </row>
    <row r="88" spans="1:3">
      <c r="A88" s="4">
        <v>472</v>
      </c>
      <c r="B88" s="24">
        <v>0.95139999999999991</v>
      </c>
      <c r="C88" s="25">
        <v>8.3599999999999994E-2</v>
      </c>
    </row>
    <row r="89" spans="1:3">
      <c r="A89" s="4">
        <v>474</v>
      </c>
      <c r="B89" s="24">
        <v>0.95579999999999987</v>
      </c>
      <c r="C89" s="25">
        <v>8.3199999999999982E-2</v>
      </c>
    </row>
    <row r="90" spans="1:3">
      <c r="A90" s="4">
        <v>476</v>
      </c>
      <c r="B90" s="24">
        <v>0.96099999999999997</v>
      </c>
      <c r="C90" s="25">
        <v>8.4000000000000005E-2</v>
      </c>
    </row>
    <row r="91" spans="1:3">
      <c r="A91" s="4">
        <v>478</v>
      </c>
      <c r="B91" s="24">
        <v>0.96699999999999997</v>
      </c>
      <c r="C91" s="25">
        <v>8.6000000000000007E-2</v>
      </c>
    </row>
    <row r="92" spans="1:3">
      <c r="A92" s="4">
        <v>480</v>
      </c>
      <c r="B92" s="24">
        <v>0.97299999999999998</v>
      </c>
      <c r="C92" s="25">
        <v>8.7999999999999995E-2</v>
      </c>
    </row>
    <row r="93" spans="1:3">
      <c r="A93" s="4">
        <v>482</v>
      </c>
      <c r="B93" s="24">
        <v>0.96460000000000001</v>
      </c>
      <c r="C93" s="25">
        <v>8.7599999999999983E-2</v>
      </c>
    </row>
    <row r="94" spans="1:3">
      <c r="A94" s="4">
        <v>484</v>
      </c>
      <c r="B94" s="24">
        <v>0.95620000000000005</v>
      </c>
      <c r="C94" s="25">
        <v>8.7199999999999972E-2</v>
      </c>
    </row>
    <row r="95" spans="1:3">
      <c r="A95" s="4">
        <v>486</v>
      </c>
      <c r="B95" s="24">
        <v>0.94939999999999991</v>
      </c>
      <c r="C95" s="25">
        <v>8.7599999999999997E-2</v>
      </c>
    </row>
    <row r="96" spans="1:3">
      <c r="A96" s="4">
        <v>488</v>
      </c>
      <c r="B96" s="24">
        <v>0.94419999999999982</v>
      </c>
      <c r="C96" s="25">
        <v>8.8800000000000004E-2</v>
      </c>
    </row>
    <row r="97" spans="1:3">
      <c r="A97" s="4">
        <v>490</v>
      </c>
      <c r="B97" s="24">
        <v>0.93899999999999995</v>
      </c>
      <c r="C97" s="25">
        <v>0.09</v>
      </c>
    </row>
    <row r="98" spans="1:3">
      <c r="A98" s="4">
        <v>492</v>
      </c>
      <c r="B98" s="24">
        <v>0.94099999999999995</v>
      </c>
      <c r="C98" s="25">
        <v>0.09</v>
      </c>
    </row>
    <row r="99" spans="1:3">
      <c r="A99" s="4">
        <v>494</v>
      </c>
      <c r="B99" s="24">
        <v>0.94299999999999995</v>
      </c>
      <c r="C99" s="25">
        <v>0.09</v>
      </c>
    </row>
    <row r="100" spans="1:3">
      <c r="A100" s="4">
        <v>496</v>
      </c>
      <c r="B100" s="24">
        <v>0.94639999999999991</v>
      </c>
      <c r="C100" s="25">
        <v>9.1600000000000001E-2</v>
      </c>
    </row>
    <row r="101" spans="1:3">
      <c r="A101" s="4">
        <v>498</v>
      </c>
      <c r="B101" s="24">
        <v>0.95119999999999982</v>
      </c>
      <c r="C101" s="25">
        <v>9.4800000000000009E-2</v>
      </c>
    </row>
    <row r="102" spans="1:3">
      <c r="A102" s="4">
        <v>500</v>
      </c>
      <c r="B102" s="24">
        <v>0.95599999999999996</v>
      </c>
      <c r="C102" s="25">
        <v>9.8000000000000004E-2</v>
      </c>
    </row>
    <row r="103" spans="1:3">
      <c r="A103" s="4">
        <v>502</v>
      </c>
      <c r="B103" s="24">
        <v>0.95720000000000005</v>
      </c>
      <c r="C103" s="25">
        <v>9.9599999999999994E-2</v>
      </c>
    </row>
    <row r="104" spans="1:3">
      <c r="A104" s="4">
        <v>504</v>
      </c>
      <c r="B104" s="24">
        <v>0.95840000000000014</v>
      </c>
      <c r="C104" s="25">
        <v>0.10119999999999998</v>
      </c>
    </row>
    <row r="105" spans="1:3">
      <c r="A105" s="4">
        <v>506</v>
      </c>
      <c r="B105" s="24">
        <v>0.95919999999999994</v>
      </c>
      <c r="C105" s="25">
        <v>0.10339999999999999</v>
      </c>
    </row>
    <row r="106" spans="1:3">
      <c r="A106" s="4">
        <v>508</v>
      </c>
      <c r="B106" s="24">
        <v>0.9595999999999999</v>
      </c>
      <c r="C106" s="25">
        <v>0.10619999999999999</v>
      </c>
    </row>
    <row r="107" spans="1:3">
      <c r="A107" s="4">
        <v>510</v>
      </c>
      <c r="B107" s="24">
        <v>0.96</v>
      </c>
      <c r="C107" s="25">
        <v>0.109</v>
      </c>
    </row>
    <row r="108" spans="1:3">
      <c r="A108" s="4">
        <v>512</v>
      </c>
      <c r="B108" s="24">
        <v>0.95879999999999987</v>
      </c>
      <c r="C108" s="25">
        <v>0.113</v>
      </c>
    </row>
    <row r="109" spans="1:3">
      <c r="A109" s="4">
        <v>514</v>
      </c>
      <c r="B109" s="24">
        <v>0.95759999999999978</v>
      </c>
      <c r="C109" s="25">
        <v>0.11700000000000001</v>
      </c>
    </row>
    <row r="110" spans="1:3">
      <c r="A110" s="4">
        <v>516</v>
      </c>
      <c r="B110" s="24">
        <v>0.95619999999999994</v>
      </c>
      <c r="C110" s="25">
        <v>0.1216</v>
      </c>
    </row>
    <row r="111" spans="1:3">
      <c r="A111" s="4">
        <v>518</v>
      </c>
      <c r="B111" s="24">
        <v>0.95459999999999989</v>
      </c>
      <c r="C111" s="25">
        <v>0.1268</v>
      </c>
    </row>
    <row r="112" spans="1:3">
      <c r="A112" s="4">
        <v>520</v>
      </c>
      <c r="B112" s="24">
        <v>0.95299999999999996</v>
      </c>
      <c r="C112" s="25">
        <v>0.13200000000000001</v>
      </c>
    </row>
    <row r="113" spans="1:3">
      <c r="A113" s="4">
        <v>522</v>
      </c>
      <c r="B113" s="24">
        <v>0.96179999999999988</v>
      </c>
      <c r="C113" s="25">
        <v>0.13800000000000001</v>
      </c>
    </row>
    <row r="114" spans="1:3">
      <c r="A114" s="4">
        <v>524</v>
      </c>
      <c r="B114" s="24">
        <v>0.9705999999999998</v>
      </c>
      <c r="C114" s="25">
        <v>0.14400000000000002</v>
      </c>
    </row>
    <row r="115" spans="1:3">
      <c r="A115" s="4">
        <v>526</v>
      </c>
      <c r="B115" s="24">
        <v>0.97839999999999994</v>
      </c>
      <c r="C115" s="25">
        <v>0.14940000000000001</v>
      </c>
    </row>
    <row r="116" spans="1:3">
      <c r="A116" s="4">
        <v>528</v>
      </c>
      <c r="B116" s="24">
        <v>0.98519999999999985</v>
      </c>
      <c r="C116" s="25">
        <v>0.15420000000000003</v>
      </c>
    </row>
    <row r="117" spans="1:3">
      <c r="A117" s="4">
        <v>530</v>
      </c>
      <c r="B117" s="24">
        <v>0.99199999999999999</v>
      </c>
      <c r="C117" s="25">
        <v>0.159</v>
      </c>
    </row>
    <row r="118" spans="1:3">
      <c r="A118" s="4">
        <v>532</v>
      </c>
      <c r="B118" s="24">
        <v>0.99199999999999999</v>
      </c>
      <c r="C118" s="25">
        <v>0.16140000000000002</v>
      </c>
    </row>
    <row r="119" spans="1:3">
      <c r="A119" s="4">
        <v>534</v>
      </c>
      <c r="B119" s="24">
        <v>0.99199999999999999</v>
      </c>
      <c r="C119" s="25">
        <v>0.16380000000000003</v>
      </c>
    </row>
    <row r="120" spans="1:3">
      <c r="A120" s="4">
        <v>536</v>
      </c>
      <c r="B120" s="24">
        <v>0.99080000000000001</v>
      </c>
      <c r="C120" s="25">
        <v>0.16520000000000001</v>
      </c>
    </row>
    <row r="121" spans="1:3">
      <c r="A121" s="4">
        <v>538</v>
      </c>
      <c r="B121" s="24">
        <v>0.98840000000000006</v>
      </c>
      <c r="C121" s="25">
        <v>0.16560000000000002</v>
      </c>
    </row>
    <row r="122" spans="1:3">
      <c r="A122" s="4">
        <v>540</v>
      </c>
      <c r="B122" s="24">
        <v>0.98599999999999999</v>
      </c>
      <c r="C122" s="25">
        <v>0.16600000000000001</v>
      </c>
    </row>
    <row r="123" spans="1:3">
      <c r="A123" s="4">
        <v>542</v>
      </c>
      <c r="B123" s="24">
        <v>0.9887999999999999</v>
      </c>
      <c r="C123" s="25">
        <v>0.1676</v>
      </c>
    </row>
    <row r="124" spans="1:3">
      <c r="A124" s="4">
        <v>544</v>
      </c>
      <c r="B124" s="24">
        <v>0.99159999999999981</v>
      </c>
      <c r="C124" s="25">
        <v>0.16919999999999999</v>
      </c>
    </row>
    <row r="125" spans="1:3">
      <c r="A125" s="4">
        <v>546</v>
      </c>
      <c r="B125" s="24">
        <v>0.99360000000000004</v>
      </c>
      <c r="C125" s="25">
        <v>0.17100000000000001</v>
      </c>
    </row>
    <row r="126" spans="1:3">
      <c r="A126" s="4">
        <v>548</v>
      </c>
      <c r="B126" s="24">
        <v>0.99480000000000013</v>
      </c>
      <c r="C126" s="25">
        <v>0.17300000000000001</v>
      </c>
    </row>
    <row r="127" spans="1:3">
      <c r="A127" s="4">
        <v>550</v>
      </c>
      <c r="B127" s="24">
        <v>0.996</v>
      </c>
      <c r="C127" s="25">
        <v>0.17499999999999999</v>
      </c>
    </row>
    <row r="128" spans="1:3">
      <c r="A128" s="4">
        <v>552</v>
      </c>
      <c r="B128" s="24">
        <v>0.99760000000000004</v>
      </c>
      <c r="C128" s="25">
        <v>0.17580000000000001</v>
      </c>
    </row>
    <row r="129" spans="1:3">
      <c r="A129" s="4">
        <v>554</v>
      </c>
      <c r="B129" s="24">
        <v>0.99920000000000009</v>
      </c>
      <c r="C129" s="25">
        <v>0.17660000000000003</v>
      </c>
    </row>
    <row r="130" spans="1:3">
      <c r="A130" s="4">
        <v>556</v>
      </c>
      <c r="B130" s="24">
        <v>0.99580000000000002</v>
      </c>
      <c r="C130" s="25">
        <v>0.17599999999999999</v>
      </c>
    </row>
    <row r="131" spans="1:3">
      <c r="A131" s="4">
        <v>558</v>
      </c>
      <c r="B131" s="24">
        <v>0.98740000000000006</v>
      </c>
      <c r="C131" s="25">
        <v>0.17399999999999999</v>
      </c>
    </row>
    <row r="132" spans="1:3">
      <c r="A132" s="4">
        <v>560</v>
      </c>
      <c r="B132" s="24">
        <v>0.97899999999999998</v>
      </c>
      <c r="C132" s="25">
        <v>0.17199999999999999</v>
      </c>
    </row>
    <row r="133" spans="1:3">
      <c r="A133" s="4">
        <v>562</v>
      </c>
      <c r="B133" s="24">
        <v>0.97499999999999998</v>
      </c>
      <c r="C133" s="25">
        <v>0.16839999999999999</v>
      </c>
    </row>
    <row r="134" spans="1:3">
      <c r="A134" s="4">
        <v>564</v>
      </c>
      <c r="B134" s="24">
        <v>0.97099999999999997</v>
      </c>
      <c r="C134" s="25">
        <v>0.1648</v>
      </c>
    </row>
    <row r="135" spans="1:3">
      <c r="A135" s="4">
        <v>566</v>
      </c>
      <c r="B135" s="24">
        <v>0.96779999999999999</v>
      </c>
      <c r="C135" s="25">
        <v>0.16140000000000002</v>
      </c>
    </row>
    <row r="136" spans="1:3">
      <c r="A136" s="4">
        <v>568</v>
      </c>
      <c r="B136" s="24">
        <v>0.96540000000000004</v>
      </c>
      <c r="C136" s="25">
        <v>0.15820000000000004</v>
      </c>
    </row>
    <row r="137" spans="1:3">
      <c r="A137" s="4">
        <v>570</v>
      </c>
      <c r="B137" s="24">
        <v>0.96299999999999997</v>
      </c>
      <c r="C137" s="25">
        <v>0.155</v>
      </c>
    </row>
    <row r="138" spans="1:3">
      <c r="A138" s="4">
        <v>572</v>
      </c>
      <c r="B138" s="24">
        <v>0.96420000000000006</v>
      </c>
      <c r="C138" s="25">
        <v>0.15219999999999997</v>
      </c>
    </row>
    <row r="139" spans="1:3">
      <c r="A139" s="4">
        <v>574</v>
      </c>
      <c r="B139" s="24">
        <v>0.96540000000000015</v>
      </c>
      <c r="C139" s="25">
        <v>0.14939999999999995</v>
      </c>
    </row>
    <row r="140" spans="1:3">
      <c r="A140" s="4">
        <v>576</v>
      </c>
      <c r="B140" s="24">
        <v>0.96699999999999997</v>
      </c>
      <c r="C140" s="25">
        <v>0.1472</v>
      </c>
    </row>
    <row r="141" spans="1:3">
      <c r="A141" s="4">
        <v>578</v>
      </c>
      <c r="B141" s="24">
        <v>0.96899999999999997</v>
      </c>
      <c r="C141" s="25">
        <v>0.14560000000000001</v>
      </c>
    </row>
    <row r="142" spans="1:3">
      <c r="A142" s="4">
        <v>580</v>
      </c>
      <c r="B142" s="24">
        <v>0.97099999999999997</v>
      </c>
      <c r="C142" s="25">
        <v>0.14399999999999999</v>
      </c>
    </row>
    <row r="143" spans="1:3">
      <c r="A143" s="4">
        <v>582</v>
      </c>
      <c r="B143" s="24">
        <v>0.95979999999999988</v>
      </c>
      <c r="C143" s="25">
        <v>0.1424</v>
      </c>
    </row>
    <row r="144" spans="1:3">
      <c r="A144" s="4">
        <v>584</v>
      </c>
      <c r="B144" s="24">
        <v>0.94859999999999978</v>
      </c>
      <c r="C144" s="25">
        <v>0.14080000000000001</v>
      </c>
    </row>
    <row r="145" spans="1:3">
      <c r="A145" s="4">
        <v>586</v>
      </c>
      <c r="B145" s="24">
        <v>0.93899999999999995</v>
      </c>
      <c r="C145" s="25">
        <v>0.13880000000000001</v>
      </c>
    </row>
    <row r="146" spans="1:3">
      <c r="A146" s="4">
        <v>588</v>
      </c>
      <c r="B146" s="24">
        <v>0.93099999999999994</v>
      </c>
      <c r="C146" s="25">
        <v>0.13639999999999999</v>
      </c>
    </row>
    <row r="147" spans="1:3">
      <c r="A147" s="4">
        <v>590</v>
      </c>
      <c r="B147" s="24">
        <v>0.92300000000000004</v>
      </c>
      <c r="C147" s="25">
        <v>0.13400000000000001</v>
      </c>
    </row>
    <row r="148" spans="1:3">
      <c r="A148" s="4">
        <v>592</v>
      </c>
      <c r="B148" s="24">
        <v>0.9254</v>
      </c>
      <c r="C148" s="25">
        <v>0.13240000000000002</v>
      </c>
    </row>
    <row r="149" spans="1:3">
      <c r="A149" s="4">
        <v>594</v>
      </c>
      <c r="B149" s="24">
        <v>0.92779999999999996</v>
      </c>
      <c r="C149" s="25">
        <v>0.13080000000000003</v>
      </c>
    </row>
    <row r="150" spans="1:3">
      <c r="A150" s="4">
        <v>596</v>
      </c>
      <c r="B150" s="24">
        <v>0.93200000000000005</v>
      </c>
      <c r="C150" s="25">
        <v>0.12959999999999999</v>
      </c>
    </row>
    <row r="151" spans="1:3">
      <c r="A151" s="4">
        <v>598</v>
      </c>
      <c r="B151" s="24">
        <v>0.93800000000000006</v>
      </c>
      <c r="C151" s="25">
        <v>0.12879999999999997</v>
      </c>
    </row>
    <row r="152" spans="1:3">
      <c r="A152" s="4">
        <v>600</v>
      </c>
      <c r="B152" s="24">
        <v>0.94399999999999995</v>
      </c>
      <c r="C152" s="25">
        <v>0.128</v>
      </c>
    </row>
    <row r="153" spans="1:3">
      <c r="A153" s="4">
        <v>602</v>
      </c>
      <c r="B153" s="24">
        <v>0.94639999999999991</v>
      </c>
      <c r="C153" s="25">
        <v>0.12680000000000002</v>
      </c>
    </row>
    <row r="154" spans="1:3">
      <c r="A154" s="4">
        <v>604</v>
      </c>
      <c r="B154" s="24">
        <v>0.94879999999999987</v>
      </c>
      <c r="C154" s="25">
        <v>0.12560000000000004</v>
      </c>
    </row>
    <row r="155" spans="1:3">
      <c r="A155" s="4">
        <v>606</v>
      </c>
      <c r="B155" s="24">
        <v>0.95079999999999998</v>
      </c>
      <c r="C155" s="25">
        <v>0.12479999999999999</v>
      </c>
    </row>
    <row r="156" spans="1:3">
      <c r="A156" s="4">
        <v>608</v>
      </c>
      <c r="B156" s="24">
        <v>0.95240000000000002</v>
      </c>
      <c r="C156" s="25">
        <v>0.12439999999999998</v>
      </c>
    </row>
    <row r="157" spans="1:3">
      <c r="A157" s="4">
        <v>610</v>
      </c>
      <c r="B157" s="24">
        <v>0.95399999999999996</v>
      </c>
      <c r="C157" s="25">
        <v>0.124</v>
      </c>
    </row>
    <row r="158" spans="1:3">
      <c r="A158" s="4">
        <v>612</v>
      </c>
      <c r="B158" s="24">
        <v>0.9536</v>
      </c>
      <c r="C158" s="25">
        <v>0.12240000000000001</v>
      </c>
    </row>
    <row r="159" spans="1:3">
      <c r="A159" s="4">
        <v>614</v>
      </c>
      <c r="B159" s="24">
        <v>0.95320000000000005</v>
      </c>
      <c r="C159" s="25">
        <v>0.12080000000000002</v>
      </c>
    </row>
    <row r="160" spans="1:3">
      <c r="A160" s="4">
        <v>616</v>
      </c>
      <c r="B160" s="24">
        <v>0.9526</v>
      </c>
      <c r="C160" s="25">
        <v>0.1192</v>
      </c>
    </row>
    <row r="161" spans="1:3">
      <c r="A161" s="4">
        <v>618</v>
      </c>
      <c r="B161" s="24">
        <v>0.95180000000000009</v>
      </c>
      <c r="C161" s="25">
        <v>0.11760000000000001</v>
      </c>
    </row>
    <row r="162" spans="1:3">
      <c r="A162" s="4">
        <v>620</v>
      </c>
      <c r="B162" s="24">
        <v>0.95099999999999996</v>
      </c>
      <c r="C162" s="25">
        <v>0.11600000000000001</v>
      </c>
    </row>
    <row r="163" spans="1:3">
      <c r="A163" s="4">
        <v>622</v>
      </c>
      <c r="B163" s="24">
        <v>0.94420000000000004</v>
      </c>
      <c r="C163" s="25">
        <v>0.11520000000000001</v>
      </c>
    </row>
    <row r="164" spans="1:3">
      <c r="A164" s="4">
        <v>624</v>
      </c>
      <c r="B164" s="24">
        <v>0.93740000000000012</v>
      </c>
      <c r="C164" s="25">
        <v>0.11440000000000002</v>
      </c>
    </row>
    <row r="165" spans="1:3">
      <c r="A165" s="4">
        <v>626</v>
      </c>
      <c r="B165" s="24">
        <v>0.93180000000000007</v>
      </c>
      <c r="C165" s="25">
        <v>0.1144</v>
      </c>
    </row>
    <row r="166" spans="1:3">
      <c r="A166" s="4">
        <v>628</v>
      </c>
      <c r="B166" s="24">
        <v>0.92740000000000011</v>
      </c>
      <c r="C166" s="25">
        <v>0.1152</v>
      </c>
    </row>
    <row r="167" spans="1:3">
      <c r="A167" s="4">
        <v>630</v>
      </c>
      <c r="B167" s="24">
        <v>0.92300000000000004</v>
      </c>
      <c r="C167" s="25">
        <v>0.11600000000000001</v>
      </c>
    </row>
    <row r="168" spans="1:3">
      <c r="A168" s="4">
        <v>632</v>
      </c>
      <c r="B168" s="24">
        <v>0.92460000000000009</v>
      </c>
      <c r="C168" s="25">
        <v>0.11520000000000001</v>
      </c>
    </row>
    <row r="169" spans="1:3">
      <c r="A169" s="4">
        <v>634</v>
      </c>
      <c r="B169" s="24">
        <v>0.92620000000000013</v>
      </c>
      <c r="C169" s="25">
        <v>0.11440000000000002</v>
      </c>
    </row>
    <row r="170" spans="1:3">
      <c r="A170" s="4">
        <v>636</v>
      </c>
      <c r="B170" s="24">
        <v>0.92900000000000005</v>
      </c>
      <c r="C170" s="25">
        <v>0.11360000000000001</v>
      </c>
    </row>
    <row r="171" spans="1:3">
      <c r="A171" s="4">
        <v>638</v>
      </c>
      <c r="B171" s="24">
        <v>0.93300000000000005</v>
      </c>
      <c r="C171" s="25">
        <v>0.11280000000000001</v>
      </c>
    </row>
    <row r="172" spans="1:3">
      <c r="A172" s="4">
        <v>640</v>
      </c>
      <c r="B172" s="24">
        <v>0.93700000000000006</v>
      </c>
      <c r="C172" s="25">
        <v>0.112</v>
      </c>
    </row>
    <row r="173" spans="1:3">
      <c r="A173" s="4">
        <v>642</v>
      </c>
      <c r="B173" s="24">
        <v>0.93140000000000001</v>
      </c>
      <c r="C173" s="25">
        <v>0.11040000000000001</v>
      </c>
    </row>
    <row r="174" spans="1:3">
      <c r="A174" s="4">
        <v>644</v>
      </c>
      <c r="B174" s="24">
        <v>0.92579999999999996</v>
      </c>
      <c r="C174" s="25">
        <v>0.10880000000000002</v>
      </c>
    </row>
    <row r="175" spans="1:3">
      <c r="A175" s="4">
        <v>646</v>
      </c>
      <c r="B175" s="24">
        <v>0.92100000000000004</v>
      </c>
      <c r="C175" s="25">
        <v>0.1066</v>
      </c>
    </row>
    <row r="176" spans="1:3">
      <c r="A176" s="4">
        <v>648</v>
      </c>
      <c r="B176" s="24">
        <v>0.91700000000000004</v>
      </c>
      <c r="C176" s="25">
        <v>0.1038</v>
      </c>
    </row>
    <row r="177" spans="1:3">
      <c r="A177" s="4">
        <v>650</v>
      </c>
      <c r="B177" s="24">
        <v>0.91300000000000003</v>
      </c>
      <c r="C177" s="25">
        <v>0.10100000000000001</v>
      </c>
    </row>
    <row r="178" spans="1:3">
      <c r="A178" s="4">
        <v>652</v>
      </c>
      <c r="B178" s="24">
        <v>0.91460000000000008</v>
      </c>
      <c r="C178" s="25">
        <v>9.98E-2</v>
      </c>
    </row>
    <row r="179" spans="1:3">
      <c r="A179" s="4">
        <v>654</v>
      </c>
      <c r="B179" s="24">
        <v>0.91620000000000013</v>
      </c>
      <c r="C179" s="25">
        <v>9.8599999999999993E-2</v>
      </c>
    </row>
    <row r="180" spans="1:3">
      <c r="A180" s="4">
        <v>656</v>
      </c>
      <c r="B180" s="24">
        <v>0.91860000000000008</v>
      </c>
      <c r="C180" s="25">
        <v>9.820000000000001E-2</v>
      </c>
    </row>
    <row r="181" spans="1:3">
      <c r="A181" s="4">
        <v>658</v>
      </c>
      <c r="B181" s="24">
        <v>0.92180000000000017</v>
      </c>
      <c r="C181" s="25">
        <v>9.8600000000000021E-2</v>
      </c>
    </row>
    <row r="182" spans="1:3">
      <c r="A182" s="4">
        <v>660</v>
      </c>
      <c r="B182" s="24">
        <v>0.92500000000000004</v>
      </c>
      <c r="C182" s="25">
        <v>9.9000000000000005E-2</v>
      </c>
    </row>
    <row r="183" spans="1:3">
      <c r="A183" s="4">
        <v>662</v>
      </c>
      <c r="B183" s="24">
        <v>0.93300000000000005</v>
      </c>
      <c r="C183" s="25">
        <v>9.820000000000001E-2</v>
      </c>
    </row>
    <row r="184" spans="1:3">
      <c r="A184" s="4">
        <v>664</v>
      </c>
      <c r="B184" s="24">
        <v>0.94100000000000006</v>
      </c>
      <c r="C184" s="25">
        <v>9.7400000000000014E-2</v>
      </c>
    </row>
    <row r="185" spans="1:3">
      <c r="A185" s="4">
        <v>666</v>
      </c>
      <c r="B185" s="24">
        <v>0.94739999999999991</v>
      </c>
      <c r="C185" s="25">
        <v>9.6600000000000005E-2</v>
      </c>
    </row>
    <row r="186" spans="1:3">
      <c r="A186" s="4">
        <v>668</v>
      </c>
      <c r="B186" s="24">
        <v>0.95219999999999982</v>
      </c>
      <c r="C186" s="25">
        <v>9.580000000000001E-2</v>
      </c>
    </row>
    <row r="187" spans="1:3">
      <c r="A187" s="4">
        <v>670</v>
      </c>
      <c r="B187" s="24">
        <v>0.95699999999999996</v>
      </c>
      <c r="C187" s="25">
        <v>9.5000000000000001E-2</v>
      </c>
    </row>
    <row r="188" spans="1:3">
      <c r="A188" s="4">
        <v>672</v>
      </c>
      <c r="B188" s="24">
        <v>0.95299999999999996</v>
      </c>
      <c r="C188" s="25">
        <v>9.5000000000000001E-2</v>
      </c>
    </row>
    <row r="189" spans="1:3">
      <c r="A189" s="4">
        <v>674</v>
      </c>
      <c r="B189" s="24">
        <v>0.94899999999999995</v>
      </c>
      <c r="C189" s="25">
        <v>9.5000000000000001E-2</v>
      </c>
    </row>
    <row r="190" spans="1:3">
      <c r="A190" s="4">
        <v>676</v>
      </c>
      <c r="B190" s="24">
        <v>0.94379999999999997</v>
      </c>
      <c r="C190" s="25">
        <v>9.5799999999999996E-2</v>
      </c>
    </row>
    <row r="191" spans="1:3">
      <c r="A191" s="4">
        <v>678</v>
      </c>
      <c r="B191" s="24">
        <v>0.93740000000000001</v>
      </c>
      <c r="C191" s="25">
        <v>9.7399999999999987E-2</v>
      </c>
    </row>
    <row r="192" spans="1:3">
      <c r="A192" s="4">
        <v>680</v>
      </c>
      <c r="B192" s="24">
        <v>0.93100000000000005</v>
      </c>
      <c r="C192" s="25">
        <v>9.9000000000000005E-2</v>
      </c>
    </row>
    <row r="193" spans="1:3">
      <c r="A193" s="4">
        <v>682</v>
      </c>
      <c r="B193" s="24">
        <v>0.91300000000000003</v>
      </c>
      <c r="C193" s="25">
        <v>0.10059999999999999</v>
      </c>
    </row>
    <row r="194" spans="1:3">
      <c r="A194" s="4">
        <v>684</v>
      </c>
      <c r="B194" s="24">
        <v>0.89500000000000002</v>
      </c>
      <c r="C194" s="25">
        <v>0.10219999999999999</v>
      </c>
    </row>
    <row r="195" spans="1:3">
      <c r="A195" s="4">
        <v>686</v>
      </c>
      <c r="B195" s="24">
        <v>0.87939999999999996</v>
      </c>
      <c r="C195" s="25">
        <v>0.1036</v>
      </c>
    </row>
    <row r="196" spans="1:3">
      <c r="A196" s="4">
        <v>688</v>
      </c>
      <c r="B196" s="24">
        <v>0.86619999999999986</v>
      </c>
      <c r="C196" s="25">
        <v>0.1048</v>
      </c>
    </row>
    <row r="197" spans="1:3">
      <c r="A197" s="4">
        <v>690</v>
      </c>
      <c r="B197" s="24">
        <v>0.85299999999999998</v>
      </c>
      <c r="C197" s="25">
        <v>0.106</v>
      </c>
    </row>
    <row r="198" spans="1:3">
      <c r="A198" s="4">
        <v>692</v>
      </c>
      <c r="B198" s="24">
        <v>0.85539999999999994</v>
      </c>
      <c r="C198" s="25">
        <v>0.1148</v>
      </c>
    </row>
    <row r="199" spans="1:3">
      <c r="A199" s="4">
        <v>694</v>
      </c>
      <c r="B199" s="24">
        <v>0.8577999999999999</v>
      </c>
      <c r="C199" s="25">
        <v>0.1236</v>
      </c>
    </row>
    <row r="200" spans="1:3">
      <c r="A200" s="4">
        <v>696</v>
      </c>
      <c r="B200" s="24">
        <v>0.85960000000000003</v>
      </c>
      <c r="C200" s="25">
        <v>0.13100000000000001</v>
      </c>
    </row>
    <row r="201" spans="1:3">
      <c r="A201" s="4">
        <v>698</v>
      </c>
      <c r="B201" s="24">
        <v>0.86080000000000012</v>
      </c>
      <c r="C201" s="25">
        <v>0.13700000000000001</v>
      </c>
    </row>
    <row r="202" spans="1:3">
      <c r="A202" s="4">
        <v>700</v>
      </c>
      <c r="B202" s="24">
        <v>0.86199999999999999</v>
      </c>
      <c r="C202" s="25">
        <v>0.14299999999999999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2"/>
  <sheetViews>
    <sheetView workbookViewId="0">
      <selection activeCell="A2" sqref="A2"/>
    </sheetView>
  </sheetViews>
  <sheetFormatPr defaultRowHeight="15"/>
  <sheetData>
    <row r="1" spans="1:1" s="1" customFormat="1">
      <c r="A1" s="26" t="s">
        <v>105</v>
      </c>
    </row>
    <row r="2" spans="1:1" s="1" customFormat="1">
      <c r="A2" s="26" t="s">
        <v>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I205"/>
  <sheetViews>
    <sheetView workbookViewId="0">
      <pane ySplit="12" topLeftCell="A13" activePane="bottomLeft" state="frozen"/>
      <selection pane="bottomLeft" activeCell="C2" sqref="C2"/>
    </sheetView>
  </sheetViews>
  <sheetFormatPr defaultRowHeight="15"/>
  <cols>
    <col min="1" max="1" width="9.140625" style="28" customWidth="1"/>
    <col min="2" max="2" width="9.140625" style="29"/>
    <col min="3" max="35" width="9.140625" style="4"/>
  </cols>
  <sheetData>
    <row r="1" spans="1:35">
      <c r="A1" s="26" t="s">
        <v>66</v>
      </c>
      <c r="B1" s="2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>
      <c r="A2" s="26" t="s">
        <v>67</v>
      </c>
      <c r="B2" s="27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4" spans="1:35">
      <c r="A4" s="30" t="s">
        <v>68</v>
      </c>
      <c r="B4" s="31" t="s">
        <v>69</v>
      </c>
      <c r="C4" s="32" t="s">
        <v>70</v>
      </c>
      <c r="D4" s="32" t="s">
        <v>71</v>
      </c>
      <c r="E4" s="32" t="s">
        <v>72</v>
      </c>
      <c r="F4" s="32" t="s">
        <v>73</v>
      </c>
      <c r="G4" s="32" t="s">
        <v>74</v>
      </c>
      <c r="H4" s="32" t="s">
        <v>75</v>
      </c>
      <c r="I4" s="32" t="s">
        <v>76</v>
      </c>
      <c r="J4" s="32" t="s">
        <v>77</v>
      </c>
      <c r="K4" s="32" t="s">
        <v>78</v>
      </c>
      <c r="L4" s="32" t="s">
        <v>79</v>
      </c>
      <c r="M4" s="32" t="s">
        <v>80</v>
      </c>
      <c r="N4" s="32" t="s">
        <v>81</v>
      </c>
      <c r="O4" s="32" t="s">
        <v>82</v>
      </c>
      <c r="P4" s="32" t="s">
        <v>83</v>
      </c>
      <c r="Q4" s="32" t="s">
        <v>84</v>
      </c>
      <c r="R4" s="32" t="s">
        <v>85</v>
      </c>
      <c r="S4" s="32" t="s">
        <v>86</v>
      </c>
      <c r="T4" s="32" t="s">
        <v>87</v>
      </c>
      <c r="U4" s="32" t="s">
        <v>88</v>
      </c>
      <c r="V4" s="32" t="s">
        <v>89</v>
      </c>
      <c r="W4" s="32" t="s">
        <v>90</v>
      </c>
      <c r="X4" s="32" t="s">
        <v>91</v>
      </c>
      <c r="Y4" s="32" t="s">
        <v>92</v>
      </c>
      <c r="Z4" s="32" t="s">
        <v>93</v>
      </c>
      <c r="AA4" s="32" t="s">
        <v>94</v>
      </c>
      <c r="AB4" s="32" t="s">
        <v>95</v>
      </c>
      <c r="AC4" s="32" t="s">
        <v>96</v>
      </c>
      <c r="AD4" s="32" t="s">
        <v>97</v>
      </c>
      <c r="AE4" s="32" t="s">
        <v>98</v>
      </c>
      <c r="AF4" s="32" t="s">
        <v>99</v>
      </c>
      <c r="AG4" s="32" t="s">
        <v>100</v>
      </c>
      <c r="AH4" s="32" t="s">
        <v>101</v>
      </c>
      <c r="AI4" s="32" t="s">
        <v>102</v>
      </c>
    </row>
    <row r="5" spans="1:35">
      <c r="A5" s="33">
        <v>300</v>
      </c>
      <c r="B5" s="10">
        <v>2.7799999999999998E-2</v>
      </c>
      <c r="C5" s="4">
        <v>2.7799999999999998E-2</v>
      </c>
      <c r="D5" s="4">
        <v>0.13005</v>
      </c>
      <c r="E5" s="4">
        <v>4.9449999999999994E-2</v>
      </c>
      <c r="F5" s="4">
        <v>2.9400000000000003E-2</v>
      </c>
      <c r="G5" s="4">
        <v>2.86E-2</v>
      </c>
      <c r="H5" s="4">
        <v>2.9400000000000003E-2</v>
      </c>
      <c r="I5" s="4">
        <v>2.23E-2</v>
      </c>
      <c r="J5" s="4">
        <v>4.3099999999999999E-2</v>
      </c>
      <c r="K5" s="4">
        <v>2.7099999999999999E-2</v>
      </c>
      <c r="L5" s="4">
        <v>0.18010000000000001</v>
      </c>
      <c r="M5" s="4">
        <v>5.8400000000000001E-2</v>
      </c>
      <c r="N5" s="4">
        <v>4.0800000000000003E-2</v>
      </c>
      <c r="O5" s="4">
        <v>2.4E-2</v>
      </c>
      <c r="P5" s="4">
        <v>2.9100000000000001E-2</v>
      </c>
      <c r="Q5" s="4">
        <v>2.2700000000000001E-2</v>
      </c>
      <c r="R5" s="4">
        <v>0.1242</v>
      </c>
      <c r="S5" s="4">
        <v>3.4699999999999995E-2</v>
      </c>
      <c r="T5" s="4">
        <v>0.19550000000000001</v>
      </c>
      <c r="U5" s="4">
        <v>4.0800000000000003E-2</v>
      </c>
      <c r="V5" s="4">
        <v>0.17930000000000001</v>
      </c>
      <c r="W5" s="4">
        <v>3.2250000000000001E-2</v>
      </c>
      <c r="X5" s="4">
        <v>7.5800000000000006E-2</v>
      </c>
      <c r="Y5" s="4">
        <v>0.1032</v>
      </c>
      <c r="Z5" s="4">
        <v>1.6299999999999999E-2</v>
      </c>
      <c r="AA5" s="4">
        <v>3.7499999999999999E-2</v>
      </c>
      <c r="AB5" s="4">
        <v>5.9499999999999997E-2</v>
      </c>
      <c r="AC5" s="4">
        <v>0.4173</v>
      </c>
      <c r="AD5" s="4">
        <v>0.66585000000000005</v>
      </c>
      <c r="AE5" s="4">
        <v>0.75470000000000004</v>
      </c>
      <c r="AF5" s="4">
        <v>7.9350000000000004E-2</v>
      </c>
      <c r="AG5" s="4">
        <v>0.40810000000000002</v>
      </c>
      <c r="AH5" s="4">
        <v>2.4299999999999999E-2</v>
      </c>
      <c r="AI5" s="4">
        <v>2.2700000000000001E-2</v>
      </c>
    </row>
    <row r="6" spans="1:35">
      <c r="A6" s="33">
        <v>302</v>
      </c>
      <c r="B6" s="10">
        <v>2.7266666666666665E-2</v>
      </c>
      <c r="C6" s="4">
        <v>2.7800000000000002E-2</v>
      </c>
      <c r="D6" s="4">
        <v>0.12766666666666668</v>
      </c>
      <c r="E6" s="4">
        <v>5.0499999999999996E-2</v>
      </c>
      <c r="F6" s="4">
        <v>2.9666666666666671E-2</v>
      </c>
      <c r="G6" s="4">
        <v>2.9133333333333334E-2</v>
      </c>
      <c r="H6" s="4">
        <v>3.0200000000000005E-2</v>
      </c>
      <c r="I6" s="4">
        <v>2.23E-2</v>
      </c>
      <c r="J6" s="4">
        <v>4.36E-2</v>
      </c>
      <c r="K6" s="4">
        <v>2.7099999999999999E-2</v>
      </c>
      <c r="L6" s="4">
        <v>0.18010000000000001</v>
      </c>
      <c r="M6" s="4">
        <v>5.9466666666666668E-2</v>
      </c>
      <c r="N6" s="4">
        <v>4.0800000000000003E-2</v>
      </c>
      <c r="O6" s="4">
        <v>2.3733333333333332E-2</v>
      </c>
      <c r="P6" s="4">
        <v>2.9666666666666664E-2</v>
      </c>
      <c r="Q6" s="4">
        <v>2.2700000000000001E-2</v>
      </c>
      <c r="R6" s="4">
        <v>0.12420000000000002</v>
      </c>
      <c r="S6" s="4">
        <v>3.5499999999999997E-2</v>
      </c>
      <c r="T6" s="4">
        <v>0.19789999999999999</v>
      </c>
      <c r="U6" s="4">
        <v>4.0800000000000003E-2</v>
      </c>
      <c r="V6" s="4">
        <v>0.17903333333333335</v>
      </c>
      <c r="W6" s="4">
        <v>3.2766666666666666E-2</v>
      </c>
      <c r="X6" s="4">
        <v>7.5800000000000006E-2</v>
      </c>
      <c r="Y6" s="4">
        <v>0.10426666666666666</v>
      </c>
      <c r="Z6" s="4">
        <v>1.6299999999999999E-2</v>
      </c>
      <c r="AA6" s="4">
        <v>3.7499999999999999E-2</v>
      </c>
      <c r="AB6" s="4">
        <v>5.9199999999999996E-2</v>
      </c>
      <c r="AC6" s="4">
        <v>0.41726666666666667</v>
      </c>
      <c r="AD6" s="4">
        <v>0.66556666666666675</v>
      </c>
      <c r="AE6" s="4">
        <v>0.75413333333333332</v>
      </c>
      <c r="AF6" s="4">
        <v>7.9333333333333325E-2</v>
      </c>
      <c r="AG6" s="4">
        <v>0.40916666666666668</v>
      </c>
      <c r="AH6" s="4">
        <v>2.4299999999999999E-2</v>
      </c>
      <c r="AI6" s="4">
        <v>2.2700000000000001E-2</v>
      </c>
    </row>
    <row r="7" spans="1:35">
      <c r="A7" s="33">
        <v>304</v>
      </c>
      <c r="B7" s="10">
        <v>2.6733333333333331E-2</v>
      </c>
      <c r="C7" s="4">
        <v>2.7800000000000002E-2</v>
      </c>
      <c r="D7" s="4">
        <v>0.124</v>
      </c>
      <c r="E7" s="4">
        <v>5.3133333333333331E-2</v>
      </c>
      <c r="F7" s="4">
        <v>3.0733333333333335E-2</v>
      </c>
      <c r="G7" s="4">
        <v>2.9666666666666671E-2</v>
      </c>
      <c r="H7" s="4">
        <v>3.1800000000000002E-2</v>
      </c>
      <c r="I7" s="4">
        <v>2.23E-2</v>
      </c>
      <c r="J7" s="4">
        <v>4.463333333333333E-2</v>
      </c>
      <c r="K7" s="4">
        <v>2.7066666666666666E-2</v>
      </c>
      <c r="L7" s="4">
        <v>0.18010000000000001</v>
      </c>
      <c r="M7" s="4">
        <v>6.1599999999999995E-2</v>
      </c>
      <c r="N7" s="4">
        <v>4.0800000000000003E-2</v>
      </c>
      <c r="O7" s="4">
        <v>2.3733333333333332E-2</v>
      </c>
      <c r="P7" s="4">
        <v>3.0766666666666664E-2</v>
      </c>
      <c r="Q7" s="4">
        <v>2.2700000000000001E-2</v>
      </c>
      <c r="R7" s="4">
        <v>0.12473333333333332</v>
      </c>
      <c r="S7" s="4">
        <v>3.7633333333333331E-2</v>
      </c>
      <c r="T7" s="4">
        <v>0.20213333333333336</v>
      </c>
      <c r="U7" s="4">
        <v>4.0800000000000003E-2</v>
      </c>
      <c r="V7" s="4">
        <v>0.17849999999999999</v>
      </c>
      <c r="W7" s="4">
        <v>3.4366666666666663E-2</v>
      </c>
      <c r="X7" s="4">
        <v>7.5800000000000006E-2</v>
      </c>
      <c r="Y7" s="4">
        <v>0.10640000000000001</v>
      </c>
      <c r="Z7" s="4">
        <v>1.6299999999999999E-2</v>
      </c>
      <c r="AA7" s="4">
        <v>3.7466666666666669E-2</v>
      </c>
      <c r="AB7" s="4">
        <v>5.8633333333333336E-2</v>
      </c>
      <c r="AC7" s="4">
        <v>0.41723333333333334</v>
      </c>
      <c r="AD7" s="4">
        <v>0.66550000000000009</v>
      </c>
      <c r="AE7" s="4">
        <v>0.75356666666666661</v>
      </c>
      <c r="AF7" s="4">
        <v>7.9299999999999995E-2</v>
      </c>
      <c r="AG7" s="4">
        <v>0.41076666666666667</v>
      </c>
      <c r="AH7" s="4">
        <v>2.5366666666666666E-2</v>
      </c>
      <c r="AI7" s="4">
        <v>2.3233333333333332E-2</v>
      </c>
    </row>
    <row r="8" spans="1:35">
      <c r="A8" s="33">
        <v>306</v>
      </c>
      <c r="B8" s="10">
        <v>2.6200000000000001E-2</v>
      </c>
      <c r="C8" s="4">
        <v>2.8333333333333332E-2</v>
      </c>
      <c r="D8" s="4">
        <v>0.11923333333333334</v>
      </c>
      <c r="E8" s="4">
        <v>5.5799999999999995E-2</v>
      </c>
      <c r="F8" s="4">
        <v>3.1266666666666665E-2</v>
      </c>
      <c r="G8" s="4">
        <v>3.0200000000000001E-2</v>
      </c>
      <c r="H8" s="4">
        <v>3.3400000000000006E-2</v>
      </c>
      <c r="I8" s="4">
        <v>2.2266666666666667E-2</v>
      </c>
      <c r="J8" s="4">
        <v>4.6199999999999998E-2</v>
      </c>
      <c r="K8" s="4">
        <v>2.7033333333333329E-2</v>
      </c>
      <c r="L8" s="4">
        <v>0.18010000000000001</v>
      </c>
      <c r="M8" s="4">
        <v>6.480000000000001E-2</v>
      </c>
      <c r="N8" s="4">
        <v>4.0266666666666666E-2</v>
      </c>
      <c r="O8" s="4">
        <v>2.4266666666666669E-2</v>
      </c>
      <c r="P8" s="4">
        <v>3.2400000000000005E-2</v>
      </c>
      <c r="Q8" s="4">
        <v>2.2700000000000001E-2</v>
      </c>
      <c r="R8" s="4">
        <v>0.12633333333333333</v>
      </c>
      <c r="S8" s="4">
        <v>3.9766666666666665E-2</v>
      </c>
      <c r="T8" s="4">
        <v>0.20903333333333332</v>
      </c>
      <c r="U8" s="4">
        <v>4.0800000000000003E-2</v>
      </c>
      <c r="V8" s="4">
        <v>0.17849999999999999</v>
      </c>
      <c r="W8" s="4">
        <v>3.6533333333333327E-2</v>
      </c>
      <c r="X8" s="4">
        <v>7.5233333333333333E-2</v>
      </c>
      <c r="Y8" s="4">
        <v>0.11070000000000001</v>
      </c>
      <c r="Z8" s="4">
        <v>1.6266666666666665E-2</v>
      </c>
      <c r="AA8" s="4">
        <v>3.6899999999999995E-2</v>
      </c>
      <c r="AB8" s="4">
        <v>5.8600000000000006E-2</v>
      </c>
      <c r="AC8" s="4">
        <v>0.41720000000000002</v>
      </c>
      <c r="AD8" s="4">
        <v>0.66600000000000004</v>
      </c>
      <c r="AE8" s="4">
        <v>0.753</v>
      </c>
      <c r="AF8" s="4">
        <v>7.9299999999999995E-2</v>
      </c>
      <c r="AG8" s="4">
        <v>0.4134666666666667</v>
      </c>
      <c r="AH8" s="4">
        <v>2.6966666666666667E-2</v>
      </c>
      <c r="AI8" s="4">
        <v>2.3766666666666669E-2</v>
      </c>
    </row>
    <row r="9" spans="1:35">
      <c r="A9" s="33">
        <v>308</v>
      </c>
      <c r="B9" s="10">
        <v>2.6200000000000001E-2</v>
      </c>
      <c r="C9" s="4">
        <v>2.8866666666666665E-2</v>
      </c>
      <c r="D9" s="4">
        <v>0.11606666666666667</v>
      </c>
      <c r="E9" s="4">
        <v>6.0033333333333327E-2</v>
      </c>
      <c r="F9" s="4">
        <v>3.2333333333333332E-2</v>
      </c>
      <c r="G9" s="4">
        <v>3.0733333333333335E-2</v>
      </c>
      <c r="H9" s="4">
        <v>3.5000000000000003E-2</v>
      </c>
      <c r="I9" s="4">
        <v>2.2233333333333331E-2</v>
      </c>
      <c r="J9" s="4">
        <v>4.8300000000000003E-2</v>
      </c>
      <c r="K9" s="4">
        <v>2.7533333333333337E-2</v>
      </c>
      <c r="L9" s="4">
        <v>0.18010000000000001</v>
      </c>
      <c r="M9" s="4">
        <v>6.8533333333333335E-2</v>
      </c>
      <c r="N9" s="4">
        <v>3.9700000000000006E-2</v>
      </c>
      <c r="O9" s="4">
        <v>2.53E-2</v>
      </c>
      <c r="P9" s="4">
        <v>3.4000000000000002E-2</v>
      </c>
      <c r="Q9" s="4">
        <v>2.2700000000000001E-2</v>
      </c>
      <c r="R9" s="4">
        <v>0.129</v>
      </c>
      <c r="S9" s="4">
        <v>4.1899999999999993E-2</v>
      </c>
      <c r="T9" s="4">
        <v>0.21589999999999998</v>
      </c>
      <c r="U9" s="4">
        <v>4.0766666666666666E-2</v>
      </c>
      <c r="V9" s="4">
        <v>0.17849999999999999</v>
      </c>
      <c r="W9" s="4">
        <v>3.8700000000000005E-2</v>
      </c>
      <c r="X9" s="4">
        <v>7.4133333333333329E-2</v>
      </c>
      <c r="Y9" s="4">
        <v>0.11446666666666667</v>
      </c>
      <c r="Z9" s="4">
        <v>1.6233333333333332E-2</v>
      </c>
      <c r="AA9" s="4">
        <v>3.6333333333333336E-2</v>
      </c>
      <c r="AB9" s="4">
        <v>5.8600000000000006E-2</v>
      </c>
      <c r="AC9" s="4">
        <v>0.41720000000000002</v>
      </c>
      <c r="AD9" s="4">
        <v>0.66649999999999998</v>
      </c>
      <c r="AE9" s="4">
        <v>0.753</v>
      </c>
      <c r="AF9" s="4">
        <v>7.9299999999999995E-2</v>
      </c>
      <c r="AG9" s="4">
        <v>0.4156333333333333</v>
      </c>
      <c r="AH9" s="4">
        <v>2.9100000000000001E-2</v>
      </c>
      <c r="AI9" s="4">
        <v>2.4299999999999999E-2</v>
      </c>
    </row>
    <row r="10" spans="1:35">
      <c r="A10" s="33">
        <v>310</v>
      </c>
      <c r="B10" s="10">
        <v>2.6200000000000001E-2</v>
      </c>
      <c r="C10" s="4">
        <v>2.9933333333333329E-2</v>
      </c>
      <c r="D10" s="4">
        <v>0.11236666666666667</v>
      </c>
      <c r="E10" s="4">
        <v>6.4266666666666666E-2</v>
      </c>
      <c r="F10" s="4">
        <v>3.3400000000000006E-2</v>
      </c>
      <c r="G10" s="4">
        <v>3.1266666666666665E-2</v>
      </c>
      <c r="H10" s="4">
        <v>3.6566666666666664E-2</v>
      </c>
      <c r="I10" s="4">
        <v>2.2200000000000001E-2</v>
      </c>
      <c r="J10" s="4">
        <v>5.04E-2</v>
      </c>
      <c r="K10" s="4">
        <v>2.8066666666666667E-2</v>
      </c>
      <c r="L10" s="4">
        <v>0.18006666666666668</v>
      </c>
      <c r="M10" s="4">
        <v>7.226666666666666E-2</v>
      </c>
      <c r="N10" s="4">
        <v>3.9133333333333332E-2</v>
      </c>
      <c r="O10" s="4">
        <v>2.58E-2</v>
      </c>
      <c r="P10" s="4">
        <v>3.56E-2</v>
      </c>
      <c r="Q10" s="4">
        <v>2.2666666666666668E-2</v>
      </c>
      <c r="R10" s="4">
        <v>0.13436666666666666</v>
      </c>
      <c r="S10" s="4">
        <v>4.4566666666666671E-2</v>
      </c>
      <c r="T10" s="4">
        <v>0.2228</v>
      </c>
      <c r="U10" s="4">
        <v>4.0733333333333337E-2</v>
      </c>
      <c r="V10" s="4">
        <v>0.17846666666666666</v>
      </c>
      <c r="W10" s="4">
        <v>4.0833333333333333E-2</v>
      </c>
      <c r="X10" s="4">
        <v>7.2500000000000009E-2</v>
      </c>
      <c r="Y10" s="4">
        <v>0.11770000000000001</v>
      </c>
      <c r="Z10" s="4">
        <v>1.6199999999999999E-2</v>
      </c>
      <c r="AA10" s="4">
        <v>3.5799999999999998E-2</v>
      </c>
      <c r="AB10" s="4">
        <v>5.8600000000000006E-2</v>
      </c>
      <c r="AC10" s="4">
        <v>0.41720000000000002</v>
      </c>
      <c r="AD10" s="4">
        <v>0.66649999999999998</v>
      </c>
      <c r="AE10" s="4">
        <v>0.753</v>
      </c>
      <c r="AF10" s="4">
        <v>7.9833333333333326E-2</v>
      </c>
      <c r="AG10" s="4">
        <v>0.4178</v>
      </c>
      <c r="AH10" s="4">
        <v>3.0166666666666671E-2</v>
      </c>
      <c r="AI10" s="4">
        <v>2.4299999999999999E-2</v>
      </c>
    </row>
    <row r="11" spans="1:35">
      <c r="A11" s="33">
        <v>312</v>
      </c>
      <c r="B11" s="10">
        <v>2.5666666666666667E-2</v>
      </c>
      <c r="C11" s="4">
        <v>3.0466666666666666E-2</v>
      </c>
      <c r="D11" s="4">
        <v>0.10973333333333335</v>
      </c>
      <c r="E11" s="4">
        <v>6.9000000000000006E-2</v>
      </c>
      <c r="F11" s="4">
        <v>3.5000000000000003E-2</v>
      </c>
      <c r="G11" s="4">
        <v>3.2333333333333332E-2</v>
      </c>
      <c r="H11" s="4">
        <v>3.8133333333333332E-2</v>
      </c>
      <c r="I11" s="4">
        <v>2.2166666666666668E-2</v>
      </c>
      <c r="J11" s="4">
        <v>5.3566666666666658E-2</v>
      </c>
      <c r="K11" s="4">
        <v>2.8566666666666667E-2</v>
      </c>
      <c r="L11" s="4">
        <v>0.17949999999999999</v>
      </c>
      <c r="M11" s="4">
        <v>7.5966666666666668E-2</v>
      </c>
      <c r="N11" s="4">
        <v>3.9100000000000003E-2</v>
      </c>
      <c r="O11" s="4">
        <v>2.63E-2</v>
      </c>
      <c r="P11" s="4">
        <v>3.7200000000000004E-2</v>
      </c>
      <c r="Q11" s="4">
        <v>2.2633333333333335E-2</v>
      </c>
      <c r="R11" s="4">
        <v>0.14563333333333334</v>
      </c>
      <c r="S11" s="4">
        <v>4.9399999999999999E-2</v>
      </c>
      <c r="T11" s="4">
        <v>0.22806666666666667</v>
      </c>
      <c r="U11" s="4">
        <v>4.0166666666666663E-2</v>
      </c>
      <c r="V11" s="4">
        <v>0.17896666666666664</v>
      </c>
      <c r="W11" s="4">
        <v>4.5633333333333331E-2</v>
      </c>
      <c r="X11" s="4">
        <v>7.0366666666666675E-2</v>
      </c>
      <c r="Y11" s="4">
        <v>0.1193</v>
      </c>
      <c r="Z11" s="4">
        <v>1.6199999999999999E-2</v>
      </c>
      <c r="AA11" s="4">
        <v>3.5766666666666669E-2</v>
      </c>
      <c r="AB11" s="4">
        <v>5.8600000000000006E-2</v>
      </c>
      <c r="AC11" s="4">
        <v>0.41720000000000002</v>
      </c>
      <c r="AD11" s="4">
        <v>0.66649999999999998</v>
      </c>
      <c r="AE11" s="4">
        <v>0.75296666666666667</v>
      </c>
      <c r="AF11" s="4">
        <v>8.036666666666667E-2</v>
      </c>
      <c r="AG11" s="4">
        <v>0.41993333333333327</v>
      </c>
      <c r="AH11" s="4">
        <v>3.1800000000000002E-2</v>
      </c>
      <c r="AI11" s="4">
        <v>2.4833333333333332E-2</v>
      </c>
    </row>
    <row r="12" spans="1:35">
      <c r="A12" s="33">
        <v>314</v>
      </c>
      <c r="B12" s="10">
        <v>2.513333333333333E-2</v>
      </c>
      <c r="C12" s="4">
        <v>3.1E-2</v>
      </c>
      <c r="D12" s="4">
        <v>0.1055</v>
      </c>
      <c r="E12" s="4">
        <v>7.4299999999999991E-2</v>
      </c>
      <c r="F12" s="4">
        <v>3.6066666666666664E-2</v>
      </c>
      <c r="G12" s="4">
        <v>3.2866666666666669E-2</v>
      </c>
      <c r="H12" s="4">
        <v>3.9700000000000006E-2</v>
      </c>
      <c r="I12" s="4">
        <v>2.2133333333333338E-2</v>
      </c>
      <c r="J12" s="4">
        <v>5.8866666666666657E-2</v>
      </c>
      <c r="K12" s="4">
        <v>2.8533333333333331E-2</v>
      </c>
      <c r="L12" s="4">
        <v>0.17623333333333333</v>
      </c>
      <c r="M12" s="4">
        <v>7.9133333333333333E-2</v>
      </c>
      <c r="N12" s="4">
        <v>3.9100000000000003E-2</v>
      </c>
      <c r="O12" s="4">
        <v>2.63E-2</v>
      </c>
      <c r="P12" s="4">
        <v>3.8833333333333331E-2</v>
      </c>
      <c r="Q12" s="4">
        <v>2.2599999999999999E-2</v>
      </c>
      <c r="R12" s="4">
        <v>0.16066666666666665</v>
      </c>
      <c r="S12" s="4">
        <v>5.6366666666666669E-2</v>
      </c>
      <c r="T12" s="4">
        <v>0.2339</v>
      </c>
      <c r="U12" s="4">
        <v>3.9633333333333333E-2</v>
      </c>
      <c r="V12" s="4">
        <v>0.17946666666666666</v>
      </c>
      <c r="W12" s="4">
        <v>5.4733333333333328E-2</v>
      </c>
      <c r="X12" s="4">
        <v>6.7666666666666667E-2</v>
      </c>
      <c r="Y12" s="4">
        <v>0.12143333333333334</v>
      </c>
      <c r="Z12" s="4">
        <v>1.6733333333333333E-2</v>
      </c>
      <c r="AA12" s="4">
        <v>3.5733333333333339E-2</v>
      </c>
      <c r="AB12" s="4">
        <v>5.8600000000000006E-2</v>
      </c>
      <c r="AC12" s="4">
        <v>0.41716666666666669</v>
      </c>
      <c r="AD12" s="4">
        <v>0.66649999999999998</v>
      </c>
      <c r="AE12" s="4">
        <v>0.75240000000000007</v>
      </c>
      <c r="AF12" s="4">
        <v>8.09E-2</v>
      </c>
      <c r="AG12" s="4">
        <v>0.42209999999999998</v>
      </c>
      <c r="AH12" s="4">
        <v>3.2900000000000006E-2</v>
      </c>
      <c r="AI12" s="4">
        <v>2.5366666666666666E-2</v>
      </c>
    </row>
    <row r="13" spans="1:35">
      <c r="A13" s="33">
        <v>316</v>
      </c>
      <c r="B13" s="10">
        <v>2.46E-2</v>
      </c>
      <c r="C13" s="4">
        <v>3.1E-2</v>
      </c>
      <c r="D13" s="4">
        <v>0.1018</v>
      </c>
      <c r="E13" s="4">
        <v>7.9566666666666661E-2</v>
      </c>
      <c r="F13" s="4">
        <v>3.7133333333333331E-2</v>
      </c>
      <c r="G13" s="4">
        <v>3.3399999999999999E-2</v>
      </c>
      <c r="H13" s="4">
        <v>4.1300000000000003E-2</v>
      </c>
      <c r="I13" s="4">
        <v>2.2633333333333335E-2</v>
      </c>
      <c r="J13" s="4">
        <v>6.6299999999999998E-2</v>
      </c>
      <c r="K13" s="4">
        <v>2.9033333333333331E-2</v>
      </c>
      <c r="L13" s="4">
        <v>0.17196666666666668</v>
      </c>
      <c r="M13" s="4">
        <v>8.2299999999999998E-2</v>
      </c>
      <c r="N13" s="4">
        <v>3.9100000000000003E-2</v>
      </c>
      <c r="O13" s="4">
        <v>2.63E-2</v>
      </c>
      <c r="P13" s="4">
        <v>4.1000000000000002E-2</v>
      </c>
      <c r="Q13" s="4">
        <v>2.3166666666666665E-2</v>
      </c>
      <c r="R13" s="4">
        <v>0.18643333333333334</v>
      </c>
      <c r="S13" s="4">
        <v>6.3333333333333339E-2</v>
      </c>
      <c r="T13" s="4">
        <v>0.23866666666666667</v>
      </c>
      <c r="U13" s="4">
        <v>3.9100000000000003E-2</v>
      </c>
      <c r="V13" s="4">
        <v>0.18000000000000002</v>
      </c>
      <c r="W13" s="4">
        <v>6.6533333333333333E-2</v>
      </c>
      <c r="X13" s="4">
        <v>6.5500000000000003E-2</v>
      </c>
      <c r="Y13" s="4">
        <v>0.12303333333333333</v>
      </c>
      <c r="Z13" s="4">
        <v>1.7266666666666666E-2</v>
      </c>
      <c r="AA13" s="4">
        <v>3.5700000000000003E-2</v>
      </c>
      <c r="AB13" s="4">
        <v>5.9133333333333336E-2</v>
      </c>
      <c r="AC13" s="4">
        <v>0.41713333333333336</v>
      </c>
      <c r="AD13" s="4">
        <v>0.66649999999999998</v>
      </c>
      <c r="AE13" s="4">
        <v>0.75183333333333335</v>
      </c>
      <c r="AF13" s="4">
        <v>8.09E-2</v>
      </c>
      <c r="AG13" s="4">
        <v>0.42480000000000001</v>
      </c>
      <c r="AH13" s="4">
        <v>3.4533333333333333E-2</v>
      </c>
      <c r="AI13" s="4">
        <v>2.5899999999999996E-2</v>
      </c>
    </row>
    <row r="14" spans="1:35">
      <c r="A14" s="33">
        <v>318</v>
      </c>
      <c r="B14" s="10">
        <v>2.46E-2</v>
      </c>
      <c r="C14" s="4">
        <v>3.153333333333333E-2</v>
      </c>
      <c r="D14" s="4">
        <v>9.7033333333333346E-2</v>
      </c>
      <c r="E14" s="4">
        <v>8.539999999999999E-2</v>
      </c>
      <c r="F14" s="4">
        <v>3.7666666666666668E-2</v>
      </c>
      <c r="G14" s="4">
        <v>3.3933333333333336E-2</v>
      </c>
      <c r="H14" s="4">
        <v>4.2899999999999994E-2</v>
      </c>
      <c r="I14" s="4">
        <v>2.3166666666666669E-2</v>
      </c>
      <c r="J14" s="4">
        <v>7.4233333333333332E-2</v>
      </c>
      <c r="K14" s="4">
        <v>2.9566666666666668E-2</v>
      </c>
      <c r="L14" s="4">
        <v>0.1661</v>
      </c>
      <c r="M14" s="4">
        <v>8.4966666666666676E-2</v>
      </c>
      <c r="N14" s="4">
        <v>3.8566666666666666E-2</v>
      </c>
      <c r="O14" s="4">
        <v>2.63E-2</v>
      </c>
      <c r="P14" s="4">
        <v>4.3699999999999996E-2</v>
      </c>
      <c r="Q14" s="4">
        <v>2.3733333333333332E-2</v>
      </c>
      <c r="R14" s="4">
        <v>0.21063333333333334</v>
      </c>
      <c r="S14" s="4">
        <v>7.0833333333333331E-2</v>
      </c>
      <c r="T14" s="4">
        <v>0.24183333333333332</v>
      </c>
      <c r="U14" s="4">
        <v>3.9100000000000003E-2</v>
      </c>
      <c r="V14" s="4">
        <v>0.18000000000000002</v>
      </c>
      <c r="W14" s="4">
        <v>7.9433333333333342E-2</v>
      </c>
      <c r="X14" s="4">
        <v>6.4399999999999999E-2</v>
      </c>
      <c r="Y14" s="4">
        <v>0.1241</v>
      </c>
      <c r="Z14" s="4">
        <v>1.78E-2</v>
      </c>
      <c r="AA14" s="4">
        <v>3.5700000000000003E-2</v>
      </c>
      <c r="AB14" s="4">
        <v>5.9633333333333337E-2</v>
      </c>
      <c r="AC14" s="4">
        <v>0.41710000000000003</v>
      </c>
      <c r="AD14" s="4">
        <v>0.66649999999999998</v>
      </c>
      <c r="AE14" s="4">
        <v>0.75129999999999997</v>
      </c>
      <c r="AF14" s="4">
        <v>8.09E-2</v>
      </c>
      <c r="AG14" s="4">
        <v>0.42696666666666666</v>
      </c>
      <c r="AH14" s="4">
        <v>3.5066666666666663E-2</v>
      </c>
      <c r="AI14" s="4">
        <v>2.5899999999999996E-2</v>
      </c>
    </row>
    <row r="15" spans="1:35">
      <c r="A15" s="33">
        <v>320</v>
      </c>
      <c r="B15" s="10">
        <v>2.46E-2</v>
      </c>
      <c r="C15" s="4">
        <v>3.256666666666666E-2</v>
      </c>
      <c r="D15" s="4">
        <v>9.3366666666666667E-2</v>
      </c>
      <c r="E15" s="4">
        <v>8.9633333333333329E-2</v>
      </c>
      <c r="F15" s="4">
        <v>3.8733333333333335E-2</v>
      </c>
      <c r="G15" s="4">
        <v>3.4466666666666666E-2</v>
      </c>
      <c r="H15" s="4">
        <v>4.4500000000000005E-2</v>
      </c>
      <c r="I15" s="4">
        <v>2.3666666666666666E-2</v>
      </c>
      <c r="J15" s="4">
        <v>8.0066666666666675E-2</v>
      </c>
      <c r="K15" s="4">
        <v>3.0066666666666669E-2</v>
      </c>
      <c r="L15" s="4">
        <v>0.16023333333333331</v>
      </c>
      <c r="M15" s="4">
        <v>8.6566666666666667E-2</v>
      </c>
      <c r="N15" s="4">
        <v>3.8033333333333336E-2</v>
      </c>
      <c r="O15" s="4">
        <v>2.6266666666666671E-2</v>
      </c>
      <c r="P15" s="4">
        <v>4.6366666666666667E-2</v>
      </c>
      <c r="Q15" s="4">
        <v>2.4266666666666669E-2</v>
      </c>
      <c r="R15" s="4">
        <v>0.23483333333333334</v>
      </c>
      <c r="S15" s="4">
        <v>7.6733333333333334E-2</v>
      </c>
      <c r="T15" s="4">
        <v>0.24339999999999998</v>
      </c>
      <c r="U15" s="4">
        <v>3.9100000000000003E-2</v>
      </c>
      <c r="V15" s="4">
        <v>0.18000000000000002</v>
      </c>
      <c r="W15" s="4">
        <v>8.9100000000000013E-2</v>
      </c>
      <c r="X15" s="4">
        <v>6.4399999999999999E-2</v>
      </c>
      <c r="Y15" s="4">
        <v>0.1241</v>
      </c>
      <c r="Z15" s="4">
        <v>1.78E-2</v>
      </c>
      <c r="AA15" s="4">
        <v>3.5700000000000003E-2</v>
      </c>
      <c r="AB15" s="4">
        <v>6.0133333333333337E-2</v>
      </c>
      <c r="AC15" s="4">
        <v>0.41710000000000003</v>
      </c>
      <c r="AD15" s="4">
        <v>0.66649999999999998</v>
      </c>
      <c r="AE15" s="4">
        <v>0.75123333333333331</v>
      </c>
      <c r="AF15" s="4">
        <v>8.1433333333333344E-2</v>
      </c>
      <c r="AG15" s="4">
        <v>0.42910000000000004</v>
      </c>
      <c r="AH15" s="4">
        <v>3.613333333333333E-2</v>
      </c>
      <c r="AI15" s="4">
        <v>2.6433333333333333E-2</v>
      </c>
    </row>
    <row r="16" spans="1:35">
      <c r="A16" s="33">
        <v>322</v>
      </c>
      <c r="B16" s="10">
        <v>2.4066666666666667E-2</v>
      </c>
      <c r="C16" s="4">
        <v>3.3599999999999998E-2</v>
      </c>
      <c r="D16" s="4">
        <v>8.9133333333333328E-2</v>
      </c>
      <c r="E16" s="4">
        <v>9.4399999999999998E-2</v>
      </c>
      <c r="F16" s="4">
        <v>3.9766666666666665E-2</v>
      </c>
      <c r="G16" s="4">
        <v>3.5000000000000003E-2</v>
      </c>
      <c r="H16" s="4">
        <v>4.6100000000000002E-2</v>
      </c>
      <c r="I16" s="4">
        <v>2.3633333333333329E-2</v>
      </c>
      <c r="J16" s="4">
        <v>8.4799999999999986E-2</v>
      </c>
      <c r="K16" s="4">
        <v>3.0033333333333332E-2</v>
      </c>
      <c r="L16" s="4">
        <v>0.15380000000000002</v>
      </c>
      <c r="M16" s="4">
        <v>8.7633333333333341E-2</v>
      </c>
      <c r="N16" s="4">
        <v>3.7466666666666669E-2</v>
      </c>
      <c r="O16" s="4">
        <v>2.6233333333333334E-2</v>
      </c>
      <c r="P16" s="4">
        <v>4.9066666666666668E-2</v>
      </c>
      <c r="Q16" s="4">
        <v>2.4233333333333332E-2</v>
      </c>
      <c r="R16" s="4">
        <v>0.24773333333333336</v>
      </c>
      <c r="S16" s="4">
        <v>8.2633333333333336E-2</v>
      </c>
      <c r="T16" s="4">
        <v>0.24550000000000002</v>
      </c>
      <c r="U16" s="4">
        <v>3.9066666666666666E-2</v>
      </c>
      <c r="V16" s="4">
        <v>0.18000000000000002</v>
      </c>
      <c r="W16" s="4">
        <v>9.873333333333334E-2</v>
      </c>
      <c r="X16" s="4">
        <v>6.3866666666666669E-2</v>
      </c>
      <c r="Y16" s="4">
        <v>0.12406666666666666</v>
      </c>
      <c r="Z16" s="4">
        <v>1.7766666666666667E-2</v>
      </c>
      <c r="AA16" s="4">
        <v>3.5700000000000003E-2</v>
      </c>
      <c r="AB16" s="4">
        <v>6.0100000000000008E-2</v>
      </c>
      <c r="AC16" s="4">
        <v>0.41710000000000003</v>
      </c>
      <c r="AD16" s="4">
        <v>0.66649999999999998</v>
      </c>
      <c r="AE16" s="4">
        <v>0.75116666666666665</v>
      </c>
      <c r="AF16" s="4">
        <v>8.1966666666666674E-2</v>
      </c>
      <c r="AG16" s="4">
        <v>0.43179999999999996</v>
      </c>
      <c r="AH16" s="4">
        <v>3.7200000000000004E-2</v>
      </c>
      <c r="AI16" s="4">
        <v>2.6966666666666667E-2</v>
      </c>
    </row>
    <row r="17" spans="1:35">
      <c r="A17" s="33">
        <v>324</v>
      </c>
      <c r="B17" s="10">
        <v>2.3533333333333333E-2</v>
      </c>
      <c r="C17" s="4">
        <v>3.4633333333333328E-2</v>
      </c>
      <c r="D17" s="4">
        <v>8.4399999999999989E-2</v>
      </c>
      <c r="E17" s="4">
        <v>9.7566666666666677E-2</v>
      </c>
      <c r="F17" s="4">
        <v>4.0833333333333333E-2</v>
      </c>
      <c r="G17" s="4">
        <v>3.5533333333333333E-2</v>
      </c>
      <c r="H17" s="4">
        <v>4.8233333333333329E-2</v>
      </c>
      <c r="I17" s="4">
        <v>2.3599999999999999E-2</v>
      </c>
      <c r="J17" s="4">
        <v>8.8500000000000009E-2</v>
      </c>
      <c r="K17" s="4">
        <v>0.03</v>
      </c>
      <c r="L17" s="4">
        <v>0.14736666666666665</v>
      </c>
      <c r="M17" s="4">
        <v>8.8166666666666671E-2</v>
      </c>
      <c r="N17" s="4">
        <v>3.7433333333333332E-2</v>
      </c>
      <c r="O17" s="4">
        <v>2.6200000000000001E-2</v>
      </c>
      <c r="P17" s="4">
        <v>5.1766666666666662E-2</v>
      </c>
      <c r="Q17" s="4">
        <v>2.4199999999999999E-2</v>
      </c>
      <c r="R17" s="4">
        <v>0.2568333333333333</v>
      </c>
      <c r="S17" s="4">
        <v>8.5866666666666661E-2</v>
      </c>
      <c r="T17" s="4">
        <v>0.2492</v>
      </c>
      <c r="U17" s="4">
        <v>3.9033333333333337E-2</v>
      </c>
      <c r="V17" s="4">
        <v>0.17996666666666669</v>
      </c>
      <c r="W17" s="4">
        <v>0.10570000000000002</v>
      </c>
      <c r="X17" s="4">
        <v>6.2766666666666651E-2</v>
      </c>
      <c r="Y17" s="4">
        <v>0.12403333333333333</v>
      </c>
      <c r="Z17" s="4">
        <v>1.7733333333333334E-2</v>
      </c>
      <c r="AA17" s="4">
        <v>3.5666666666666673E-2</v>
      </c>
      <c r="AB17" s="4">
        <v>6.0100000000000008E-2</v>
      </c>
      <c r="AC17" s="4">
        <v>0.41710000000000003</v>
      </c>
      <c r="AD17" s="4">
        <v>0.66649999999999998</v>
      </c>
      <c r="AE17" s="4">
        <v>0.75109999999999999</v>
      </c>
      <c r="AF17" s="4">
        <v>8.2500000000000004E-2</v>
      </c>
      <c r="AG17" s="4">
        <v>0.43450000000000005</v>
      </c>
      <c r="AH17" s="4">
        <v>3.9366666666666668E-2</v>
      </c>
      <c r="AI17" s="4">
        <v>2.8033333333333337E-2</v>
      </c>
    </row>
    <row r="18" spans="1:35">
      <c r="A18" s="33">
        <v>326</v>
      </c>
      <c r="B18" s="10">
        <v>2.3033333333333333E-2</v>
      </c>
      <c r="C18" s="4">
        <v>3.5700000000000003E-2</v>
      </c>
      <c r="D18" s="4">
        <v>8.1233333333333338E-2</v>
      </c>
      <c r="E18" s="4">
        <v>0.1002</v>
      </c>
      <c r="F18" s="4">
        <v>4.1866666666666663E-2</v>
      </c>
      <c r="G18" s="4">
        <v>3.6066666666666664E-2</v>
      </c>
      <c r="H18" s="4">
        <v>4.9833333333333334E-2</v>
      </c>
      <c r="I18" s="4">
        <v>2.3599999999999999E-2</v>
      </c>
      <c r="J18" s="4">
        <v>9.2733333333333334E-2</v>
      </c>
      <c r="K18" s="4">
        <v>2.9966666666666666E-2</v>
      </c>
      <c r="L18" s="4">
        <v>0.14096666666666666</v>
      </c>
      <c r="M18" s="4">
        <v>8.8666666666666671E-2</v>
      </c>
      <c r="N18" s="4">
        <v>3.7400000000000003E-2</v>
      </c>
      <c r="O18" s="4">
        <v>2.6200000000000001E-2</v>
      </c>
      <c r="P18" s="4">
        <v>5.3933333333333333E-2</v>
      </c>
      <c r="Q18" s="4">
        <v>2.4199999999999999E-2</v>
      </c>
      <c r="R18" s="4">
        <v>0.26273333333333332</v>
      </c>
      <c r="S18" s="4">
        <v>8.8566666666666669E-2</v>
      </c>
      <c r="T18" s="4">
        <v>0.25343333333333334</v>
      </c>
      <c r="U18" s="4">
        <v>3.846666666666667E-2</v>
      </c>
      <c r="V18" s="4">
        <v>0.17993333333333336</v>
      </c>
      <c r="W18" s="4">
        <v>0.11483333333333334</v>
      </c>
      <c r="X18" s="4">
        <v>6.1666666666666668E-2</v>
      </c>
      <c r="Y18" s="4">
        <v>0.12453333333333333</v>
      </c>
      <c r="Z18" s="4">
        <v>1.77E-2</v>
      </c>
      <c r="AA18" s="4">
        <v>3.5633333333333329E-2</v>
      </c>
      <c r="AB18" s="4">
        <v>6.0100000000000008E-2</v>
      </c>
      <c r="AC18" s="4">
        <v>0.41710000000000003</v>
      </c>
      <c r="AD18" s="4">
        <v>0.66643333333333332</v>
      </c>
      <c r="AE18" s="4">
        <v>0.75109999999999999</v>
      </c>
      <c r="AF18" s="4">
        <v>8.2500000000000004E-2</v>
      </c>
      <c r="AG18" s="4">
        <v>0.43826666666666664</v>
      </c>
      <c r="AH18" s="4">
        <v>4.0966666666666672E-2</v>
      </c>
      <c r="AI18" s="4">
        <v>2.9100000000000001E-2</v>
      </c>
    </row>
    <row r="19" spans="1:35">
      <c r="A19" s="33">
        <v>328</v>
      </c>
      <c r="B19" s="10">
        <v>2.3066666666666666E-2</v>
      </c>
      <c r="C19" s="4">
        <v>3.73E-2</v>
      </c>
      <c r="D19" s="4">
        <v>7.9666666666666663E-2</v>
      </c>
      <c r="E19" s="4">
        <v>0.10123333333333334</v>
      </c>
      <c r="F19" s="4">
        <v>4.293333333333333E-2</v>
      </c>
      <c r="G19" s="4">
        <v>3.6600000000000001E-2</v>
      </c>
      <c r="H19" s="4">
        <v>5.1966666666666668E-2</v>
      </c>
      <c r="I19" s="4">
        <v>2.3566666666666666E-2</v>
      </c>
      <c r="J19" s="4">
        <v>9.5899999999999999E-2</v>
      </c>
      <c r="K19" s="4">
        <v>2.9933333333333329E-2</v>
      </c>
      <c r="L19" s="4">
        <v>0.1351</v>
      </c>
      <c r="M19" s="4">
        <v>8.8633333333333342E-2</v>
      </c>
      <c r="N19" s="4">
        <v>3.7400000000000003E-2</v>
      </c>
      <c r="O19" s="4">
        <v>2.6200000000000001E-2</v>
      </c>
      <c r="P19" s="4">
        <v>5.553333333333333E-2</v>
      </c>
      <c r="Q19" s="4">
        <v>2.4199999999999999E-2</v>
      </c>
      <c r="R19" s="4">
        <v>0.26650000000000001</v>
      </c>
      <c r="S19" s="4">
        <v>9.0200000000000002E-2</v>
      </c>
      <c r="T19" s="4">
        <v>0.25869999999999999</v>
      </c>
      <c r="U19" s="4">
        <v>3.7933333333333333E-2</v>
      </c>
      <c r="V19" s="4">
        <v>0.17990000000000003</v>
      </c>
      <c r="W19" s="4">
        <v>0.12130000000000001</v>
      </c>
      <c r="X19" s="4">
        <v>6.1100000000000008E-2</v>
      </c>
      <c r="Y19" s="4">
        <v>0.12506666666666666</v>
      </c>
      <c r="Z19" s="4">
        <v>1.77E-2</v>
      </c>
      <c r="AA19" s="4">
        <v>3.56E-2</v>
      </c>
      <c r="AB19" s="4">
        <v>6.0100000000000008E-2</v>
      </c>
      <c r="AC19" s="4">
        <v>0.41763333333333336</v>
      </c>
      <c r="AD19" s="4">
        <v>0.66636666666666666</v>
      </c>
      <c r="AE19" s="4">
        <v>0.75109999999999999</v>
      </c>
      <c r="AF19" s="4">
        <v>8.2500000000000004E-2</v>
      </c>
      <c r="AG19" s="4">
        <v>0.44203333333333333</v>
      </c>
      <c r="AH19" s="4">
        <v>4.3133333333333336E-2</v>
      </c>
      <c r="AI19" s="4">
        <v>3.0166666666666671E-2</v>
      </c>
    </row>
    <row r="20" spans="1:35">
      <c r="A20" s="33">
        <v>330</v>
      </c>
      <c r="B20" s="10">
        <v>2.3099999999999999E-2</v>
      </c>
      <c r="C20" s="4">
        <v>3.836666666666666E-2</v>
      </c>
      <c r="D20" s="4">
        <v>8.0199999999999994E-2</v>
      </c>
      <c r="E20" s="4">
        <v>0.10333333333333333</v>
      </c>
      <c r="F20" s="4">
        <v>4.3966666666666675E-2</v>
      </c>
      <c r="G20" s="4">
        <v>3.7133333333333331E-2</v>
      </c>
      <c r="H20" s="4">
        <v>5.4100000000000002E-2</v>
      </c>
      <c r="I20" s="4">
        <v>2.3533333333333333E-2</v>
      </c>
      <c r="J20" s="4">
        <v>9.853333333333332E-2</v>
      </c>
      <c r="K20" s="4">
        <v>2.9899999999999999E-2</v>
      </c>
      <c r="L20" s="4">
        <v>0.1308</v>
      </c>
      <c r="M20" s="4">
        <v>8.8599999999999998E-2</v>
      </c>
      <c r="N20" s="4">
        <v>3.6866666666666666E-2</v>
      </c>
      <c r="O20" s="4">
        <v>2.6200000000000001E-2</v>
      </c>
      <c r="P20" s="4">
        <v>5.7166666666666671E-2</v>
      </c>
      <c r="Q20" s="4">
        <v>2.4199999999999999E-2</v>
      </c>
      <c r="R20" s="4">
        <v>0.26919999999999994</v>
      </c>
      <c r="S20" s="4">
        <v>9.1799999999999993E-2</v>
      </c>
      <c r="T20" s="4">
        <v>0.26396666666666663</v>
      </c>
      <c r="U20" s="4">
        <v>3.7400000000000003E-2</v>
      </c>
      <c r="V20" s="4">
        <v>0.17990000000000003</v>
      </c>
      <c r="W20" s="4">
        <v>0.12773333333333334</v>
      </c>
      <c r="X20" s="4">
        <v>6.0533333333333335E-2</v>
      </c>
      <c r="Y20" s="4">
        <v>0.12559999999999999</v>
      </c>
      <c r="Z20" s="4">
        <v>1.7133333333333334E-2</v>
      </c>
      <c r="AA20" s="4">
        <v>3.56E-2</v>
      </c>
      <c r="AB20" s="4">
        <v>6.0100000000000008E-2</v>
      </c>
      <c r="AC20" s="4">
        <v>0.41813333333333341</v>
      </c>
      <c r="AD20" s="4">
        <v>0.6663</v>
      </c>
      <c r="AE20" s="4">
        <v>0.75166666666666659</v>
      </c>
      <c r="AF20" s="4">
        <v>8.2500000000000004E-2</v>
      </c>
      <c r="AG20" s="4">
        <v>0.44743333333333335</v>
      </c>
      <c r="AH20" s="4">
        <v>4.526666666666667E-2</v>
      </c>
      <c r="AI20" s="4">
        <v>3.1233333333333335E-2</v>
      </c>
    </row>
    <row r="21" spans="1:35">
      <c r="A21" s="33">
        <v>332</v>
      </c>
      <c r="B21" s="10">
        <v>2.3099999999999999E-2</v>
      </c>
      <c r="C21" s="4">
        <v>3.8899999999999997E-2</v>
      </c>
      <c r="D21" s="4">
        <v>7.9666666666666663E-2</v>
      </c>
      <c r="E21" s="4">
        <v>0.10543333333333334</v>
      </c>
      <c r="F21" s="4">
        <v>4.5033333333333335E-2</v>
      </c>
      <c r="G21" s="4">
        <v>3.7666666666666668E-2</v>
      </c>
      <c r="H21" s="4">
        <v>5.7266666666666667E-2</v>
      </c>
      <c r="I21" s="4">
        <v>2.3500000000000004E-2</v>
      </c>
      <c r="J21" s="4">
        <v>0.10063333333333334</v>
      </c>
      <c r="K21" s="4">
        <v>2.9366666666666666E-2</v>
      </c>
      <c r="L21" s="4">
        <v>0.12863333333333335</v>
      </c>
      <c r="M21" s="4">
        <v>8.7533333333333338E-2</v>
      </c>
      <c r="N21" s="4">
        <v>3.6333333333333336E-2</v>
      </c>
      <c r="O21" s="4">
        <v>2.6166666666666668E-2</v>
      </c>
      <c r="P21" s="4">
        <v>5.8766666666666662E-2</v>
      </c>
      <c r="Q21" s="4">
        <v>2.4199999999999999E-2</v>
      </c>
      <c r="R21" s="4">
        <v>0.27079999999999999</v>
      </c>
      <c r="S21" s="4">
        <v>9.3399999999999997E-2</v>
      </c>
      <c r="T21" s="4">
        <v>0.26926666666666671</v>
      </c>
      <c r="U21" s="4">
        <v>3.6866666666666666E-2</v>
      </c>
      <c r="V21" s="4">
        <v>0.17990000000000003</v>
      </c>
      <c r="W21" s="4">
        <v>0.13149999999999998</v>
      </c>
      <c r="X21" s="4">
        <v>5.9966666666666668E-2</v>
      </c>
      <c r="Y21" s="4">
        <v>0.12559999999999999</v>
      </c>
      <c r="Z21" s="4">
        <v>1.6566666666666667E-2</v>
      </c>
      <c r="AA21" s="4">
        <v>3.56E-2</v>
      </c>
      <c r="AB21" s="4">
        <v>6.0066666666666664E-2</v>
      </c>
      <c r="AC21" s="4">
        <v>0.41863333333333336</v>
      </c>
      <c r="AD21" s="4">
        <v>0.6663</v>
      </c>
      <c r="AE21" s="4">
        <v>0.75223333333333331</v>
      </c>
      <c r="AF21" s="4">
        <v>8.2500000000000004E-2</v>
      </c>
      <c r="AG21" s="4">
        <v>0.45176666666666671</v>
      </c>
      <c r="AH21" s="4">
        <v>4.7966666666666664E-2</v>
      </c>
      <c r="AI21" s="4">
        <v>3.2300000000000002E-2</v>
      </c>
    </row>
    <row r="22" spans="1:35">
      <c r="A22" s="33">
        <v>334</v>
      </c>
      <c r="B22" s="10">
        <v>2.3099999999999999E-2</v>
      </c>
      <c r="C22" s="4">
        <v>3.8899999999999997E-2</v>
      </c>
      <c r="D22" s="4">
        <v>7.9133333333333333E-2</v>
      </c>
      <c r="E22" s="4">
        <v>0.10859999999999999</v>
      </c>
      <c r="F22" s="4">
        <v>4.6100000000000002E-2</v>
      </c>
      <c r="G22" s="4">
        <v>3.8733333333333335E-2</v>
      </c>
      <c r="H22" s="4">
        <v>6.0433333333333339E-2</v>
      </c>
      <c r="I22" s="4">
        <v>2.3466666666666667E-2</v>
      </c>
      <c r="J22" s="4">
        <v>0.10326666666666666</v>
      </c>
      <c r="K22" s="4">
        <v>2.8800000000000003E-2</v>
      </c>
      <c r="L22" s="4">
        <v>0.12646666666666664</v>
      </c>
      <c r="M22" s="4">
        <v>8.593333333333332E-2</v>
      </c>
      <c r="N22" s="4">
        <v>3.5766666666666669E-2</v>
      </c>
      <c r="O22" s="4">
        <v>2.6133333333333331E-2</v>
      </c>
      <c r="P22" s="4">
        <v>5.9833333333333329E-2</v>
      </c>
      <c r="Q22" s="4">
        <v>2.4199999999999999E-2</v>
      </c>
      <c r="R22" s="4">
        <v>0.27346666666666664</v>
      </c>
      <c r="S22" s="4">
        <v>9.5533333333333345E-2</v>
      </c>
      <c r="T22" s="4">
        <v>0.27403333333333335</v>
      </c>
      <c r="U22" s="4">
        <v>3.6299999999999999E-2</v>
      </c>
      <c r="V22" s="4">
        <v>0.17990000000000003</v>
      </c>
      <c r="W22" s="4">
        <v>0.13633333333333333</v>
      </c>
      <c r="X22" s="4">
        <v>5.9400000000000001E-2</v>
      </c>
      <c r="Y22" s="4">
        <v>0.12613333333333332</v>
      </c>
      <c r="Z22" s="4">
        <v>1.6E-2</v>
      </c>
      <c r="AA22" s="4">
        <v>3.56E-2</v>
      </c>
      <c r="AB22" s="4">
        <v>6.0033333333333327E-2</v>
      </c>
      <c r="AC22" s="4">
        <v>0.41860000000000003</v>
      </c>
      <c r="AD22" s="4">
        <v>0.6663</v>
      </c>
      <c r="AE22" s="4">
        <v>0.75386666666666668</v>
      </c>
      <c r="AF22" s="4">
        <v>8.2500000000000004E-2</v>
      </c>
      <c r="AG22" s="4">
        <v>0.45606666666666668</v>
      </c>
      <c r="AH22" s="4">
        <v>5.0099999999999999E-2</v>
      </c>
      <c r="AI22" s="4">
        <v>3.3933333333333336E-2</v>
      </c>
    </row>
    <row r="23" spans="1:35">
      <c r="A23" s="33">
        <v>336</v>
      </c>
      <c r="B23" s="10">
        <v>2.3099999999999999E-2</v>
      </c>
      <c r="C23" s="4">
        <v>3.8899999999999997E-2</v>
      </c>
      <c r="D23" s="4">
        <v>7.8600000000000003E-2</v>
      </c>
      <c r="E23" s="4">
        <v>0.11016666666666668</v>
      </c>
      <c r="F23" s="4">
        <v>4.7166666666666662E-2</v>
      </c>
      <c r="G23" s="4">
        <v>3.9266666666666665E-2</v>
      </c>
      <c r="H23" s="4">
        <v>6.3600000000000004E-2</v>
      </c>
      <c r="I23" s="4">
        <v>2.3433333333333334E-2</v>
      </c>
      <c r="J23" s="4">
        <v>0.10643333333333334</v>
      </c>
      <c r="K23" s="4">
        <v>2.8233333333333333E-2</v>
      </c>
      <c r="L23" s="4">
        <v>0.12433333333333334</v>
      </c>
      <c r="M23" s="4">
        <v>8.3266666666666669E-2</v>
      </c>
      <c r="N23" s="4">
        <v>3.5733333333333339E-2</v>
      </c>
      <c r="O23" s="4">
        <v>2.6100000000000002E-2</v>
      </c>
      <c r="P23" s="4">
        <v>5.9799999999999999E-2</v>
      </c>
      <c r="Q23" s="4">
        <v>2.4199999999999999E-2</v>
      </c>
      <c r="R23" s="4">
        <v>0.27666666666666667</v>
      </c>
      <c r="S23" s="4">
        <v>9.7666666666666666E-2</v>
      </c>
      <c r="T23" s="4">
        <v>0.27936666666666665</v>
      </c>
      <c r="U23" s="4">
        <v>3.5200000000000002E-2</v>
      </c>
      <c r="V23" s="4">
        <v>0.17986666666666665</v>
      </c>
      <c r="W23" s="4">
        <v>0.14063333333333336</v>
      </c>
      <c r="X23" s="4">
        <v>5.9400000000000001E-2</v>
      </c>
      <c r="Y23" s="4">
        <v>0.12666666666666668</v>
      </c>
      <c r="Z23" s="4">
        <v>1.6E-2</v>
      </c>
      <c r="AA23" s="4">
        <v>3.5566666666666663E-2</v>
      </c>
      <c r="AB23" s="4">
        <v>0.06</v>
      </c>
      <c r="AC23" s="4">
        <v>0.41860000000000003</v>
      </c>
      <c r="AD23" s="4">
        <v>0.6663</v>
      </c>
      <c r="AE23" s="4">
        <v>0.75546666666666662</v>
      </c>
      <c r="AF23" s="4">
        <v>8.2500000000000004E-2</v>
      </c>
      <c r="AG23" s="4">
        <v>0.45876666666666671</v>
      </c>
      <c r="AH23" s="4">
        <v>5.1733333333333333E-2</v>
      </c>
      <c r="AI23" s="4">
        <v>3.5033333333333333E-2</v>
      </c>
    </row>
    <row r="24" spans="1:35">
      <c r="A24" s="33">
        <v>338</v>
      </c>
      <c r="B24" s="10">
        <v>2.3099999999999999E-2</v>
      </c>
      <c r="C24" s="4">
        <v>3.8899999999999997E-2</v>
      </c>
      <c r="D24" s="4">
        <v>7.8600000000000003E-2</v>
      </c>
      <c r="E24" s="4">
        <v>0.11120000000000001</v>
      </c>
      <c r="F24" s="4">
        <v>4.8233333333333329E-2</v>
      </c>
      <c r="G24" s="4">
        <v>3.9800000000000002E-2</v>
      </c>
      <c r="H24" s="4">
        <v>6.6266666666666682E-2</v>
      </c>
      <c r="I24" s="4">
        <v>2.3400000000000001E-2</v>
      </c>
      <c r="J24" s="4">
        <v>0.11013333333333335</v>
      </c>
      <c r="K24" s="4">
        <v>2.7666666666666662E-2</v>
      </c>
      <c r="L24" s="4">
        <v>0.12113333333333333</v>
      </c>
      <c r="M24" s="4">
        <v>8.1099999999999992E-2</v>
      </c>
      <c r="N24" s="4">
        <v>3.5700000000000003E-2</v>
      </c>
      <c r="O24" s="4">
        <v>2.6100000000000002E-2</v>
      </c>
      <c r="P24" s="4">
        <v>5.9799999999999999E-2</v>
      </c>
      <c r="Q24" s="4">
        <v>2.4199999999999999E-2</v>
      </c>
      <c r="R24" s="4">
        <v>0.28039999999999998</v>
      </c>
      <c r="S24" s="4">
        <v>0.10033333333333333</v>
      </c>
      <c r="T24" s="4">
        <v>0.28413333333333335</v>
      </c>
      <c r="U24" s="4">
        <v>3.4633333333333328E-2</v>
      </c>
      <c r="V24" s="4">
        <v>0.17983333333333332</v>
      </c>
      <c r="W24" s="4">
        <v>0.14546666666666666</v>
      </c>
      <c r="X24" s="4">
        <v>5.9400000000000001E-2</v>
      </c>
      <c r="Y24" s="4">
        <v>0.12720000000000001</v>
      </c>
      <c r="Z24" s="4">
        <v>1.6E-2</v>
      </c>
      <c r="AA24" s="4">
        <v>3.5533333333333333E-2</v>
      </c>
      <c r="AB24" s="4">
        <v>0.06</v>
      </c>
      <c r="AC24" s="4">
        <v>0.41860000000000003</v>
      </c>
      <c r="AD24" s="4">
        <v>0.6663</v>
      </c>
      <c r="AE24" s="4">
        <v>0.75763333333333327</v>
      </c>
      <c r="AF24" s="4">
        <v>8.2500000000000004E-2</v>
      </c>
      <c r="AG24" s="4">
        <v>0.46200000000000002</v>
      </c>
      <c r="AH24" s="4">
        <v>5.2833333333333336E-2</v>
      </c>
      <c r="AI24" s="4">
        <v>3.5566666666666663E-2</v>
      </c>
    </row>
    <row r="25" spans="1:35">
      <c r="A25" s="33">
        <v>340</v>
      </c>
      <c r="B25" s="10">
        <v>2.3099999999999999E-2</v>
      </c>
      <c r="C25" s="4">
        <v>3.8899999999999997E-2</v>
      </c>
      <c r="D25" s="4">
        <v>7.9133333333333333E-2</v>
      </c>
      <c r="E25" s="4">
        <v>0.11116666666666668</v>
      </c>
      <c r="F25" s="4">
        <v>4.9300000000000004E-2</v>
      </c>
      <c r="G25" s="4">
        <v>4.0333333333333332E-2</v>
      </c>
      <c r="H25" s="4">
        <v>6.9466666666666663E-2</v>
      </c>
      <c r="I25" s="4">
        <v>2.3400000000000001E-2</v>
      </c>
      <c r="J25" s="4">
        <v>0.11436666666666667</v>
      </c>
      <c r="K25" s="4">
        <v>2.7099999999999999E-2</v>
      </c>
      <c r="L25" s="4">
        <v>0.11899999999999999</v>
      </c>
      <c r="M25" s="4">
        <v>7.8933333333333341E-2</v>
      </c>
      <c r="N25" s="4">
        <v>3.5700000000000003E-2</v>
      </c>
      <c r="O25" s="4">
        <v>2.5566666666666668E-2</v>
      </c>
      <c r="P25" s="4">
        <v>6.0366666666666659E-2</v>
      </c>
      <c r="Q25" s="4">
        <v>2.4733333333333333E-2</v>
      </c>
      <c r="R25" s="4">
        <v>0.28306666666666669</v>
      </c>
      <c r="S25" s="4">
        <v>0.10299999999999999</v>
      </c>
      <c r="T25" s="4">
        <v>0.28836666666666666</v>
      </c>
      <c r="U25" s="4">
        <v>3.4099999999999998E-2</v>
      </c>
      <c r="V25" s="4">
        <v>0.17979999999999999</v>
      </c>
      <c r="W25" s="4">
        <v>0.14976666666666663</v>
      </c>
      <c r="X25" s="4">
        <v>5.9400000000000001E-2</v>
      </c>
      <c r="Y25" s="4">
        <v>0.12720000000000001</v>
      </c>
      <c r="Z25" s="4">
        <v>1.6E-2</v>
      </c>
      <c r="AA25" s="4">
        <v>3.5499999999999997E-2</v>
      </c>
      <c r="AB25" s="4">
        <v>5.9433333333333331E-2</v>
      </c>
      <c r="AC25" s="4">
        <v>0.41860000000000003</v>
      </c>
      <c r="AD25" s="4">
        <v>0.66686666666666661</v>
      </c>
      <c r="AE25" s="4">
        <v>0.75979999999999992</v>
      </c>
      <c r="AF25" s="4">
        <v>8.2500000000000004E-2</v>
      </c>
      <c r="AG25" s="4">
        <v>0.46416666666666667</v>
      </c>
      <c r="AH25" s="4">
        <v>5.3933333333333333E-2</v>
      </c>
      <c r="AI25" s="4">
        <v>3.5533333333333333E-2</v>
      </c>
    </row>
    <row r="26" spans="1:35">
      <c r="A26" s="33">
        <v>342</v>
      </c>
      <c r="B26" s="10">
        <v>2.3099999999999999E-2</v>
      </c>
      <c r="C26" s="4">
        <v>3.9433333333333327E-2</v>
      </c>
      <c r="D26" s="4">
        <v>7.9666666666666663E-2</v>
      </c>
      <c r="E26" s="4">
        <v>0.11220000000000001</v>
      </c>
      <c r="F26" s="4">
        <v>5.0366666666666671E-2</v>
      </c>
      <c r="G26" s="4">
        <v>4.0866666666666662E-2</v>
      </c>
      <c r="H26" s="4">
        <v>7.2133333333333341E-2</v>
      </c>
      <c r="I26" s="4">
        <v>2.3366666666666664E-2</v>
      </c>
      <c r="J26" s="4">
        <v>0.12019999999999999</v>
      </c>
      <c r="K26" s="4">
        <v>2.6533333333333329E-2</v>
      </c>
      <c r="L26" s="4">
        <v>0.11683333333333334</v>
      </c>
      <c r="M26" s="4">
        <v>7.6766666666666664E-2</v>
      </c>
      <c r="N26" s="4">
        <v>3.5166666666666672E-2</v>
      </c>
      <c r="O26" s="4">
        <v>2.5033333333333335E-2</v>
      </c>
      <c r="P26" s="4">
        <v>6.0900000000000003E-2</v>
      </c>
      <c r="Q26" s="4">
        <v>2.526666666666667E-2</v>
      </c>
      <c r="R26" s="4">
        <v>0.2863</v>
      </c>
      <c r="S26" s="4">
        <v>0.10673333333333333</v>
      </c>
      <c r="T26" s="4">
        <v>0.29153333333333337</v>
      </c>
      <c r="U26" s="4">
        <v>3.4099999999999998E-2</v>
      </c>
      <c r="V26" s="4">
        <v>0.17979999999999999</v>
      </c>
      <c r="W26" s="4">
        <v>0.15459999999999999</v>
      </c>
      <c r="X26" s="4">
        <v>5.9933333333333338E-2</v>
      </c>
      <c r="Y26" s="4">
        <v>0.12720000000000001</v>
      </c>
      <c r="Z26" s="4">
        <v>1.5966666666666667E-2</v>
      </c>
      <c r="AA26" s="4">
        <v>3.5499999999999997E-2</v>
      </c>
      <c r="AB26" s="4">
        <v>5.8866666666666657E-2</v>
      </c>
      <c r="AC26" s="4">
        <v>0.41860000000000003</v>
      </c>
      <c r="AD26" s="4">
        <v>0.6679666666666666</v>
      </c>
      <c r="AE26" s="4">
        <v>0.76196666666666657</v>
      </c>
      <c r="AF26" s="4">
        <v>8.2500000000000004E-2</v>
      </c>
      <c r="AG26" s="4">
        <v>0.46740000000000004</v>
      </c>
      <c r="AH26" s="4">
        <v>5.4466666666666663E-2</v>
      </c>
      <c r="AI26" s="4">
        <v>3.6066666666666664E-2</v>
      </c>
    </row>
    <row r="27" spans="1:35">
      <c r="A27" s="33">
        <v>344</v>
      </c>
      <c r="B27" s="10">
        <v>2.3633333333333329E-2</v>
      </c>
      <c r="C27" s="4">
        <v>4.0500000000000001E-2</v>
      </c>
      <c r="D27" s="4">
        <v>8.0733333333333324E-2</v>
      </c>
      <c r="E27" s="4">
        <v>0.11376666666666667</v>
      </c>
      <c r="F27" s="4">
        <v>5.1433333333333331E-2</v>
      </c>
      <c r="G27" s="4">
        <v>4.1399999999999999E-2</v>
      </c>
      <c r="H27" s="4">
        <v>7.5300000000000006E-2</v>
      </c>
      <c r="I27" s="4">
        <v>2.3333333333333334E-2</v>
      </c>
      <c r="J27" s="4">
        <v>0.1265333333333333</v>
      </c>
      <c r="K27" s="4">
        <v>2.6499999999999999E-2</v>
      </c>
      <c r="L27" s="4">
        <v>0.11573333333333334</v>
      </c>
      <c r="M27" s="4">
        <v>7.4633333333333329E-2</v>
      </c>
      <c r="N27" s="4">
        <v>3.4633333333333328E-2</v>
      </c>
      <c r="O27" s="4">
        <v>2.3400000000000001E-2</v>
      </c>
      <c r="P27" s="4">
        <v>6.143333333333334E-2</v>
      </c>
      <c r="Q27" s="4">
        <v>2.6333333333333334E-2</v>
      </c>
      <c r="R27" s="4">
        <v>0.29006666666666669</v>
      </c>
      <c r="S27" s="4">
        <v>0.10993333333333333</v>
      </c>
      <c r="T27" s="4">
        <v>0.29516666666666669</v>
      </c>
      <c r="U27" s="4">
        <v>3.4099999999999998E-2</v>
      </c>
      <c r="V27" s="4">
        <v>0.17979999999999999</v>
      </c>
      <c r="W27" s="4">
        <v>0.15886666666666663</v>
      </c>
      <c r="X27" s="4">
        <v>6.0466666666666669E-2</v>
      </c>
      <c r="Y27" s="4">
        <v>0.12716666666666668</v>
      </c>
      <c r="Z27" s="4">
        <v>1.5933333333333331E-2</v>
      </c>
      <c r="AA27" s="4">
        <v>3.5499999999999997E-2</v>
      </c>
      <c r="AB27" s="4">
        <v>5.8299999999999998E-2</v>
      </c>
      <c r="AC27" s="4">
        <v>0.41853333333333337</v>
      </c>
      <c r="AD27" s="4">
        <v>0.66959999999999997</v>
      </c>
      <c r="AE27" s="4">
        <v>0.76573333333333338</v>
      </c>
      <c r="AF27" s="4">
        <v>8.2500000000000004E-2</v>
      </c>
      <c r="AG27" s="4">
        <v>0.47063333333333329</v>
      </c>
      <c r="AH27" s="4">
        <v>5.5E-2</v>
      </c>
      <c r="AI27" s="4">
        <v>3.716666666666666E-2</v>
      </c>
    </row>
    <row r="28" spans="1:35">
      <c r="A28" s="33">
        <v>346</v>
      </c>
      <c r="B28" s="10">
        <v>2.4166666666666666E-2</v>
      </c>
      <c r="C28" s="4">
        <v>4.2100000000000005E-2</v>
      </c>
      <c r="D28" s="4">
        <v>8.1266666666666654E-2</v>
      </c>
      <c r="E28" s="4">
        <v>0.1164</v>
      </c>
      <c r="F28" s="4">
        <v>5.2499999999999998E-2</v>
      </c>
      <c r="G28" s="4">
        <v>4.1933333333333329E-2</v>
      </c>
      <c r="H28" s="4">
        <v>7.8466666666666671E-2</v>
      </c>
      <c r="I28" s="4">
        <v>2.3300000000000001E-2</v>
      </c>
      <c r="J28" s="4">
        <v>0.13343333333333332</v>
      </c>
      <c r="K28" s="4">
        <v>2.6499999999999999E-2</v>
      </c>
      <c r="L28" s="4">
        <v>0.11409999999999999</v>
      </c>
      <c r="M28" s="4">
        <v>7.2500000000000009E-2</v>
      </c>
      <c r="N28" s="4">
        <v>3.4066666666666669E-2</v>
      </c>
      <c r="O28" s="4">
        <v>2.23E-2</v>
      </c>
      <c r="P28" s="4">
        <v>6.196666666666667E-2</v>
      </c>
      <c r="Q28" s="4">
        <v>2.7433333333333334E-2</v>
      </c>
      <c r="R28" s="4">
        <v>0.29596666666666666</v>
      </c>
      <c r="S28" s="4">
        <v>0.11366666666666668</v>
      </c>
      <c r="T28" s="4">
        <v>0.29776666666666668</v>
      </c>
      <c r="U28" s="4">
        <v>3.4066666666666669E-2</v>
      </c>
      <c r="V28" s="4">
        <v>0.17979999999999999</v>
      </c>
      <c r="W28" s="4">
        <v>0.16423333333333331</v>
      </c>
      <c r="X28" s="4">
        <v>6.1533333333333329E-2</v>
      </c>
      <c r="Y28" s="4">
        <v>0.12713333333333332</v>
      </c>
      <c r="Z28" s="4">
        <v>1.5900000000000001E-2</v>
      </c>
      <c r="AA28" s="4">
        <v>3.5499999999999997E-2</v>
      </c>
      <c r="AB28" s="4">
        <v>5.8299999999999998E-2</v>
      </c>
      <c r="AC28" s="4">
        <v>0.4184666666666666</v>
      </c>
      <c r="AD28" s="4">
        <v>0.67066666666666663</v>
      </c>
      <c r="AE28" s="4">
        <v>0.76896666666666658</v>
      </c>
      <c r="AF28" s="4">
        <v>8.2500000000000004E-2</v>
      </c>
      <c r="AG28" s="4">
        <v>0.47439999999999999</v>
      </c>
      <c r="AH28" s="4">
        <v>5.553333333333333E-2</v>
      </c>
      <c r="AI28" s="4">
        <v>3.8266666666666664E-2</v>
      </c>
    </row>
    <row r="29" spans="1:35">
      <c r="A29" s="33">
        <v>348</v>
      </c>
      <c r="B29" s="10">
        <v>2.47E-2</v>
      </c>
      <c r="C29" s="4">
        <v>4.3699999999999996E-2</v>
      </c>
      <c r="D29" s="4">
        <v>8.1799999999999998E-2</v>
      </c>
      <c r="E29" s="4">
        <v>0.11849999999999999</v>
      </c>
      <c r="F29" s="4">
        <v>5.3566666666666672E-2</v>
      </c>
      <c r="G29" s="4">
        <v>4.2466666666666673E-2</v>
      </c>
      <c r="H29" s="4">
        <v>8.2699999999999996E-2</v>
      </c>
      <c r="I29" s="4">
        <v>2.3266666666666668E-2</v>
      </c>
      <c r="J29" s="4">
        <v>0.13873333333333335</v>
      </c>
      <c r="K29" s="4">
        <v>2.6466666666666666E-2</v>
      </c>
      <c r="L29" s="4">
        <v>0.1125</v>
      </c>
      <c r="M29" s="4">
        <v>7.0900000000000005E-2</v>
      </c>
      <c r="N29" s="4">
        <v>3.4033333333333332E-2</v>
      </c>
      <c r="O29" s="4">
        <v>2.12E-2</v>
      </c>
      <c r="P29" s="4">
        <v>6.306666666666666E-2</v>
      </c>
      <c r="Q29" s="4">
        <v>2.9066666666666668E-2</v>
      </c>
      <c r="R29" s="4">
        <v>0.3024</v>
      </c>
      <c r="S29" s="4">
        <v>0.1169</v>
      </c>
      <c r="T29" s="4">
        <v>0.30093333333333333</v>
      </c>
      <c r="U29" s="4">
        <v>3.3499999999999995E-2</v>
      </c>
      <c r="V29" s="4">
        <v>0.17923333333333333</v>
      </c>
      <c r="W29" s="4">
        <v>0.17013333333333333</v>
      </c>
      <c r="X29" s="4">
        <v>6.2066666666666666E-2</v>
      </c>
      <c r="Y29" s="4">
        <v>0.12763333333333335</v>
      </c>
      <c r="Z29" s="4">
        <v>1.5900000000000001E-2</v>
      </c>
      <c r="AA29" s="4">
        <v>3.5466666666666667E-2</v>
      </c>
      <c r="AB29" s="4">
        <v>5.8299999999999998E-2</v>
      </c>
      <c r="AC29" s="4">
        <v>0.41839999999999994</v>
      </c>
      <c r="AD29" s="4">
        <v>0.6717333333333334</v>
      </c>
      <c r="AE29" s="4">
        <v>0.77329999999999999</v>
      </c>
      <c r="AF29" s="4">
        <v>8.3033333333333334E-2</v>
      </c>
      <c r="AG29" s="4">
        <v>0.47763333333333335</v>
      </c>
      <c r="AH29" s="4">
        <v>5.6066666666666674E-2</v>
      </c>
      <c r="AI29" s="4">
        <v>3.8800000000000001E-2</v>
      </c>
    </row>
    <row r="30" spans="1:35">
      <c r="A30" s="33">
        <v>350</v>
      </c>
      <c r="B30" s="10">
        <v>2.47E-2</v>
      </c>
      <c r="C30" s="4">
        <v>4.476666666666667E-2</v>
      </c>
      <c r="D30" s="4">
        <v>8.2333333333333328E-2</v>
      </c>
      <c r="E30" s="4">
        <v>0.12113333333333332</v>
      </c>
      <c r="F30" s="4">
        <v>5.4633333333333332E-2</v>
      </c>
      <c r="G30" s="4">
        <v>4.3000000000000003E-2</v>
      </c>
      <c r="H30" s="4">
        <v>8.9599999999999999E-2</v>
      </c>
      <c r="I30" s="4">
        <v>2.3766666666666669E-2</v>
      </c>
      <c r="J30" s="4">
        <v>0.14510000000000001</v>
      </c>
      <c r="K30" s="4">
        <v>2.6433333333333336E-2</v>
      </c>
      <c r="L30" s="4">
        <v>0.1109</v>
      </c>
      <c r="M30" s="4">
        <v>6.8733333333333327E-2</v>
      </c>
      <c r="N30" s="4">
        <v>3.4000000000000002E-2</v>
      </c>
      <c r="O30" s="4">
        <v>2.12E-2</v>
      </c>
      <c r="P30" s="4">
        <v>6.4699999999999994E-2</v>
      </c>
      <c r="Q30" s="4">
        <v>3.0166666666666671E-2</v>
      </c>
      <c r="R30" s="4">
        <v>0.30936666666666673</v>
      </c>
      <c r="S30" s="4">
        <v>0.12013333333333333</v>
      </c>
      <c r="T30" s="4">
        <v>0.30306666666666665</v>
      </c>
      <c r="U30" s="4">
        <v>3.2933333333333335E-2</v>
      </c>
      <c r="V30" s="4">
        <v>0.17866666666666667</v>
      </c>
      <c r="W30" s="4">
        <v>0.17766666666666667</v>
      </c>
      <c r="X30" s="4">
        <v>6.3133333333333333E-2</v>
      </c>
      <c r="Y30" s="4">
        <v>0.12816666666666668</v>
      </c>
      <c r="Z30" s="4">
        <v>1.5900000000000001E-2</v>
      </c>
      <c r="AA30" s="4">
        <v>3.5433333333333331E-2</v>
      </c>
      <c r="AB30" s="4">
        <v>5.8299999999999998E-2</v>
      </c>
      <c r="AC30" s="4">
        <v>0.41839999999999994</v>
      </c>
      <c r="AD30" s="4">
        <v>0.67276666666666662</v>
      </c>
      <c r="AE30" s="4">
        <v>0.77600000000000013</v>
      </c>
      <c r="AF30" s="4">
        <v>8.4099999999999994E-2</v>
      </c>
      <c r="AG30" s="4">
        <v>0.48193333333333332</v>
      </c>
      <c r="AH30" s="4">
        <v>5.6600000000000004E-2</v>
      </c>
      <c r="AI30" s="4">
        <v>3.9333333333333331E-2</v>
      </c>
    </row>
    <row r="31" spans="1:35">
      <c r="A31" s="33">
        <v>352</v>
      </c>
      <c r="B31" s="10">
        <v>2.47E-2</v>
      </c>
      <c r="C31" s="4">
        <v>4.5833333333333337E-2</v>
      </c>
      <c r="D31" s="4">
        <v>8.3400000000000016E-2</v>
      </c>
      <c r="E31" s="4">
        <v>0.12430000000000001</v>
      </c>
      <c r="F31" s="4">
        <v>5.5166666666666669E-2</v>
      </c>
      <c r="G31" s="4">
        <v>4.3533333333333334E-2</v>
      </c>
      <c r="H31" s="4">
        <v>9.6499999999999989E-2</v>
      </c>
      <c r="I31" s="4">
        <v>2.4266666666666669E-2</v>
      </c>
      <c r="J31" s="4">
        <v>0.15093333333333334</v>
      </c>
      <c r="K31" s="4">
        <v>2.6399999999999996E-2</v>
      </c>
      <c r="L31" s="4">
        <v>0.10983333333333334</v>
      </c>
      <c r="M31" s="4">
        <v>6.7100000000000007E-2</v>
      </c>
      <c r="N31" s="4">
        <v>3.4000000000000002E-2</v>
      </c>
      <c r="O31" s="4">
        <v>2.0666666666666667E-2</v>
      </c>
      <c r="P31" s="4">
        <v>6.5766666666666668E-2</v>
      </c>
      <c r="Q31" s="4">
        <v>3.1233333333333335E-2</v>
      </c>
      <c r="R31" s="4">
        <v>0.31690000000000002</v>
      </c>
      <c r="S31" s="4">
        <v>0.12230000000000001</v>
      </c>
      <c r="T31" s="4">
        <v>0.3073333333333334</v>
      </c>
      <c r="U31" s="4">
        <v>3.2399999999999998E-2</v>
      </c>
      <c r="V31" s="4">
        <v>0.17810000000000001</v>
      </c>
      <c r="W31" s="4">
        <v>0.18786666666666665</v>
      </c>
      <c r="X31" s="4">
        <v>6.4733333333333323E-2</v>
      </c>
      <c r="Y31" s="4">
        <v>0.12870000000000001</v>
      </c>
      <c r="Z31" s="4">
        <v>1.5900000000000001E-2</v>
      </c>
      <c r="AA31" s="4">
        <v>3.5400000000000001E-2</v>
      </c>
      <c r="AB31" s="4">
        <v>5.8266666666666668E-2</v>
      </c>
      <c r="AC31" s="4">
        <v>0.41786666666666666</v>
      </c>
      <c r="AD31" s="4">
        <v>0.67436666666666667</v>
      </c>
      <c r="AE31" s="4">
        <v>0.78086666666666671</v>
      </c>
      <c r="AF31" s="4">
        <v>8.5699999999999998E-2</v>
      </c>
      <c r="AG31" s="4">
        <v>0.48570000000000002</v>
      </c>
      <c r="AH31" s="4">
        <v>5.7133333333333335E-2</v>
      </c>
      <c r="AI31" s="4">
        <v>3.9866666666666661E-2</v>
      </c>
    </row>
    <row r="32" spans="1:35">
      <c r="A32" s="33">
        <v>354</v>
      </c>
      <c r="B32" s="10">
        <v>2.5233333333333333E-2</v>
      </c>
      <c r="C32" s="4">
        <v>4.6899999999999997E-2</v>
      </c>
      <c r="D32" s="4">
        <v>8.5500000000000007E-2</v>
      </c>
      <c r="E32" s="4">
        <v>0.12853333333333331</v>
      </c>
      <c r="F32" s="4">
        <v>5.6766666666666667E-2</v>
      </c>
      <c r="G32" s="4">
        <v>4.4066666666666664E-2</v>
      </c>
      <c r="H32" s="4">
        <v>0.10390000000000001</v>
      </c>
      <c r="I32" s="4">
        <v>2.4799999999999999E-2</v>
      </c>
      <c r="J32" s="4">
        <v>0.15779999999999997</v>
      </c>
      <c r="K32" s="4">
        <v>2.6366666666666667E-2</v>
      </c>
      <c r="L32" s="4">
        <v>0.10766666666666667</v>
      </c>
      <c r="M32" s="4">
        <v>6.5466666666666673E-2</v>
      </c>
      <c r="N32" s="4">
        <v>3.3466666666666665E-2</v>
      </c>
      <c r="O32" s="4">
        <v>2.0133333333333333E-2</v>
      </c>
      <c r="P32" s="4">
        <v>6.6833333333333342E-2</v>
      </c>
      <c r="Q32" s="4">
        <v>3.1766666666666665E-2</v>
      </c>
      <c r="R32" s="4">
        <v>0.32763333333333333</v>
      </c>
      <c r="S32" s="4">
        <v>0.1255</v>
      </c>
      <c r="T32" s="4">
        <v>0.31209999999999999</v>
      </c>
      <c r="U32" s="4">
        <v>3.2399999999999998E-2</v>
      </c>
      <c r="V32" s="4">
        <v>0.17753333333333332</v>
      </c>
      <c r="W32" s="4">
        <v>0.19753333333333334</v>
      </c>
      <c r="X32" s="4">
        <v>6.6333333333333341E-2</v>
      </c>
      <c r="Y32" s="4">
        <v>0.12870000000000001</v>
      </c>
      <c r="Z32" s="4">
        <v>1.5866666666666668E-2</v>
      </c>
      <c r="AA32" s="4">
        <v>3.5400000000000001E-2</v>
      </c>
      <c r="AB32" s="4">
        <v>5.8233333333333331E-2</v>
      </c>
      <c r="AC32" s="4">
        <v>0.41733333333333333</v>
      </c>
      <c r="AD32" s="4">
        <v>0.6759666666666666</v>
      </c>
      <c r="AE32" s="4">
        <v>0.78573333333333339</v>
      </c>
      <c r="AF32" s="4">
        <v>8.6766666666666659E-2</v>
      </c>
      <c r="AG32" s="4">
        <v>0.49053333333333332</v>
      </c>
      <c r="AH32" s="4">
        <v>5.8200000000000002E-2</v>
      </c>
      <c r="AI32" s="4">
        <v>4.0399999999999998E-2</v>
      </c>
    </row>
    <row r="33" spans="1:35">
      <c r="A33" s="33">
        <v>356</v>
      </c>
      <c r="B33" s="10">
        <v>2.63E-2</v>
      </c>
      <c r="C33" s="4">
        <v>4.8499999999999995E-2</v>
      </c>
      <c r="D33" s="4">
        <v>9.0266666666666662E-2</v>
      </c>
      <c r="E33" s="4">
        <v>0.13436666666666666</v>
      </c>
      <c r="F33" s="4">
        <v>5.8366666666666671E-2</v>
      </c>
      <c r="G33" s="4">
        <v>4.4600000000000001E-2</v>
      </c>
      <c r="H33" s="4">
        <v>0.10973333333333334</v>
      </c>
      <c r="I33" s="4">
        <v>2.4766666666666669E-2</v>
      </c>
      <c r="J33" s="4">
        <v>0.16256666666666666</v>
      </c>
      <c r="K33" s="4">
        <v>2.6333333333333334E-2</v>
      </c>
      <c r="L33" s="4">
        <v>0.10603333333333333</v>
      </c>
      <c r="M33" s="4">
        <v>6.4933333333333343E-2</v>
      </c>
      <c r="N33" s="4">
        <v>3.2933333333333335E-2</v>
      </c>
      <c r="O33" s="4">
        <v>1.9599999999999999E-2</v>
      </c>
      <c r="P33" s="4">
        <v>6.7366666666666672E-2</v>
      </c>
      <c r="Q33" s="4">
        <v>3.2300000000000002E-2</v>
      </c>
      <c r="R33" s="4">
        <v>0.33890000000000003</v>
      </c>
      <c r="S33" s="4">
        <v>0.12923333333333334</v>
      </c>
      <c r="T33" s="4">
        <v>0.31953333333333339</v>
      </c>
      <c r="U33" s="4">
        <v>3.2399999999999998E-2</v>
      </c>
      <c r="V33" s="4">
        <v>0.17646666666666669</v>
      </c>
      <c r="W33" s="4">
        <v>0.20986666666666665</v>
      </c>
      <c r="X33" s="4">
        <v>6.8466666666666662E-2</v>
      </c>
      <c r="Y33" s="4">
        <v>0.12870000000000001</v>
      </c>
      <c r="Z33" s="4">
        <v>1.5833333333333335E-2</v>
      </c>
      <c r="AA33" s="4">
        <v>3.5400000000000001E-2</v>
      </c>
      <c r="AB33" s="4">
        <v>5.8200000000000002E-2</v>
      </c>
      <c r="AC33" s="4">
        <v>0.4168</v>
      </c>
      <c r="AD33" s="4">
        <v>0.67706666666666671</v>
      </c>
      <c r="AE33" s="4">
        <v>0.79169999999999996</v>
      </c>
      <c r="AF33" s="4">
        <v>8.7866666666666662E-2</v>
      </c>
      <c r="AG33" s="4">
        <v>0.49433333333333329</v>
      </c>
      <c r="AH33" s="4">
        <v>5.9266666666666662E-2</v>
      </c>
      <c r="AI33" s="4">
        <v>4.0933333333333329E-2</v>
      </c>
    </row>
    <row r="34" spans="1:35">
      <c r="A34" s="28">
        <v>358</v>
      </c>
      <c r="B34" s="29">
        <v>2.8399999999999998E-2</v>
      </c>
      <c r="C34" s="4">
        <v>5.0099999999999999E-2</v>
      </c>
      <c r="D34" s="4">
        <v>9.5533333333333317E-2</v>
      </c>
      <c r="E34" s="4">
        <v>0.14126666666666668</v>
      </c>
      <c r="F34" s="4">
        <v>6.0499999999999998E-2</v>
      </c>
      <c r="G34" s="4">
        <v>4.5133333333333331E-2</v>
      </c>
      <c r="H34" s="4">
        <v>0.11713333333333333</v>
      </c>
      <c r="I34" s="4">
        <v>2.4733333333333333E-2</v>
      </c>
      <c r="J34" s="4">
        <v>0.1673</v>
      </c>
      <c r="K34" s="4">
        <v>2.63E-2</v>
      </c>
      <c r="L34" s="4">
        <v>0.10333333333333333</v>
      </c>
      <c r="M34" s="4">
        <v>6.3866666666666669E-2</v>
      </c>
      <c r="N34" s="4">
        <v>3.2366666666666662E-2</v>
      </c>
      <c r="O34" s="4">
        <v>1.9566666666666666E-2</v>
      </c>
      <c r="P34" s="4">
        <v>6.7900000000000002E-2</v>
      </c>
      <c r="Q34" s="4">
        <v>3.2300000000000002E-2</v>
      </c>
      <c r="R34" s="4">
        <v>0.35233333333333333</v>
      </c>
      <c r="S34" s="4">
        <v>0.13403333333333334</v>
      </c>
      <c r="T34" s="4">
        <v>0.32643333333333335</v>
      </c>
      <c r="U34" s="4">
        <v>3.2366666666666662E-2</v>
      </c>
      <c r="V34" s="4">
        <v>0.17486666666666664</v>
      </c>
      <c r="W34" s="4">
        <v>0.22220000000000004</v>
      </c>
      <c r="X34" s="4">
        <v>7.0066666666666666E-2</v>
      </c>
      <c r="Y34" s="4">
        <v>0.12923333333333334</v>
      </c>
      <c r="Z34" s="4">
        <v>1.5800000000000002E-2</v>
      </c>
      <c r="AA34" s="4">
        <v>3.5400000000000001E-2</v>
      </c>
      <c r="AB34" s="4">
        <v>5.8200000000000002E-2</v>
      </c>
      <c r="AC34" s="4">
        <v>0.41733333333333333</v>
      </c>
      <c r="AD34" s="4">
        <v>0.67813333333333325</v>
      </c>
      <c r="AE34" s="4">
        <v>0.79549999999999998</v>
      </c>
      <c r="AF34" s="4">
        <v>8.896666666666668E-2</v>
      </c>
      <c r="AG34" s="4">
        <v>0.4991666666666667</v>
      </c>
      <c r="AH34" s="4">
        <v>6.0333333333333329E-2</v>
      </c>
      <c r="AI34" s="4">
        <v>4.1466666666666673E-2</v>
      </c>
    </row>
    <row r="35" spans="1:35">
      <c r="A35" s="28">
        <v>360</v>
      </c>
      <c r="B35" s="29">
        <v>3.0499999999999999E-2</v>
      </c>
      <c r="C35" s="4">
        <v>5.1166666666666666E-2</v>
      </c>
      <c r="D35" s="4">
        <v>0.10296666666666666</v>
      </c>
      <c r="E35" s="4">
        <v>0.14816666666666667</v>
      </c>
      <c r="F35" s="4">
        <v>6.1566666666666665E-2</v>
      </c>
      <c r="G35" s="4">
        <v>4.5666666666666661E-2</v>
      </c>
      <c r="H35" s="4">
        <v>0.12509999999999999</v>
      </c>
      <c r="I35" s="4">
        <v>2.47E-2</v>
      </c>
      <c r="J35" s="4">
        <v>0.17153333333333334</v>
      </c>
      <c r="K35" s="4">
        <v>2.63E-2</v>
      </c>
      <c r="L35" s="4">
        <v>0.1012</v>
      </c>
      <c r="M35" s="4">
        <v>6.2799999999999995E-2</v>
      </c>
      <c r="N35" s="4">
        <v>3.2333333333333332E-2</v>
      </c>
      <c r="O35" s="4">
        <v>1.9533333333333333E-2</v>
      </c>
      <c r="P35" s="4">
        <v>6.7900000000000002E-2</v>
      </c>
      <c r="Q35" s="4">
        <v>3.2833333333333332E-2</v>
      </c>
      <c r="R35" s="4">
        <v>0.36523333333333335</v>
      </c>
      <c r="S35" s="4">
        <v>0.13723333333333335</v>
      </c>
      <c r="T35" s="4">
        <v>0.33276666666666671</v>
      </c>
      <c r="U35" s="4">
        <v>3.2333333333333332E-2</v>
      </c>
      <c r="V35" s="4">
        <v>0.17326666666666668</v>
      </c>
      <c r="W35" s="4">
        <v>0.24263333333333334</v>
      </c>
      <c r="X35" s="4">
        <v>7.273333333333333E-2</v>
      </c>
      <c r="Y35" s="4">
        <v>0.12976666666666667</v>
      </c>
      <c r="Z35" s="4">
        <v>1.5800000000000002E-2</v>
      </c>
      <c r="AA35" s="4">
        <v>3.5400000000000001E-2</v>
      </c>
      <c r="AB35" s="4">
        <v>5.8200000000000002E-2</v>
      </c>
      <c r="AC35" s="4">
        <v>0.41786666666666666</v>
      </c>
      <c r="AD35" s="4">
        <v>0.67919999999999991</v>
      </c>
      <c r="AE35" s="4">
        <v>0.79983333333333329</v>
      </c>
      <c r="AF35" s="4">
        <v>9.11E-2</v>
      </c>
      <c r="AG35" s="4">
        <v>0.50240000000000007</v>
      </c>
      <c r="AH35" s="4">
        <v>6.0866666666666673E-2</v>
      </c>
      <c r="AI35" s="4">
        <v>4.2000000000000003E-2</v>
      </c>
    </row>
    <row r="36" spans="1:35">
      <c r="A36" s="28">
        <v>362</v>
      </c>
      <c r="B36" s="29">
        <v>3.2599999999999997E-2</v>
      </c>
      <c r="C36" s="4">
        <v>5.2233333333333333E-2</v>
      </c>
      <c r="D36" s="4">
        <v>0.10876666666666666</v>
      </c>
      <c r="E36" s="4">
        <v>0.15446666666666667</v>
      </c>
      <c r="F36" s="4">
        <v>6.3666666666666663E-2</v>
      </c>
      <c r="G36" s="4">
        <v>4.6733333333333328E-2</v>
      </c>
      <c r="H36" s="4">
        <v>0.1341</v>
      </c>
      <c r="I36" s="4">
        <v>2.4666666666666667E-2</v>
      </c>
      <c r="J36" s="4">
        <v>0.17576666666666665</v>
      </c>
      <c r="K36" s="4">
        <v>2.6266666666666671E-2</v>
      </c>
      <c r="L36" s="4">
        <v>9.799999999999999E-2</v>
      </c>
      <c r="M36" s="4">
        <v>6.1699999999999998E-2</v>
      </c>
      <c r="N36" s="4">
        <v>3.2300000000000002E-2</v>
      </c>
      <c r="O36" s="4">
        <v>1.95E-2</v>
      </c>
      <c r="P36" s="4">
        <v>6.7900000000000002E-2</v>
      </c>
      <c r="Q36" s="4">
        <v>3.3366666666666669E-2</v>
      </c>
      <c r="R36" s="4">
        <v>0.38030000000000003</v>
      </c>
      <c r="S36" s="4">
        <v>0.14153333333333332</v>
      </c>
      <c r="T36" s="4">
        <v>0.33860000000000001</v>
      </c>
      <c r="U36" s="4">
        <v>3.1766666666666672E-2</v>
      </c>
      <c r="V36" s="4">
        <v>0.17163333333333333</v>
      </c>
      <c r="W36" s="4">
        <v>0.26466666666666666</v>
      </c>
      <c r="X36" s="4">
        <v>7.5400000000000009E-2</v>
      </c>
      <c r="Y36" s="4">
        <v>0.13083333333333333</v>
      </c>
      <c r="Z36" s="4">
        <v>1.5800000000000002E-2</v>
      </c>
      <c r="AA36" s="4">
        <v>3.5333333333333335E-2</v>
      </c>
      <c r="AB36" s="4">
        <v>5.8200000000000002E-2</v>
      </c>
      <c r="AC36" s="4">
        <v>0.41839999999999994</v>
      </c>
      <c r="AD36" s="4">
        <v>0.68026666666666669</v>
      </c>
      <c r="AE36" s="4">
        <v>0.80363333333333331</v>
      </c>
      <c r="AF36" s="4">
        <v>9.3233333333333335E-2</v>
      </c>
      <c r="AG36" s="4">
        <v>0.50616666666666665</v>
      </c>
      <c r="AH36" s="4">
        <v>6.1400000000000003E-2</v>
      </c>
      <c r="AI36" s="4">
        <v>4.2000000000000003E-2</v>
      </c>
    </row>
    <row r="37" spans="1:35">
      <c r="A37" s="28">
        <v>364</v>
      </c>
      <c r="B37" s="29">
        <v>3.4733333333333331E-2</v>
      </c>
      <c r="C37" s="4">
        <v>5.3266666666666664E-2</v>
      </c>
      <c r="D37" s="4">
        <v>0.11566666666666665</v>
      </c>
      <c r="E37" s="4">
        <v>0.1597666666666667</v>
      </c>
      <c r="F37" s="4">
        <v>6.5766666666666682E-2</v>
      </c>
      <c r="G37" s="4">
        <v>4.7266666666666672E-2</v>
      </c>
      <c r="H37" s="4">
        <v>0.14206666666666667</v>
      </c>
      <c r="I37" s="4">
        <v>2.463333333333333E-2</v>
      </c>
      <c r="J37" s="4">
        <v>0.17893333333333331</v>
      </c>
      <c r="K37" s="4">
        <v>2.6233333333333334E-2</v>
      </c>
      <c r="L37" s="4">
        <v>9.5299999999999996E-2</v>
      </c>
      <c r="M37" s="4">
        <v>6.0566666666666664E-2</v>
      </c>
      <c r="N37" s="4">
        <v>3.2300000000000002E-2</v>
      </c>
      <c r="O37" s="4">
        <v>1.95E-2</v>
      </c>
      <c r="P37" s="4">
        <v>6.7366666666666672E-2</v>
      </c>
      <c r="Q37" s="4">
        <v>3.39E-2</v>
      </c>
      <c r="R37" s="4">
        <v>0.39746666666666669</v>
      </c>
      <c r="S37" s="4">
        <v>0.14476666666666668</v>
      </c>
      <c r="T37" s="4">
        <v>0.34386666666666671</v>
      </c>
      <c r="U37" s="4">
        <v>3.1233333333333335E-2</v>
      </c>
      <c r="V37" s="4">
        <v>0.17053333333333334</v>
      </c>
      <c r="W37" s="4">
        <v>0.28456666666666669</v>
      </c>
      <c r="X37" s="4">
        <v>7.8633333333333333E-2</v>
      </c>
      <c r="Y37" s="4">
        <v>0.13189999999999999</v>
      </c>
      <c r="Z37" s="4">
        <v>1.5800000000000002E-2</v>
      </c>
      <c r="AA37" s="4">
        <v>3.5266666666666668E-2</v>
      </c>
      <c r="AB37" s="4">
        <v>5.8166666666666665E-2</v>
      </c>
      <c r="AC37" s="4">
        <v>0.41839999999999994</v>
      </c>
      <c r="AD37" s="4">
        <v>0.68133333333333335</v>
      </c>
      <c r="AE37" s="4">
        <v>0.8085</v>
      </c>
      <c r="AF37" s="4">
        <v>9.6466666666666659E-2</v>
      </c>
      <c r="AG37" s="4">
        <v>0.50996666666666668</v>
      </c>
      <c r="AH37" s="4">
        <v>6.193333333333334E-2</v>
      </c>
      <c r="AI37" s="4">
        <v>4.2000000000000003E-2</v>
      </c>
    </row>
    <row r="38" spans="1:35">
      <c r="A38" s="28">
        <v>366</v>
      </c>
      <c r="B38" s="29">
        <v>3.7399999999999996E-2</v>
      </c>
      <c r="C38" s="4">
        <v>5.4333333333333338E-2</v>
      </c>
      <c r="D38" s="4">
        <v>0.12039999999999999</v>
      </c>
      <c r="E38" s="4">
        <v>0.16556666666666667</v>
      </c>
      <c r="F38" s="4">
        <v>6.8400000000000002E-2</v>
      </c>
      <c r="G38" s="4">
        <v>4.7800000000000002E-2</v>
      </c>
      <c r="H38" s="4">
        <v>0.14946666666666666</v>
      </c>
      <c r="I38" s="4">
        <v>2.46E-2</v>
      </c>
      <c r="J38" s="4">
        <v>0.18049999999999999</v>
      </c>
      <c r="K38" s="4">
        <v>2.6733333333333331E-2</v>
      </c>
      <c r="L38" s="4">
        <v>9.2600000000000002E-2</v>
      </c>
      <c r="M38" s="4">
        <v>5.9466666666666668E-2</v>
      </c>
      <c r="N38" s="4">
        <v>3.1766666666666672E-2</v>
      </c>
      <c r="O38" s="4">
        <v>1.95E-2</v>
      </c>
      <c r="P38" s="4">
        <v>6.6833333333333328E-2</v>
      </c>
      <c r="Q38" s="4">
        <v>3.39E-2</v>
      </c>
      <c r="R38" s="4">
        <v>0.4168</v>
      </c>
      <c r="S38" s="4">
        <v>0.14853333333333332</v>
      </c>
      <c r="T38" s="4">
        <v>0.34969999999999996</v>
      </c>
      <c r="U38" s="4">
        <v>3.0700000000000002E-2</v>
      </c>
      <c r="V38" s="4">
        <v>0.16946666666666665</v>
      </c>
      <c r="W38" s="4">
        <v>0.30173333333333335</v>
      </c>
      <c r="X38" s="4">
        <v>8.2933333333333345E-2</v>
      </c>
      <c r="Y38" s="4">
        <v>0.13349999999999998</v>
      </c>
      <c r="Z38" s="4">
        <v>1.5766666666666668E-2</v>
      </c>
      <c r="AA38" s="4">
        <v>3.5200000000000002E-2</v>
      </c>
      <c r="AB38" s="4">
        <v>5.8133333333333335E-2</v>
      </c>
      <c r="AC38" s="4">
        <v>0.41839999999999994</v>
      </c>
      <c r="AD38" s="4">
        <v>0.68240000000000001</v>
      </c>
      <c r="AE38" s="4">
        <v>0.81336666666666668</v>
      </c>
      <c r="AF38" s="4">
        <v>9.9199999999999997E-2</v>
      </c>
      <c r="AG38" s="4">
        <v>0.51483333333333337</v>
      </c>
      <c r="AH38" s="4">
        <v>6.246666666666667E-2</v>
      </c>
      <c r="AI38" s="4">
        <v>4.2533333333333333E-2</v>
      </c>
    </row>
    <row r="39" spans="1:35">
      <c r="A39" s="28">
        <v>368</v>
      </c>
      <c r="B39" s="29">
        <v>4.1633333333333335E-2</v>
      </c>
      <c r="C39" s="4">
        <v>5.5899999999999998E-2</v>
      </c>
      <c r="D39" s="4">
        <v>0.12623333333333334</v>
      </c>
      <c r="E39" s="4">
        <v>0.17143333333333333</v>
      </c>
      <c r="F39" s="4">
        <v>7.0533333333333337E-2</v>
      </c>
      <c r="G39" s="4">
        <v>4.8300000000000003E-2</v>
      </c>
      <c r="H39" s="4">
        <v>0.15529999999999999</v>
      </c>
      <c r="I39" s="4">
        <v>2.46E-2</v>
      </c>
      <c r="J39" s="4">
        <v>0.18099999999999997</v>
      </c>
      <c r="K39" s="4">
        <v>2.7266666666666665E-2</v>
      </c>
      <c r="L39" s="4">
        <v>8.9366666666666664E-2</v>
      </c>
      <c r="M39" s="4">
        <v>5.8400000000000001E-2</v>
      </c>
      <c r="N39" s="4">
        <v>3.1233333333333335E-2</v>
      </c>
      <c r="O39" s="4">
        <v>1.95E-2</v>
      </c>
      <c r="P39" s="4">
        <v>6.6299999999999998E-2</v>
      </c>
      <c r="Q39" s="4">
        <v>3.39E-2</v>
      </c>
      <c r="R39" s="4">
        <v>0.43773333333333336</v>
      </c>
      <c r="S39" s="4">
        <v>0.15066666666666667</v>
      </c>
      <c r="T39" s="4">
        <v>0.35549999999999998</v>
      </c>
      <c r="U39" s="4">
        <v>3.0700000000000002E-2</v>
      </c>
      <c r="V39" s="4">
        <v>0.16840000000000002</v>
      </c>
      <c r="W39" s="4">
        <v>0.31463333333333332</v>
      </c>
      <c r="X39" s="4">
        <v>8.8300000000000003E-2</v>
      </c>
      <c r="Y39" s="4">
        <v>0.1351</v>
      </c>
      <c r="Z39" s="4">
        <v>1.5733333333333332E-2</v>
      </c>
      <c r="AA39" s="4">
        <v>3.5200000000000002E-2</v>
      </c>
      <c r="AB39" s="4">
        <v>5.8100000000000006E-2</v>
      </c>
      <c r="AC39" s="4">
        <v>0.41836666666666672</v>
      </c>
      <c r="AD39" s="4">
        <v>0.68346666666666678</v>
      </c>
      <c r="AE39" s="4">
        <v>0.81823333333333326</v>
      </c>
      <c r="AF39" s="4">
        <v>0.10243333333333333</v>
      </c>
      <c r="AG39" s="4">
        <v>0.51913333333333334</v>
      </c>
      <c r="AH39" s="4">
        <v>6.3E-2</v>
      </c>
      <c r="AI39" s="4">
        <v>4.306666666666667E-2</v>
      </c>
    </row>
    <row r="40" spans="1:35">
      <c r="A40" s="28">
        <v>370</v>
      </c>
      <c r="B40" s="29">
        <v>4.6399999999999997E-2</v>
      </c>
      <c r="C40" s="4">
        <v>5.6966666666666665E-2</v>
      </c>
      <c r="D40" s="4">
        <v>0.13203333333333334</v>
      </c>
      <c r="E40" s="4">
        <v>0.17673333333333333</v>
      </c>
      <c r="F40" s="4">
        <v>7.3733333333333331E-2</v>
      </c>
      <c r="G40" s="4">
        <v>4.8799999999999989E-2</v>
      </c>
      <c r="H40" s="4">
        <v>0.16059999999999999</v>
      </c>
      <c r="I40" s="4">
        <v>2.4566666666666667E-2</v>
      </c>
      <c r="J40" s="4">
        <v>0.18099999999999997</v>
      </c>
      <c r="K40" s="4">
        <v>2.7766666666666665E-2</v>
      </c>
      <c r="L40" s="4">
        <v>8.4566666666666665E-2</v>
      </c>
      <c r="M40" s="4">
        <v>5.736666666666667E-2</v>
      </c>
      <c r="N40" s="4">
        <v>3.0666666666666665E-2</v>
      </c>
      <c r="O40" s="4">
        <v>1.9466666666666667E-2</v>
      </c>
      <c r="P40" s="4">
        <v>6.5733333333333324E-2</v>
      </c>
      <c r="Q40" s="4">
        <v>3.39E-2</v>
      </c>
      <c r="R40" s="4">
        <v>0.45816666666666667</v>
      </c>
      <c r="S40" s="4">
        <v>0.15333333333333332</v>
      </c>
      <c r="T40" s="4">
        <v>0.36129999999999995</v>
      </c>
      <c r="U40" s="4">
        <v>3.0666666666666665E-2</v>
      </c>
      <c r="V40" s="4">
        <v>0.16733333333333333</v>
      </c>
      <c r="W40" s="4">
        <v>0.33393333333333336</v>
      </c>
      <c r="X40" s="4">
        <v>9.4733333333333336E-2</v>
      </c>
      <c r="Y40" s="4">
        <v>0.13670000000000002</v>
      </c>
      <c r="Z40" s="4">
        <v>1.5699999999999999E-2</v>
      </c>
      <c r="AA40" s="4">
        <v>3.5200000000000002E-2</v>
      </c>
      <c r="AB40" s="4">
        <v>5.8100000000000006E-2</v>
      </c>
      <c r="AC40" s="4">
        <v>0.41833333333333328</v>
      </c>
      <c r="AD40" s="4">
        <v>0.68400000000000005</v>
      </c>
      <c r="AE40" s="4">
        <v>0.82310000000000005</v>
      </c>
      <c r="AF40" s="4">
        <v>0.10673333333333335</v>
      </c>
      <c r="AG40" s="4">
        <v>0.52346666666666675</v>
      </c>
      <c r="AH40" s="4">
        <v>6.3E-2</v>
      </c>
      <c r="AI40" s="4">
        <v>4.413333333333333E-2</v>
      </c>
    </row>
    <row r="41" spans="1:35">
      <c r="A41" s="28">
        <v>372</v>
      </c>
      <c r="B41" s="29">
        <v>5.2199999999999996E-2</v>
      </c>
      <c r="C41" s="4">
        <v>5.9066666666666663E-2</v>
      </c>
      <c r="D41" s="4">
        <v>0.13946666666666666</v>
      </c>
      <c r="E41" s="4">
        <v>0.18203333333333335</v>
      </c>
      <c r="F41" s="4">
        <v>7.693333333333334E-2</v>
      </c>
      <c r="G41" s="4">
        <v>4.929999999999999E-2</v>
      </c>
      <c r="H41" s="4">
        <v>0.16643333333333332</v>
      </c>
      <c r="I41" s="4">
        <v>2.4533333333333334E-2</v>
      </c>
      <c r="J41" s="4">
        <v>0.17989999999999998</v>
      </c>
      <c r="K41" s="4">
        <v>2.7733333333333332E-2</v>
      </c>
      <c r="L41" s="4">
        <v>8.0833333333333326E-2</v>
      </c>
      <c r="M41" s="4">
        <v>5.6833333333333326E-2</v>
      </c>
      <c r="N41" s="4">
        <v>3.0633333333333332E-2</v>
      </c>
      <c r="O41" s="4">
        <v>1.9433333333333334E-2</v>
      </c>
      <c r="P41" s="4">
        <v>6.5166666666666664E-2</v>
      </c>
      <c r="Q41" s="4">
        <v>3.39E-2</v>
      </c>
      <c r="R41" s="4">
        <v>0.47320000000000001</v>
      </c>
      <c r="S41" s="4">
        <v>0.15546666666666664</v>
      </c>
      <c r="T41" s="4">
        <v>0.36713333333333331</v>
      </c>
      <c r="U41" s="4">
        <v>3.0633333333333332E-2</v>
      </c>
      <c r="V41" s="4">
        <v>0.16569999999999999</v>
      </c>
      <c r="W41" s="4">
        <v>0.35166666666666674</v>
      </c>
      <c r="X41" s="4">
        <v>0.10170000000000001</v>
      </c>
      <c r="Y41" s="4">
        <v>0.13830000000000001</v>
      </c>
      <c r="Z41" s="4">
        <v>1.5699999999999999E-2</v>
      </c>
      <c r="AA41" s="4">
        <v>3.5200000000000002E-2</v>
      </c>
      <c r="AB41" s="4">
        <v>5.8100000000000006E-2</v>
      </c>
      <c r="AC41" s="4">
        <v>0.41830000000000006</v>
      </c>
      <c r="AD41" s="4">
        <v>0.68453333333333344</v>
      </c>
      <c r="AE41" s="4">
        <v>0.82689999999999986</v>
      </c>
      <c r="AF41" s="4">
        <v>0.11213333333333332</v>
      </c>
      <c r="AG41" s="4">
        <v>0.52776666666666661</v>
      </c>
      <c r="AH41" s="4">
        <v>6.3533333333333331E-2</v>
      </c>
      <c r="AI41" s="4">
        <v>4.466666666666666E-2</v>
      </c>
    </row>
    <row r="42" spans="1:35">
      <c r="A42" s="28">
        <v>374</v>
      </c>
      <c r="B42" s="29">
        <v>5.7499999999999996E-2</v>
      </c>
      <c r="C42" s="4">
        <v>6.0666666666666667E-2</v>
      </c>
      <c r="D42" s="4">
        <v>0.1474</v>
      </c>
      <c r="E42" s="4">
        <v>0.18733333333333332</v>
      </c>
      <c r="F42" s="4">
        <v>8.0633333333333335E-2</v>
      </c>
      <c r="G42" s="4">
        <v>4.929999999999999E-2</v>
      </c>
      <c r="H42" s="4">
        <v>0.17330000000000001</v>
      </c>
      <c r="I42" s="4">
        <v>2.4500000000000004E-2</v>
      </c>
      <c r="J42" s="4">
        <v>0.17826666666666668</v>
      </c>
      <c r="K42" s="4">
        <v>2.7699999999999999E-2</v>
      </c>
      <c r="L42" s="4">
        <v>7.7066666666666672E-2</v>
      </c>
      <c r="M42" s="4">
        <v>5.6266666666666666E-2</v>
      </c>
      <c r="N42" s="4">
        <v>3.0599999999999999E-2</v>
      </c>
      <c r="O42" s="4">
        <v>1.9400000000000001E-2</v>
      </c>
      <c r="P42" s="4">
        <v>6.4600000000000005E-2</v>
      </c>
      <c r="Q42" s="4">
        <v>3.39E-2</v>
      </c>
      <c r="R42" s="4">
        <v>0.48716666666666669</v>
      </c>
      <c r="S42" s="4">
        <v>0.15706666666666666</v>
      </c>
      <c r="T42" s="4">
        <v>0.37189999999999995</v>
      </c>
      <c r="U42" s="4">
        <v>3.0599999999999999E-2</v>
      </c>
      <c r="V42" s="4">
        <v>0.16406666666666667</v>
      </c>
      <c r="W42" s="4">
        <v>0.36886666666666668</v>
      </c>
      <c r="X42" s="4">
        <v>0.10923333333333334</v>
      </c>
      <c r="Y42" s="4">
        <v>0.14043333333333333</v>
      </c>
      <c r="Z42" s="4">
        <v>1.5699999999999999E-2</v>
      </c>
      <c r="AA42" s="4">
        <v>3.5200000000000002E-2</v>
      </c>
      <c r="AB42" s="4">
        <v>5.8100000000000006E-2</v>
      </c>
      <c r="AC42" s="4">
        <v>0.41830000000000006</v>
      </c>
      <c r="AD42" s="4">
        <v>0.68506666666666671</v>
      </c>
      <c r="AE42" s="4">
        <v>0.83123333333333338</v>
      </c>
      <c r="AF42" s="4">
        <v>0.11969999999999999</v>
      </c>
      <c r="AG42" s="4">
        <v>0.53156666666666663</v>
      </c>
      <c r="AH42" s="4">
        <v>6.5166666666666664E-2</v>
      </c>
      <c r="AI42" s="4">
        <v>4.5199999999999997E-2</v>
      </c>
    </row>
    <row r="43" spans="1:35">
      <c r="A43" s="28">
        <v>376</v>
      </c>
      <c r="B43" s="29">
        <v>6.2799999999999995E-2</v>
      </c>
      <c r="C43" s="4">
        <v>6.2800000000000009E-2</v>
      </c>
      <c r="D43" s="4">
        <v>0.15586666666666668</v>
      </c>
      <c r="E43" s="4">
        <v>0.19366666666666665</v>
      </c>
      <c r="F43" s="4">
        <v>8.3799999999999986E-2</v>
      </c>
      <c r="G43" s="4">
        <v>4.9866666666666663E-2</v>
      </c>
      <c r="H43" s="4">
        <v>0.18016666666666667</v>
      </c>
      <c r="I43" s="4">
        <v>2.4500000000000004E-2</v>
      </c>
      <c r="J43" s="4">
        <v>0.17396666666666669</v>
      </c>
      <c r="K43" s="4">
        <v>2.7666666666666662E-2</v>
      </c>
      <c r="L43" s="4">
        <v>7.4900000000000008E-2</v>
      </c>
      <c r="M43" s="4">
        <v>5.6233333333333337E-2</v>
      </c>
      <c r="N43" s="4">
        <v>3.0599999999999999E-2</v>
      </c>
      <c r="O43" s="4">
        <v>1.9400000000000001E-2</v>
      </c>
      <c r="P43" s="4">
        <v>6.4600000000000005E-2</v>
      </c>
      <c r="Q43" s="4">
        <v>3.3866666666666663E-2</v>
      </c>
      <c r="R43" s="4">
        <v>0.49630000000000002</v>
      </c>
      <c r="S43" s="4">
        <v>0.15813333333333332</v>
      </c>
      <c r="T43" s="4">
        <v>0.37670000000000003</v>
      </c>
      <c r="U43" s="4">
        <v>3.0066666666666669E-2</v>
      </c>
      <c r="V43" s="4">
        <v>0.16136666666666669</v>
      </c>
      <c r="W43" s="4">
        <v>0.38073333333333331</v>
      </c>
      <c r="X43" s="4">
        <v>0.11780000000000002</v>
      </c>
      <c r="Y43" s="4">
        <v>0.1431</v>
      </c>
      <c r="Z43" s="4">
        <v>1.5699999999999999E-2</v>
      </c>
      <c r="AA43" s="4">
        <v>3.5200000000000002E-2</v>
      </c>
      <c r="AB43" s="4">
        <v>5.8066666666666662E-2</v>
      </c>
      <c r="AC43" s="4">
        <v>0.41830000000000006</v>
      </c>
      <c r="AD43" s="4">
        <v>0.68559999999999999</v>
      </c>
      <c r="AE43" s="4">
        <v>0.83503333333333341</v>
      </c>
      <c r="AF43" s="4">
        <v>0.12563333333333335</v>
      </c>
      <c r="AG43" s="4">
        <v>0.53533333333333333</v>
      </c>
      <c r="AH43" s="4">
        <v>6.6800000000000012E-2</v>
      </c>
      <c r="AI43" s="4">
        <v>4.5199999999999997E-2</v>
      </c>
    </row>
    <row r="44" spans="1:35">
      <c r="A44" s="28">
        <v>378</v>
      </c>
      <c r="B44" s="29">
        <v>6.8099999999999994E-2</v>
      </c>
      <c r="C44" s="4">
        <v>6.4399999999999999E-2</v>
      </c>
      <c r="D44" s="4">
        <v>0.16483333333333333</v>
      </c>
      <c r="E44" s="4">
        <v>0.20003333333333337</v>
      </c>
      <c r="F44" s="4">
        <v>8.7500000000000008E-2</v>
      </c>
      <c r="G44" s="4">
        <v>5.043333333333333E-2</v>
      </c>
      <c r="H44" s="4">
        <v>0.18653333333333333</v>
      </c>
      <c r="I44" s="4">
        <v>2.4466666666666668E-2</v>
      </c>
      <c r="J44" s="4">
        <v>0.16969999999999999</v>
      </c>
      <c r="K44" s="4">
        <v>2.7633333333333333E-2</v>
      </c>
      <c r="L44" s="4">
        <v>7.113333333333334E-2</v>
      </c>
      <c r="M44" s="4">
        <v>5.566666666666667E-2</v>
      </c>
      <c r="N44" s="4">
        <v>3.0066666666666669E-2</v>
      </c>
      <c r="O44" s="4">
        <v>1.9400000000000001E-2</v>
      </c>
      <c r="P44" s="4">
        <v>6.4066666666666675E-2</v>
      </c>
      <c r="Q44" s="4">
        <v>3.3299999999999996E-2</v>
      </c>
      <c r="R44" s="4">
        <v>0.50650000000000006</v>
      </c>
      <c r="S44" s="4">
        <v>0.15866666666666665</v>
      </c>
      <c r="T44" s="4">
        <v>0.38143333333333335</v>
      </c>
      <c r="U44" s="4">
        <v>2.8999999999999998E-2</v>
      </c>
      <c r="V44" s="4">
        <v>0.15923333333333334</v>
      </c>
      <c r="W44" s="4">
        <v>0.38879999999999998</v>
      </c>
      <c r="X44" s="4">
        <v>0.12586666666666668</v>
      </c>
      <c r="Y44" s="4">
        <v>0.14576666666666668</v>
      </c>
      <c r="Z44" s="4">
        <v>1.5666666666666666E-2</v>
      </c>
      <c r="AA44" s="4">
        <v>3.5200000000000002E-2</v>
      </c>
      <c r="AB44" s="4">
        <v>5.8033333333333333E-2</v>
      </c>
      <c r="AC44" s="4">
        <v>0.41830000000000006</v>
      </c>
      <c r="AD44" s="4">
        <v>0.68559999999999999</v>
      </c>
      <c r="AE44" s="4">
        <v>0.83879999999999999</v>
      </c>
      <c r="AF44" s="4">
        <v>0.13263333333333335</v>
      </c>
      <c r="AG44" s="4">
        <v>0.5396333333333333</v>
      </c>
      <c r="AH44" s="4">
        <v>6.7900000000000002E-2</v>
      </c>
      <c r="AI44" s="4">
        <v>4.5199999999999997E-2</v>
      </c>
    </row>
    <row r="45" spans="1:35">
      <c r="A45" s="28">
        <v>380</v>
      </c>
      <c r="B45" s="29">
        <v>7.3933333333333337E-2</v>
      </c>
      <c r="C45" s="4">
        <v>6.6000000000000003E-2</v>
      </c>
      <c r="D45" s="4">
        <v>0.17276666666666665</v>
      </c>
      <c r="E45" s="4">
        <v>0.2069</v>
      </c>
      <c r="F45" s="4">
        <v>9.0166666666666659E-2</v>
      </c>
      <c r="G45" s="4">
        <v>5.0999999999999997E-2</v>
      </c>
      <c r="H45" s="4">
        <v>0.1918333333333333</v>
      </c>
      <c r="I45" s="4">
        <v>2.4433333333333335E-2</v>
      </c>
      <c r="J45" s="4">
        <v>0.16276666666666664</v>
      </c>
      <c r="K45" s="4">
        <v>2.76E-2</v>
      </c>
      <c r="L45" s="4">
        <v>6.7933333333333332E-2</v>
      </c>
      <c r="M45" s="4">
        <v>5.513333333333334E-2</v>
      </c>
      <c r="N45" s="4">
        <v>2.9533333333333332E-2</v>
      </c>
      <c r="O45" s="4">
        <v>1.9400000000000001E-2</v>
      </c>
      <c r="P45" s="4">
        <v>6.3533333333333331E-2</v>
      </c>
      <c r="Q45" s="4">
        <v>3.2733333333333337E-2</v>
      </c>
      <c r="R45" s="4">
        <v>0.51296666666666668</v>
      </c>
      <c r="S45" s="4">
        <v>0.15920000000000001</v>
      </c>
      <c r="T45" s="4">
        <v>0.38566666666666666</v>
      </c>
      <c r="U45" s="4">
        <v>2.7933333333333338E-2</v>
      </c>
      <c r="V45" s="4">
        <v>0.15656666666666666</v>
      </c>
      <c r="W45" s="4">
        <v>0.39683333333333337</v>
      </c>
      <c r="X45" s="4">
        <v>0.13389999999999999</v>
      </c>
      <c r="Y45" s="4">
        <v>0.14896666666666666</v>
      </c>
      <c r="Z45" s="4">
        <v>1.5633333333333332E-2</v>
      </c>
      <c r="AA45" s="4">
        <v>3.5200000000000002E-2</v>
      </c>
      <c r="AB45" s="4">
        <v>5.8000000000000003E-2</v>
      </c>
      <c r="AC45" s="4">
        <v>0.41826666666666662</v>
      </c>
      <c r="AD45" s="4">
        <v>0.68559999999999999</v>
      </c>
      <c r="AE45" s="4">
        <v>0.8420333333333333</v>
      </c>
      <c r="AF45" s="4">
        <v>0.14233333333333334</v>
      </c>
      <c r="AG45" s="4">
        <v>0.54500000000000004</v>
      </c>
      <c r="AH45" s="4">
        <v>6.7866666666666672E-2</v>
      </c>
      <c r="AI45" s="4">
        <v>4.4666666666666667E-2</v>
      </c>
    </row>
    <row r="46" spans="1:35">
      <c r="A46" s="28">
        <v>382</v>
      </c>
      <c r="B46" s="29">
        <v>8.3433333333333345E-2</v>
      </c>
      <c r="C46" s="4">
        <v>6.7599999999999993E-2</v>
      </c>
      <c r="D46" s="4">
        <v>0.18176666666666666</v>
      </c>
      <c r="E46" s="4">
        <v>0.21486666666666665</v>
      </c>
      <c r="F46" s="4">
        <v>9.2833333333333323E-2</v>
      </c>
      <c r="G46" s="4">
        <v>5.0999999999999997E-2</v>
      </c>
      <c r="H46" s="4">
        <v>0.19766666666666666</v>
      </c>
      <c r="I46" s="4">
        <v>2.4400000000000002E-2</v>
      </c>
      <c r="J46" s="4">
        <v>0.15690000000000001</v>
      </c>
      <c r="K46" s="4">
        <v>2.8133333333333333E-2</v>
      </c>
      <c r="L46" s="4">
        <v>6.4199999999999993E-2</v>
      </c>
      <c r="M46" s="4">
        <v>5.4600000000000003E-2</v>
      </c>
      <c r="N46" s="4">
        <v>2.8966666666666668E-2</v>
      </c>
      <c r="O46" s="4">
        <v>1.9366666666666667E-2</v>
      </c>
      <c r="P46" s="4">
        <v>6.3E-2</v>
      </c>
      <c r="Q46" s="4">
        <v>3.2199999999999999E-2</v>
      </c>
      <c r="R46" s="4">
        <v>0.5188666666666667</v>
      </c>
      <c r="S46" s="4">
        <v>0.15866666666666665</v>
      </c>
      <c r="T46" s="4">
        <v>0.39043333333333335</v>
      </c>
      <c r="U46" s="4">
        <v>2.7366666666666668E-2</v>
      </c>
      <c r="V46" s="4">
        <v>0.15390000000000001</v>
      </c>
      <c r="W46" s="4">
        <v>0.40163333333333329</v>
      </c>
      <c r="X46" s="4">
        <v>0.14036666666666667</v>
      </c>
      <c r="Y46" s="4">
        <v>0.15109999999999998</v>
      </c>
      <c r="Z46" s="4">
        <v>1.5599999999999998E-2</v>
      </c>
      <c r="AA46" s="4">
        <v>3.5200000000000002E-2</v>
      </c>
      <c r="AB46" s="4">
        <v>5.8000000000000003E-2</v>
      </c>
      <c r="AC46" s="4">
        <v>0.4182333333333334</v>
      </c>
      <c r="AD46" s="4">
        <v>0.68556666666666677</v>
      </c>
      <c r="AE46" s="4">
        <v>0.84526666666666672</v>
      </c>
      <c r="AF46" s="4">
        <v>0.15583333333333335</v>
      </c>
      <c r="AG46" s="4">
        <v>0.54986666666666661</v>
      </c>
      <c r="AH46" s="4">
        <v>6.7833333333333329E-2</v>
      </c>
      <c r="AI46" s="4">
        <v>4.3566666666666663E-2</v>
      </c>
    </row>
    <row r="47" spans="1:35">
      <c r="A47" s="28">
        <v>384</v>
      </c>
      <c r="B47" s="29">
        <v>9.4533333333333344E-2</v>
      </c>
      <c r="C47" s="4">
        <v>6.9166666666666654E-2</v>
      </c>
      <c r="D47" s="4">
        <v>0.19023333333333334</v>
      </c>
      <c r="E47" s="4">
        <v>0.2233333333333333</v>
      </c>
      <c r="F47" s="4">
        <v>9.5499999999999988E-2</v>
      </c>
      <c r="G47" s="4">
        <v>5.0999999999999997E-2</v>
      </c>
      <c r="H47" s="4">
        <v>0.20349999999999999</v>
      </c>
      <c r="I47" s="4">
        <v>2.4900000000000002E-2</v>
      </c>
      <c r="J47" s="4">
        <v>0.14939999999999998</v>
      </c>
      <c r="K47" s="4">
        <v>2.8633333333333334E-2</v>
      </c>
      <c r="L47" s="4">
        <v>6.1533333333333329E-2</v>
      </c>
      <c r="M47" s="4">
        <v>5.4066666666666673E-2</v>
      </c>
      <c r="N47" s="4">
        <v>2.8933333333333335E-2</v>
      </c>
      <c r="O47" s="4">
        <v>1.9333333333333331E-2</v>
      </c>
      <c r="P47" s="4">
        <v>6.246666666666667E-2</v>
      </c>
      <c r="Q47" s="4">
        <v>3.2199999999999999E-2</v>
      </c>
      <c r="R47" s="4">
        <v>0.52316666666666667</v>
      </c>
      <c r="S47" s="4">
        <v>0.15703333333333333</v>
      </c>
      <c r="T47" s="4">
        <v>0.39413333333333328</v>
      </c>
      <c r="U47" s="4">
        <v>2.6800000000000001E-2</v>
      </c>
      <c r="V47" s="4">
        <v>0.15013333333333334</v>
      </c>
      <c r="W47" s="4">
        <v>0.40536666666666665</v>
      </c>
      <c r="X47" s="4">
        <v>0.14786666666666667</v>
      </c>
      <c r="Y47" s="4">
        <v>0.15376666666666669</v>
      </c>
      <c r="Z47" s="4">
        <v>1.5599999999999998E-2</v>
      </c>
      <c r="AA47" s="4">
        <v>3.5200000000000002E-2</v>
      </c>
      <c r="AB47" s="4">
        <v>5.8000000000000003E-2</v>
      </c>
      <c r="AC47" s="4">
        <v>0.41819999999999996</v>
      </c>
      <c r="AD47" s="4">
        <v>0.68553333333333333</v>
      </c>
      <c r="AE47" s="4">
        <v>0.84743333333333337</v>
      </c>
      <c r="AF47" s="4">
        <v>0.16986666666666669</v>
      </c>
      <c r="AG47" s="4">
        <v>0.55419999999999991</v>
      </c>
      <c r="AH47" s="4">
        <v>6.7799999999999999E-2</v>
      </c>
      <c r="AI47" s="4">
        <v>4.246666666666666E-2</v>
      </c>
    </row>
    <row r="48" spans="1:35">
      <c r="A48" s="28">
        <v>386</v>
      </c>
      <c r="B48" s="29">
        <v>0.10880000000000001</v>
      </c>
      <c r="C48" s="4">
        <v>7.1266666666666659E-2</v>
      </c>
      <c r="D48" s="4">
        <v>0.20026666666666668</v>
      </c>
      <c r="E48" s="4">
        <v>0.23076666666666668</v>
      </c>
      <c r="F48" s="4">
        <v>9.9199999999999997E-2</v>
      </c>
      <c r="G48" s="4">
        <v>5.0999999999999997E-2</v>
      </c>
      <c r="H48" s="4">
        <v>0.2104</v>
      </c>
      <c r="I48" s="4">
        <v>2.5399999999999995E-2</v>
      </c>
      <c r="J48" s="4">
        <v>0.14349999999999999</v>
      </c>
      <c r="K48" s="4">
        <v>2.9133333333333334E-2</v>
      </c>
      <c r="L48" s="4">
        <v>5.8833333333333328E-2</v>
      </c>
      <c r="M48" s="4">
        <v>5.3499999999999999E-2</v>
      </c>
      <c r="N48" s="4">
        <v>2.8899999999999999E-2</v>
      </c>
      <c r="O48" s="4">
        <v>1.9300000000000001E-2</v>
      </c>
      <c r="P48" s="4">
        <v>6.193333333333334E-2</v>
      </c>
      <c r="Q48" s="4">
        <v>3.1666666666666669E-2</v>
      </c>
      <c r="R48" s="4">
        <v>0.52583333333333337</v>
      </c>
      <c r="S48" s="4">
        <v>0.15433333333333332</v>
      </c>
      <c r="T48" s="4">
        <v>0.3983666666666667</v>
      </c>
      <c r="U48" s="4">
        <v>2.6233333333333334E-2</v>
      </c>
      <c r="V48" s="4">
        <v>0.1469</v>
      </c>
      <c r="W48" s="4">
        <v>0.40696666666666664</v>
      </c>
      <c r="X48" s="4">
        <v>0.15593333333333334</v>
      </c>
      <c r="Y48" s="4">
        <v>0.15646666666666667</v>
      </c>
      <c r="Z48" s="4">
        <v>1.5599999999999998E-2</v>
      </c>
      <c r="AA48" s="4">
        <v>3.5166666666666672E-2</v>
      </c>
      <c r="AB48" s="4">
        <v>5.8000000000000003E-2</v>
      </c>
      <c r="AC48" s="4">
        <v>0.41819999999999996</v>
      </c>
      <c r="AD48" s="4">
        <v>0.68549999999999989</v>
      </c>
      <c r="AE48" s="4">
        <v>0.84960000000000002</v>
      </c>
      <c r="AF48" s="4">
        <v>0.18443333333333334</v>
      </c>
      <c r="AG48" s="4">
        <v>0.55743333333333334</v>
      </c>
      <c r="AH48" s="4">
        <v>6.7266666666666655E-2</v>
      </c>
      <c r="AI48" s="4">
        <v>4.19E-2</v>
      </c>
    </row>
    <row r="49" spans="1:35">
      <c r="A49" s="28">
        <v>388</v>
      </c>
      <c r="B49" s="29">
        <v>0.12096666666666667</v>
      </c>
      <c r="C49" s="4">
        <v>7.3366666666666677E-2</v>
      </c>
      <c r="D49" s="4">
        <v>0.20926666666666663</v>
      </c>
      <c r="E49" s="4">
        <v>0.23870000000000002</v>
      </c>
      <c r="F49" s="4">
        <v>0.10396666666666667</v>
      </c>
      <c r="G49" s="4">
        <v>5.043333333333333E-2</v>
      </c>
      <c r="H49" s="4">
        <v>0.21729999999999997</v>
      </c>
      <c r="I49" s="4">
        <v>2.5899999999999996E-2</v>
      </c>
      <c r="J49" s="4">
        <v>0.13600000000000001</v>
      </c>
      <c r="K49" s="4">
        <v>2.9100000000000001E-2</v>
      </c>
      <c r="L49" s="4">
        <v>5.7199999999999994E-2</v>
      </c>
      <c r="M49" s="4">
        <v>5.2933333333333332E-2</v>
      </c>
      <c r="N49" s="4">
        <v>2.8899999999999999E-2</v>
      </c>
      <c r="O49" s="4">
        <v>1.9300000000000001E-2</v>
      </c>
      <c r="P49" s="4">
        <v>6.1400000000000003E-2</v>
      </c>
      <c r="Q49" s="4">
        <v>3.0599999999999999E-2</v>
      </c>
      <c r="R49" s="4">
        <v>0.52743333333333331</v>
      </c>
      <c r="S49" s="4">
        <v>0.15163333333333331</v>
      </c>
      <c r="T49" s="4">
        <v>0.40260000000000001</v>
      </c>
      <c r="U49" s="4">
        <v>2.5700000000000001E-2</v>
      </c>
      <c r="V49" s="4">
        <v>0.14313333333333333</v>
      </c>
      <c r="W49" s="4">
        <v>0.40696666666666664</v>
      </c>
      <c r="X49" s="4">
        <v>0.16450000000000001</v>
      </c>
      <c r="Y49" s="4">
        <v>0.16023333333333334</v>
      </c>
      <c r="Z49" s="4">
        <v>1.5599999999999998E-2</v>
      </c>
      <c r="AA49" s="4">
        <v>3.5133333333333329E-2</v>
      </c>
      <c r="AB49" s="4">
        <v>5.7966666666666666E-2</v>
      </c>
      <c r="AC49" s="4">
        <v>0.41819999999999996</v>
      </c>
      <c r="AD49" s="4">
        <v>0.68549999999999989</v>
      </c>
      <c r="AE49" s="4">
        <v>0.8512333333333334</v>
      </c>
      <c r="AF49" s="4">
        <v>0.19953333333333334</v>
      </c>
      <c r="AG49" s="4">
        <v>0.56173333333333331</v>
      </c>
      <c r="AH49" s="4">
        <v>6.6199999999999995E-2</v>
      </c>
      <c r="AI49" s="4">
        <v>4.136666666666667E-2</v>
      </c>
    </row>
    <row r="50" spans="1:35">
      <c r="A50" s="28">
        <v>390</v>
      </c>
      <c r="B50" s="29">
        <v>0.13473333333333334</v>
      </c>
      <c r="C50" s="4">
        <v>7.5499999999999998E-2</v>
      </c>
      <c r="D50" s="4">
        <v>0.21879999999999999</v>
      </c>
      <c r="E50" s="4">
        <v>0.24666666666666667</v>
      </c>
      <c r="F50" s="4">
        <v>0.10873333333333333</v>
      </c>
      <c r="G50" s="4">
        <v>4.986666666666667E-2</v>
      </c>
      <c r="H50" s="4">
        <v>0.22360000000000002</v>
      </c>
      <c r="I50" s="4">
        <v>2.5866666666666666E-2</v>
      </c>
      <c r="J50" s="4">
        <v>0.12906666666666666</v>
      </c>
      <c r="K50" s="4">
        <v>2.9066666666666668E-2</v>
      </c>
      <c r="L50" s="4">
        <v>5.503333333333333E-2</v>
      </c>
      <c r="M50" s="4">
        <v>5.2366666666666672E-2</v>
      </c>
      <c r="N50" s="4">
        <v>2.8366666666666665E-2</v>
      </c>
      <c r="O50" s="4">
        <v>1.9300000000000001E-2</v>
      </c>
      <c r="P50" s="4">
        <v>6.1400000000000003E-2</v>
      </c>
      <c r="Q50" s="4">
        <v>2.9533333333333332E-2</v>
      </c>
      <c r="R50" s="4">
        <v>0.5279666666666667</v>
      </c>
      <c r="S50" s="4">
        <v>0.14946666666666666</v>
      </c>
      <c r="T50" s="4">
        <v>0.40576666666666666</v>
      </c>
      <c r="U50" s="4">
        <v>2.5700000000000001E-2</v>
      </c>
      <c r="V50" s="4">
        <v>0.13993333333333333</v>
      </c>
      <c r="W50" s="4">
        <v>0.40643333333333326</v>
      </c>
      <c r="X50" s="4">
        <v>0.17096666666666668</v>
      </c>
      <c r="Y50" s="4">
        <v>0.16293333333333335</v>
      </c>
      <c r="Z50" s="4">
        <v>1.5566666666666666E-2</v>
      </c>
      <c r="AA50" s="4">
        <v>3.5099999999999999E-2</v>
      </c>
      <c r="AB50" s="4">
        <v>5.7933333333333337E-2</v>
      </c>
      <c r="AC50" s="4">
        <v>0.41819999999999996</v>
      </c>
      <c r="AD50" s="4">
        <v>0.68549999999999989</v>
      </c>
      <c r="AE50" s="4">
        <v>0.85340000000000005</v>
      </c>
      <c r="AF50" s="4">
        <v>0.22056666666666666</v>
      </c>
      <c r="AG50" s="4">
        <v>0.56496666666666673</v>
      </c>
      <c r="AH50" s="4">
        <v>6.4600000000000005E-2</v>
      </c>
      <c r="AI50" s="4">
        <v>4.0833333333333333E-2</v>
      </c>
    </row>
    <row r="51" spans="1:35">
      <c r="A51" s="28">
        <v>392</v>
      </c>
      <c r="B51" s="29">
        <v>0.1469</v>
      </c>
      <c r="C51" s="4">
        <v>7.7633333333333332E-2</v>
      </c>
      <c r="D51" s="4">
        <v>0.2278</v>
      </c>
      <c r="E51" s="4">
        <v>0.25619999999999998</v>
      </c>
      <c r="F51" s="4">
        <v>0.1135</v>
      </c>
      <c r="G51" s="4">
        <v>4.929999999999999E-2</v>
      </c>
      <c r="H51" s="4">
        <v>0.22943333333333335</v>
      </c>
      <c r="I51" s="4">
        <v>2.5833333333333333E-2</v>
      </c>
      <c r="J51" s="4">
        <v>0.1216</v>
      </c>
      <c r="K51" s="4">
        <v>2.9033333333333331E-2</v>
      </c>
      <c r="L51" s="4">
        <v>5.3433333333333333E-2</v>
      </c>
      <c r="M51" s="4">
        <v>5.1833333333333335E-2</v>
      </c>
      <c r="N51" s="4">
        <v>2.7833333333333335E-2</v>
      </c>
      <c r="O51" s="4">
        <v>1.9300000000000001E-2</v>
      </c>
      <c r="P51" s="4">
        <v>6.083333333333333E-2</v>
      </c>
      <c r="Q51" s="4">
        <v>2.8433333333333335E-2</v>
      </c>
      <c r="R51" s="4">
        <v>0.52849999999999997</v>
      </c>
      <c r="S51" s="4">
        <v>0.14730000000000001</v>
      </c>
      <c r="T51" s="4">
        <v>0.4083666666666666</v>
      </c>
      <c r="U51" s="4">
        <v>2.5700000000000001E-2</v>
      </c>
      <c r="V51" s="4">
        <v>0.13566666666666663</v>
      </c>
      <c r="W51" s="4">
        <v>0.40483333333333332</v>
      </c>
      <c r="X51" s="4">
        <v>0.17633333333333334</v>
      </c>
      <c r="Y51" s="4">
        <v>0.16506666666666667</v>
      </c>
      <c r="Z51" s="4">
        <v>1.5533333333333335E-2</v>
      </c>
      <c r="AA51" s="4">
        <v>3.5099999999999999E-2</v>
      </c>
      <c r="AB51" s="4">
        <v>5.79E-2</v>
      </c>
      <c r="AC51" s="4">
        <v>0.4176333333333333</v>
      </c>
      <c r="AD51" s="4">
        <v>0.68493333333333339</v>
      </c>
      <c r="AE51" s="4">
        <v>0.85446666666666671</v>
      </c>
      <c r="AF51" s="4">
        <v>0.24379999999999999</v>
      </c>
      <c r="AG51" s="4">
        <v>0.56930000000000003</v>
      </c>
      <c r="AH51" s="4">
        <v>6.2966666666666657E-2</v>
      </c>
      <c r="AI51" s="4">
        <v>3.9766666666666665E-2</v>
      </c>
    </row>
    <row r="52" spans="1:35">
      <c r="A52" s="28">
        <v>394</v>
      </c>
      <c r="B52" s="29">
        <v>0.16116666666666665</v>
      </c>
      <c r="C52" s="4">
        <v>8.0299999999999996E-2</v>
      </c>
      <c r="D52" s="4">
        <v>0.23729999999999998</v>
      </c>
      <c r="E52" s="4">
        <v>0.26363333333333333</v>
      </c>
      <c r="F52" s="4">
        <v>0.11933333333333333</v>
      </c>
      <c r="G52" s="4">
        <v>4.929999999999999E-2</v>
      </c>
      <c r="H52" s="4">
        <v>0.23419999999999999</v>
      </c>
      <c r="I52" s="4">
        <v>2.58E-2</v>
      </c>
      <c r="J52" s="4">
        <v>0.11359999999999999</v>
      </c>
      <c r="K52" s="4">
        <v>2.9000000000000001E-2</v>
      </c>
      <c r="L52" s="4">
        <v>5.1300000000000005E-2</v>
      </c>
      <c r="M52" s="4">
        <v>5.0233333333333331E-2</v>
      </c>
      <c r="N52" s="4">
        <v>2.7300000000000001E-2</v>
      </c>
      <c r="O52" s="4">
        <v>1.9266666666666668E-2</v>
      </c>
      <c r="P52" s="4">
        <v>6.026666666666667E-2</v>
      </c>
      <c r="Q52" s="4">
        <v>2.7333333333333334E-2</v>
      </c>
      <c r="R52" s="4">
        <v>0.52849999999999997</v>
      </c>
      <c r="S52" s="4">
        <v>0.14513333333333334</v>
      </c>
      <c r="T52" s="4">
        <v>0.4104666666666667</v>
      </c>
      <c r="U52" s="4">
        <v>2.5700000000000001E-2</v>
      </c>
      <c r="V52" s="4">
        <v>0.13243333333333332</v>
      </c>
      <c r="W52" s="4">
        <v>0.40053333333333335</v>
      </c>
      <c r="X52" s="4">
        <v>0.18063333333333334</v>
      </c>
      <c r="Y52" s="4">
        <v>0.16716666666666669</v>
      </c>
      <c r="Z52" s="4">
        <v>1.55E-2</v>
      </c>
      <c r="AA52" s="4">
        <v>3.5099999999999999E-2</v>
      </c>
      <c r="AB52" s="4">
        <v>5.79E-2</v>
      </c>
      <c r="AC52" s="4">
        <v>0.41706666666666664</v>
      </c>
      <c r="AD52" s="4">
        <v>0.68436666666666657</v>
      </c>
      <c r="AE52" s="4">
        <v>0.85553333333333337</v>
      </c>
      <c r="AF52" s="4">
        <v>0.26863333333333334</v>
      </c>
      <c r="AG52" s="4">
        <v>0.57253333333333345</v>
      </c>
      <c r="AH52" s="4">
        <v>6.133333333333333E-2</v>
      </c>
      <c r="AI52" s="4">
        <v>3.8700000000000005E-2</v>
      </c>
    </row>
    <row r="53" spans="1:35">
      <c r="A53" s="28">
        <v>396</v>
      </c>
      <c r="B53" s="29">
        <v>0.17173333333333332</v>
      </c>
      <c r="C53" s="4">
        <v>8.2933333333333345E-2</v>
      </c>
      <c r="D53" s="4">
        <v>0.24679999999999999</v>
      </c>
      <c r="E53" s="4">
        <v>0.27213333333333334</v>
      </c>
      <c r="F53" s="4">
        <v>0.12566666666666668</v>
      </c>
      <c r="G53" s="4">
        <v>4.8833333333333333E-2</v>
      </c>
      <c r="H53" s="4">
        <v>0.23850000000000002</v>
      </c>
      <c r="I53" s="4">
        <v>2.58E-2</v>
      </c>
      <c r="J53" s="4">
        <v>0.10613333333333334</v>
      </c>
      <c r="K53" s="4">
        <v>2.9000000000000001E-2</v>
      </c>
      <c r="L53" s="4">
        <v>4.9700000000000001E-2</v>
      </c>
      <c r="M53" s="4">
        <v>4.8633333333333327E-2</v>
      </c>
      <c r="N53" s="4">
        <v>2.7266666666666665E-2</v>
      </c>
      <c r="O53" s="4">
        <v>1.9233333333333335E-2</v>
      </c>
      <c r="P53" s="4">
        <v>5.9166666666666666E-2</v>
      </c>
      <c r="Q53" s="4">
        <v>2.6233333333333334E-2</v>
      </c>
      <c r="R53" s="4">
        <v>0.52846666666666664</v>
      </c>
      <c r="S53" s="4">
        <v>0.1419</v>
      </c>
      <c r="T53" s="4">
        <v>0.41363333333333335</v>
      </c>
      <c r="U53" s="4">
        <v>2.513333333333333E-2</v>
      </c>
      <c r="V53" s="4">
        <v>0.12866666666666668</v>
      </c>
      <c r="W53" s="4">
        <v>0.39513333333333334</v>
      </c>
      <c r="X53" s="4">
        <v>0.18653333333333336</v>
      </c>
      <c r="Y53" s="4">
        <v>0.17036666666666667</v>
      </c>
      <c r="Z53" s="4">
        <v>1.6033333333333333E-2</v>
      </c>
      <c r="AA53" s="4">
        <v>3.5099999999999999E-2</v>
      </c>
      <c r="AB53" s="4">
        <v>5.79E-2</v>
      </c>
      <c r="AC53" s="4">
        <v>0.41593333333333332</v>
      </c>
      <c r="AD53" s="4">
        <v>0.68326666666666658</v>
      </c>
      <c r="AE53" s="4">
        <v>0.85606666666666664</v>
      </c>
      <c r="AF53" s="4">
        <v>0.29886666666666667</v>
      </c>
      <c r="AG53" s="4">
        <v>0.57686666666666664</v>
      </c>
      <c r="AH53" s="4">
        <v>5.9699999999999996E-2</v>
      </c>
      <c r="AI53" s="4">
        <v>3.7066666666666671E-2</v>
      </c>
    </row>
    <row r="54" spans="1:35">
      <c r="A54" s="28">
        <v>398</v>
      </c>
      <c r="B54" s="29">
        <v>0.18283333333333332</v>
      </c>
      <c r="C54" s="4">
        <v>8.610000000000001E-2</v>
      </c>
      <c r="D54" s="4">
        <v>0.25736666666666669</v>
      </c>
      <c r="E54" s="4">
        <v>0.27956666666666669</v>
      </c>
      <c r="F54" s="4">
        <v>0.13256666666666664</v>
      </c>
      <c r="G54" s="4">
        <v>4.8366666666666669E-2</v>
      </c>
      <c r="H54" s="4">
        <v>0.24166666666666667</v>
      </c>
      <c r="I54" s="4">
        <v>2.576666666666667E-2</v>
      </c>
      <c r="J54" s="4">
        <v>9.7600000000000006E-2</v>
      </c>
      <c r="K54" s="4">
        <v>2.8966666666666668E-2</v>
      </c>
      <c r="L54" s="4">
        <v>4.7533333333333337E-2</v>
      </c>
      <c r="M54" s="4">
        <v>4.6999999999999993E-2</v>
      </c>
      <c r="N54" s="4">
        <v>2.7233333333333332E-2</v>
      </c>
      <c r="O54" s="4">
        <v>1.9199999999999998E-2</v>
      </c>
      <c r="P54" s="4">
        <v>5.8100000000000006E-2</v>
      </c>
      <c r="Q54" s="4">
        <v>2.5166666666666667E-2</v>
      </c>
      <c r="R54" s="4">
        <v>0.52843333333333331</v>
      </c>
      <c r="S54" s="4">
        <v>0.13920000000000002</v>
      </c>
      <c r="T54" s="4">
        <v>0.41683333333333333</v>
      </c>
      <c r="U54" s="4">
        <v>2.4033333333333334E-2</v>
      </c>
      <c r="V54" s="4">
        <v>0.12596666666666667</v>
      </c>
      <c r="W54" s="4">
        <v>0.38813333333333327</v>
      </c>
      <c r="X54" s="4">
        <v>0.19136666666666668</v>
      </c>
      <c r="Y54" s="4">
        <v>0.17356666666666665</v>
      </c>
      <c r="Z54" s="4">
        <v>1.6566666666666671E-2</v>
      </c>
      <c r="AA54" s="4">
        <v>3.506666666666667E-2</v>
      </c>
      <c r="AB54" s="4">
        <v>5.79E-2</v>
      </c>
      <c r="AC54" s="4">
        <v>0.41536666666666666</v>
      </c>
      <c r="AD54" s="4">
        <v>0.68213333333333337</v>
      </c>
      <c r="AE54" s="4">
        <v>0.85766666666666669</v>
      </c>
      <c r="AF54" s="4">
        <v>0.34580000000000005</v>
      </c>
      <c r="AG54" s="4">
        <v>0.58063333333333345</v>
      </c>
      <c r="AH54" s="4">
        <v>5.8100000000000006E-2</v>
      </c>
      <c r="AI54" s="4">
        <v>3.5433333333333338E-2</v>
      </c>
    </row>
    <row r="55" spans="1:35">
      <c r="A55" s="28">
        <v>400</v>
      </c>
      <c r="B55" s="29">
        <v>0.1908</v>
      </c>
      <c r="C55" s="4">
        <v>8.9266666666666675E-2</v>
      </c>
      <c r="D55" s="4">
        <v>0.26686666666666664</v>
      </c>
      <c r="E55" s="4">
        <v>0.2891333333333333</v>
      </c>
      <c r="F55" s="4">
        <v>0.13943333333333333</v>
      </c>
      <c r="G55" s="4">
        <v>4.7366666666666668E-2</v>
      </c>
      <c r="H55" s="4">
        <v>0.24483333333333332</v>
      </c>
      <c r="I55" s="4">
        <v>2.5733333333333334E-2</v>
      </c>
      <c r="J55" s="4">
        <v>9.0666666666666673E-2</v>
      </c>
      <c r="K55" s="4">
        <v>2.8933333333333335E-2</v>
      </c>
      <c r="L55" s="4">
        <v>4.5366666666666666E-2</v>
      </c>
      <c r="M55" s="4">
        <v>4.5899999999999996E-2</v>
      </c>
      <c r="N55" s="4">
        <v>2.7199999999999998E-2</v>
      </c>
      <c r="O55" s="4">
        <v>1.9199999999999998E-2</v>
      </c>
      <c r="P55" s="4">
        <v>5.6500000000000002E-2</v>
      </c>
      <c r="Q55" s="4">
        <v>2.3533333333333333E-2</v>
      </c>
      <c r="R55" s="4">
        <v>0.52839999999999998</v>
      </c>
      <c r="S55" s="4">
        <v>0.13596666666666668</v>
      </c>
      <c r="T55" s="4">
        <v>0.42</v>
      </c>
      <c r="U55" s="4">
        <v>2.2933333333333333E-2</v>
      </c>
      <c r="V55" s="4">
        <v>0.12330000000000001</v>
      </c>
      <c r="W55" s="4">
        <v>0.38326666666666664</v>
      </c>
      <c r="X55" s="4">
        <v>0.19726666666666667</v>
      </c>
      <c r="Y55" s="4">
        <v>0.17843333333333336</v>
      </c>
      <c r="Z55" s="4">
        <v>1.7100000000000001E-2</v>
      </c>
      <c r="AA55" s="4">
        <v>3.56E-2</v>
      </c>
      <c r="AB55" s="4">
        <v>5.786666666666667E-2</v>
      </c>
      <c r="AC55" s="4">
        <v>0.41426666666666662</v>
      </c>
      <c r="AD55" s="4">
        <v>0.68049999999999999</v>
      </c>
      <c r="AE55" s="4">
        <v>0.85873333333333335</v>
      </c>
      <c r="AF55" s="4">
        <v>0.38896666666666668</v>
      </c>
      <c r="AG55" s="4">
        <v>0.58440000000000003</v>
      </c>
      <c r="AH55" s="4">
        <v>5.7033333333333332E-2</v>
      </c>
      <c r="AI55" s="4">
        <v>3.4333333333333334E-2</v>
      </c>
    </row>
    <row r="56" spans="1:35">
      <c r="A56" s="28">
        <v>402</v>
      </c>
      <c r="B56" s="29">
        <v>0.20296666666666666</v>
      </c>
      <c r="C56" s="4">
        <v>9.3500000000000014E-2</v>
      </c>
      <c r="D56" s="4">
        <v>0.27639999999999998</v>
      </c>
      <c r="E56" s="4">
        <v>0.29760000000000003</v>
      </c>
      <c r="F56" s="4">
        <v>0.14633333333333334</v>
      </c>
      <c r="G56" s="4">
        <v>4.6833333333333338E-2</v>
      </c>
      <c r="H56" s="4">
        <v>0.24746666666666664</v>
      </c>
      <c r="I56" s="4">
        <v>2.5700000000000001E-2</v>
      </c>
      <c r="J56" s="4">
        <v>8.3733333333333326E-2</v>
      </c>
      <c r="K56" s="4">
        <v>2.8899999999999999E-2</v>
      </c>
      <c r="L56" s="4">
        <v>4.3733333333333325E-2</v>
      </c>
      <c r="M56" s="4">
        <v>4.5333333333333337E-2</v>
      </c>
      <c r="N56" s="4">
        <v>2.7199999999999998E-2</v>
      </c>
      <c r="O56" s="4">
        <v>1.9199999999999998E-2</v>
      </c>
      <c r="P56" s="4">
        <v>5.4866666666666668E-2</v>
      </c>
      <c r="Q56" s="4">
        <v>2.1366666666666662E-2</v>
      </c>
      <c r="R56" s="4">
        <v>0.52786666666666671</v>
      </c>
      <c r="S56" s="4">
        <v>0.1338</v>
      </c>
      <c r="T56" s="4">
        <v>0.42369999999999997</v>
      </c>
      <c r="U56" s="4">
        <v>2.24E-2</v>
      </c>
      <c r="V56" s="4">
        <v>0.12223333333333335</v>
      </c>
      <c r="W56" s="4">
        <v>0.37680000000000002</v>
      </c>
      <c r="X56" s="4">
        <v>0.20153333333333334</v>
      </c>
      <c r="Y56" s="4">
        <v>0.1822</v>
      </c>
      <c r="Z56" s="4">
        <v>1.7100000000000001E-2</v>
      </c>
      <c r="AA56" s="4">
        <v>3.61E-2</v>
      </c>
      <c r="AB56" s="4">
        <v>5.7833333333333327E-2</v>
      </c>
      <c r="AC56" s="4">
        <v>0.41373333333333334</v>
      </c>
      <c r="AD56" s="4">
        <v>0.67939999999999989</v>
      </c>
      <c r="AE56" s="4">
        <v>0.85980000000000001</v>
      </c>
      <c r="AF56" s="4">
        <v>0.43700000000000006</v>
      </c>
      <c r="AG56" s="4">
        <v>0.58710000000000007</v>
      </c>
      <c r="AH56" s="4">
        <v>5.5966666666666665E-2</v>
      </c>
      <c r="AI56" s="4">
        <v>3.3266666666666667E-2</v>
      </c>
    </row>
    <row r="57" spans="1:35">
      <c r="A57" s="28">
        <v>404</v>
      </c>
      <c r="B57" s="29">
        <v>0.21460000000000001</v>
      </c>
      <c r="C57" s="4">
        <v>9.7199999999999995E-2</v>
      </c>
      <c r="D57" s="4">
        <v>0.28330000000000005</v>
      </c>
      <c r="E57" s="4">
        <v>0.30609999999999998</v>
      </c>
      <c r="F57" s="4">
        <v>0.15323333333333333</v>
      </c>
      <c r="G57" s="4">
        <v>4.5766666666666671E-2</v>
      </c>
      <c r="H57" s="4">
        <v>0.24956666666666663</v>
      </c>
      <c r="I57" s="4">
        <v>2.5700000000000001E-2</v>
      </c>
      <c r="J57" s="4">
        <v>7.8899999999999998E-2</v>
      </c>
      <c r="K57" s="4">
        <v>2.8899999999999999E-2</v>
      </c>
      <c r="L57" s="4">
        <v>4.2666666666666665E-2</v>
      </c>
      <c r="M57" s="4">
        <v>4.4266666666666669E-2</v>
      </c>
      <c r="N57" s="4">
        <v>2.6666666666666668E-2</v>
      </c>
      <c r="O57" s="4">
        <v>1.9199999999999998E-2</v>
      </c>
      <c r="P57" s="4">
        <v>5.3233333333333334E-2</v>
      </c>
      <c r="Q57" s="4">
        <v>1.9733333333333328E-2</v>
      </c>
      <c r="R57" s="4">
        <v>0.52680000000000005</v>
      </c>
      <c r="S57" s="4">
        <v>0.13163333333333335</v>
      </c>
      <c r="T57" s="4">
        <v>0.4274</v>
      </c>
      <c r="U57" s="4">
        <v>2.1866666666666663E-2</v>
      </c>
      <c r="V57" s="4">
        <v>0.12113333333333333</v>
      </c>
      <c r="W57" s="4">
        <v>0.37140000000000001</v>
      </c>
      <c r="X57" s="4">
        <v>0.20579999999999998</v>
      </c>
      <c r="Y57" s="4">
        <v>0.18756666666666666</v>
      </c>
      <c r="Z57" s="4">
        <v>1.7100000000000001E-2</v>
      </c>
      <c r="AA57" s="4">
        <v>3.663333333333333E-2</v>
      </c>
      <c r="AB57" s="4">
        <v>5.7799999999999997E-2</v>
      </c>
      <c r="AC57" s="4">
        <v>0.41320000000000001</v>
      </c>
      <c r="AD57" s="4">
        <v>0.67833333333333334</v>
      </c>
      <c r="AE57" s="4">
        <v>0.85980000000000001</v>
      </c>
      <c r="AF57" s="4">
        <v>0.46776666666666666</v>
      </c>
      <c r="AG57" s="4">
        <v>0.58979999999999999</v>
      </c>
      <c r="AH57" s="4">
        <v>5.4866666666666668E-2</v>
      </c>
      <c r="AI57" s="4">
        <v>3.2199999999999999E-2</v>
      </c>
    </row>
    <row r="58" spans="1:35">
      <c r="A58" s="28">
        <v>406</v>
      </c>
      <c r="B58" s="29">
        <v>0.22673333333333334</v>
      </c>
      <c r="C58" s="4">
        <v>0.10196666666666666</v>
      </c>
      <c r="D58" s="4">
        <v>0.29126666666666667</v>
      </c>
      <c r="E58" s="4">
        <v>0.31349999999999995</v>
      </c>
      <c r="F58" s="4">
        <v>0.158</v>
      </c>
      <c r="G58" s="4">
        <v>4.5233333333333327E-2</v>
      </c>
      <c r="H58" s="4">
        <v>0.25059999999999999</v>
      </c>
      <c r="I58" s="4">
        <v>2.5666666666666667E-2</v>
      </c>
      <c r="J58" s="4">
        <v>7.513333333333333E-2</v>
      </c>
      <c r="K58" s="4">
        <v>2.8866666666666665E-2</v>
      </c>
      <c r="L58" s="4">
        <v>4.2133333333333335E-2</v>
      </c>
      <c r="M58" s="4">
        <v>4.2666666666666665E-2</v>
      </c>
      <c r="N58" s="4">
        <v>2.6133333333333331E-2</v>
      </c>
      <c r="O58" s="4">
        <v>1.9199999999999998E-2</v>
      </c>
      <c r="P58" s="4">
        <v>5.16E-2</v>
      </c>
      <c r="Q58" s="4">
        <v>1.9199999999999998E-2</v>
      </c>
      <c r="R58" s="4">
        <v>0.52513333333333334</v>
      </c>
      <c r="S58" s="4">
        <v>0.12946666666666665</v>
      </c>
      <c r="T58" s="4">
        <v>0.4326666666666667</v>
      </c>
      <c r="U58" s="4">
        <v>2.1333333333333333E-2</v>
      </c>
      <c r="V58" s="4">
        <v>0.12003333333333333</v>
      </c>
      <c r="W58" s="4">
        <v>0.3644</v>
      </c>
      <c r="X58" s="4">
        <v>0.20956666666666668</v>
      </c>
      <c r="Y58" s="4">
        <v>0.19293333333333332</v>
      </c>
      <c r="Z58" s="4">
        <v>1.7066666666666667E-2</v>
      </c>
      <c r="AA58" s="4">
        <v>3.6600000000000001E-2</v>
      </c>
      <c r="AB58" s="4">
        <v>5.7799999999999997E-2</v>
      </c>
      <c r="AC58" s="4">
        <v>0.41263333333333335</v>
      </c>
      <c r="AD58" s="4">
        <v>0.67776666666666674</v>
      </c>
      <c r="AE58" s="4">
        <v>0.85980000000000001</v>
      </c>
      <c r="AF58" s="4">
        <v>0.52769999999999995</v>
      </c>
      <c r="AG58" s="4">
        <v>0.59249999999999992</v>
      </c>
      <c r="AH58" s="4">
        <v>5.3233333333333334E-2</v>
      </c>
      <c r="AI58" s="4">
        <v>3.1133333333333332E-2</v>
      </c>
    </row>
    <row r="59" spans="1:35">
      <c r="A59" s="28">
        <v>408</v>
      </c>
      <c r="B59" s="29">
        <v>0.23573333333333335</v>
      </c>
      <c r="C59" s="4">
        <v>0.10726666666666666</v>
      </c>
      <c r="D59" s="4">
        <v>0.29760000000000003</v>
      </c>
      <c r="E59" s="4">
        <v>0.31983333333333336</v>
      </c>
      <c r="F59" s="4">
        <v>0.1627666666666667</v>
      </c>
      <c r="G59" s="4">
        <v>4.4699999999999997E-2</v>
      </c>
      <c r="H59" s="4">
        <v>0.25166666666666665</v>
      </c>
      <c r="I59" s="4">
        <v>2.5633333333333331E-2</v>
      </c>
      <c r="J59" s="4">
        <v>7.2433333333333336E-2</v>
      </c>
      <c r="K59" s="4">
        <v>2.8833333333333332E-2</v>
      </c>
      <c r="L59" s="4">
        <v>4.1599999999999998E-2</v>
      </c>
      <c r="M59" s="4">
        <v>4.1066666666666668E-2</v>
      </c>
      <c r="N59" s="4">
        <v>2.5566666666666668E-2</v>
      </c>
      <c r="O59" s="4">
        <v>1.9166666666666665E-2</v>
      </c>
      <c r="P59" s="4">
        <v>4.9999999999999996E-2</v>
      </c>
      <c r="Q59" s="4">
        <v>1.8666666666666665E-2</v>
      </c>
      <c r="R59" s="4">
        <v>0.52400000000000002</v>
      </c>
      <c r="S59" s="4">
        <v>0.12676666666666667</v>
      </c>
      <c r="T59" s="4">
        <v>0.43743333333333334</v>
      </c>
      <c r="U59" s="4">
        <v>2.0766666666666666E-2</v>
      </c>
      <c r="V59" s="4">
        <v>0.11893333333333334</v>
      </c>
      <c r="W59" s="4">
        <v>0.35793333333333327</v>
      </c>
      <c r="X59" s="4">
        <v>0.21279999999999999</v>
      </c>
      <c r="Y59" s="4">
        <v>0.19989999999999999</v>
      </c>
      <c r="Z59" s="4">
        <v>1.7033333333333334E-2</v>
      </c>
      <c r="AA59" s="4">
        <v>3.6600000000000001E-2</v>
      </c>
      <c r="AB59" s="4">
        <v>5.7799999999999997E-2</v>
      </c>
      <c r="AC59" s="4">
        <v>0.41206666666666664</v>
      </c>
      <c r="AD59" s="4">
        <v>0.67720000000000002</v>
      </c>
      <c r="AE59" s="4">
        <v>0.86033333333333328</v>
      </c>
      <c r="AF59" s="4">
        <v>0.57576666666666665</v>
      </c>
      <c r="AG59" s="4">
        <v>0.59516666666666673</v>
      </c>
      <c r="AH59" s="4">
        <v>5.106666666666667E-2</v>
      </c>
      <c r="AI59" s="4">
        <v>3.0566666666666669E-2</v>
      </c>
    </row>
    <row r="60" spans="1:35">
      <c r="A60" s="28">
        <v>410</v>
      </c>
      <c r="B60" s="29">
        <v>0.24366666666666667</v>
      </c>
      <c r="C60" s="4">
        <v>0.11310000000000002</v>
      </c>
      <c r="D60" s="4">
        <v>0.30499999999999999</v>
      </c>
      <c r="E60" s="4">
        <v>0.32616666666666672</v>
      </c>
      <c r="F60" s="4">
        <v>0.16646666666666668</v>
      </c>
      <c r="G60" s="4">
        <v>4.4166666666666667E-2</v>
      </c>
      <c r="H60" s="4">
        <v>0.25276666666666664</v>
      </c>
      <c r="I60" s="4">
        <v>2.5600000000000001E-2</v>
      </c>
      <c r="J60" s="4">
        <v>6.9766666666666657E-2</v>
      </c>
      <c r="K60" s="4">
        <v>2.8800000000000003E-2</v>
      </c>
      <c r="L60" s="4">
        <v>4.1033333333333331E-2</v>
      </c>
      <c r="M60" s="4">
        <v>3.9966666666666671E-2</v>
      </c>
      <c r="N60" s="4">
        <v>2.5533333333333335E-2</v>
      </c>
      <c r="O60" s="4">
        <v>1.9133333333333332E-2</v>
      </c>
      <c r="P60" s="4">
        <v>4.8366666666666669E-2</v>
      </c>
      <c r="Q60" s="4">
        <v>1.8133333333333335E-2</v>
      </c>
      <c r="R60" s="4">
        <v>0.52290000000000003</v>
      </c>
      <c r="S60" s="4">
        <v>0.12353333333333333</v>
      </c>
      <c r="T60" s="4">
        <v>0.44219999999999998</v>
      </c>
      <c r="U60" s="4">
        <v>2.0733333333333329E-2</v>
      </c>
      <c r="V60" s="4">
        <v>0.11786666666666668</v>
      </c>
      <c r="W60" s="4">
        <v>0.35146666666666665</v>
      </c>
      <c r="X60" s="4">
        <v>0.21496666666666667</v>
      </c>
      <c r="Y60" s="4">
        <v>0.20526666666666668</v>
      </c>
      <c r="Z60" s="4">
        <v>1.7000000000000001E-2</v>
      </c>
      <c r="AA60" s="4">
        <v>3.6600000000000001E-2</v>
      </c>
      <c r="AB60" s="4">
        <v>5.7799999999999997E-2</v>
      </c>
      <c r="AC60" s="4">
        <v>0.41149999999999998</v>
      </c>
      <c r="AD60" s="4">
        <v>0.67663333333333331</v>
      </c>
      <c r="AE60" s="4">
        <v>0.86140000000000005</v>
      </c>
      <c r="AF60" s="4">
        <v>0.64380000000000004</v>
      </c>
      <c r="AG60" s="4">
        <v>0.59786666666666666</v>
      </c>
      <c r="AH60" s="4">
        <v>4.9466666666666666E-2</v>
      </c>
      <c r="AI60" s="4">
        <v>0.03</v>
      </c>
    </row>
    <row r="61" spans="1:35">
      <c r="A61" s="28">
        <v>412</v>
      </c>
      <c r="B61" s="29">
        <v>0.25056666666666666</v>
      </c>
      <c r="C61" s="4">
        <v>0.11836666666666668</v>
      </c>
      <c r="D61" s="4">
        <v>0.31240000000000001</v>
      </c>
      <c r="E61" s="4">
        <v>0.33200000000000002</v>
      </c>
      <c r="F61" s="4">
        <v>0.17073333333333332</v>
      </c>
      <c r="G61" s="4">
        <v>4.363333333333333E-2</v>
      </c>
      <c r="H61" s="4">
        <v>0.25333333333333335</v>
      </c>
      <c r="I61" s="4">
        <v>2.5566666666666668E-2</v>
      </c>
      <c r="J61" s="4">
        <v>6.7633333333333337E-2</v>
      </c>
      <c r="K61" s="4">
        <v>2.9300000000000003E-2</v>
      </c>
      <c r="L61" s="4">
        <v>4.0466666666666658E-2</v>
      </c>
      <c r="M61" s="4">
        <v>3.9933333333333328E-2</v>
      </c>
      <c r="N61" s="4">
        <v>2.5499999999999998E-2</v>
      </c>
      <c r="O61" s="4">
        <v>1.9099999999999999E-2</v>
      </c>
      <c r="P61" s="4">
        <v>4.6733333333333328E-2</v>
      </c>
      <c r="Q61" s="4">
        <v>1.7066666666666667E-2</v>
      </c>
      <c r="R61" s="4">
        <v>0.5218666666666667</v>
      </c>
      <c r="S61" s="4">
        <v>0.12083333333333335</v>
      </c>
      <c r="T61" s="4">
        <v>0.44589999999999996</v>
      </c>
      <c r="U61" s="4">
        <v>2.07E-2</v>
      </c>
      <c r="V61" s="4">
        <v>0.11733333333333335</v>
      </c>
      <c r="W61" s="4">
        <v>0.34500000000000003</v>
      </c>
      <c r="X61" s="4">
        <v>0.21603333333333333</v>
      </c>
      <c r="Y61" s="4">
        <v>0.20953333333333335</v>
      </c>
      <c r="Z61" s="4">
        <v>1.7000000000000001E-2</v>
      </c>
      <c r="AA61" s="4">
        <v>3.6600000000000001E-2</v>
      </c>
      <c r="AB61" s="4">
        <v>5.7766666666666668E-2</v>
      </c>
      <c r="AC61" s="4">
        <v>0.41149999999999998</v>
      </c>
      <c r="AD61" s="4">
        <v>0.67553333333333343</v>
      </c>
      <c r="AE61" s="4">
        <v>0.86246666666666671</v>
      </c>
      <c r="AF61" s="4">
        <v>0.68266666666666664</v>
      </c>
      <c r="AG61" s="4">
        <v>0.60000000000000009</v>
      </c>
      <c r="AH61" s="4">
        <v>4.6766666666666658E-2</v>
      </c>
      <c r="AI61" s="4">
        <v>2.9433333333333329E-2</v>
      </c>
    </row>
    <row r="62" spans="1:35">
      <c r="A62" s="28">
        <v>414</v>
      </c>
      <c r="B62" s="29">
        <v>0.25689999999999996</v>
      </c>
      <c r="C62" s="4">
        <v>0.12366666666666666</v>
      </c>
      <c r="D62" s="4">
        <v>0.3203333333333333</v>
      </c>
      <c r="E62" s="4">
        <v>0.33783333333333337</v>
      </c>
      <c r="F62" s="4">
        <v>0.17443333333333333</v>
      </c>
      <c r="G62" s="4">
        <v>4.2566666666666669E-2</v>
      </c>
      <c r="H62" s="4">
        <v>0.25333333333333335</v>
      </c>
      <c r="I62" s="4">
        <v>2.5533333333333335E-2</v>
      </c>
      <c r="J62" s="4">
        <v>6.5466666666666659E-2</v>
      </c>
      <c r="K62" s="4">
        <v>2.9800000000000004E-2</v>
      </c>
      <c r="L62" s="4">
        <v>3.9899999999999998E-2</v>
      </c>
      <c r="M62" s="4">
        <v>3.9899999999999998E-2</v>
      </c>
      <c r="N62" s="4">
        <v>2.5499999999999998E-2</v>
      </c>
      <c r="O62" s="4">
        <v>1.9099999999999999E-2</v>
      </c>
      <c r="P62" s="4">
        <v>4.5099999999999994E-2</v>
      </c>
      <c r="Q62" s="4">
        <v>1.6533333333333334E-2</v>
      </c>
      <c r="R62" s="4">
        <v>0.5203000000000001</v>
      </c>
      <c r="S62" s="4">
        <v>0.11813333333333333</v>
      </c>
      <c r="T62" s="4">
        <v>0.44906666666666667</v>
      </c>
      <c r="U62" s="4">
        <v>2.0166666666666666E-2</v>
      </c>
      <c r="V62" s="4">
        <v>0.11626666666666667</v>
      </c>
      <c r="W62" s="4">
        <v>0.33910000000000001</v>
      </c>
      <c r="X62" s="4">
        <v>0.21653333333333333</v>
      </c>
      <c r="Y62" s="4">
        <v>0.21273333333333333</v>
      </c>
      <c r="Z62" s="4">
        <v>1.7000000000000001E-2</v>
      </c>
      <c r="AA62" s="4">
        <v>3.6566666666666664E-2</v>
      </c>
      <c r="AB62" s="4">
        <v>5.7733333333333331E-2</v>
      </c>
      <c r="AC62" s="4">
        <v>0.41093333333333332</v>
      </c>
      <c r="AD62" s="4">
        <v>0.67443333333333344</v>
      </c>
      <c r="AE62" s="4">
        <v>0.86296666666666655</v>
      </c>
      <c r="AF62" s="4">
        <v>0.72043333333333337</v>
      </c>
      <c r="AG62" s="4">
        <v>0.60270000000000001</v>
      </c>
      <c r="AH62" s="4">
        <v>4.4600000000000001E-2</v>
      </c>
      <c r="AI62" s="4">
        <v>2.8899999999999999E-2</v>
      </c>
    </row>
    <row r="63" spans="1:35">
      <c r="A63" s="28">
        <v>416</v>
      </c>
      <c r="B63" s="29">
        <v>0.26166666666666666</v>
      </c>
      <c r="C63" s="4">
        <v>0.12896666666666667</v>
      </c>
      <c r="D63" s="4">
        <v>0.32773333333333338</v>
      </c>
      <c r="E63" s="4">
        <v>0.34313333333333329</v>
      </c>
      <c r="F63" s="4">
        <v>0.17759999999999998</v>
      </c>
      <c r="G63" s="4">
        <v>4.1500000000000002E-2</v>
      </c>
      <c r="H63" s="4">
        <v>0.25123333333333336</v>
      </c>
      <c r="I63" s="4">
        <v>2.5499999999999998E-2</v>
      </c>
      <c r="J63" s="4">
        <v>6.3833333333333339E-2</v>
      </c>
      <c r="K63" s="4">
        <v>3.0300000000000004E-2</v>
      </c>
      <c r="L63" s="4">
        <v>3.9366666666666668E-2</v>
      </c>
      <c r="M63" s="4">
        <v>3.9366666666666668E-2</v>
      </c>
      <c r="N63" s="4">
        <v>2.4966666666666665E-2</v>
      </c>
      <c r="O63" s="4">
        <v>1.9099999999999999E-2</v>
      </c>
      <c r="P63" s="4">
        <v>4.3500000000000004E-2</v>
      </c>
      <c r="Q63" s="4">
        <v>1.6E-2</v>
      </c>
      <c r="R63" s="4">
        <v>0.51866666666666672</v>
      </c>
      <c r="S63" s="4">
        <v>0.1149</v>
      </c>
      <c r="T63" s="4">
        <v>0.45223333333333332</v>
      </c>
      <c r="U63" s="4">
        <v>1.9633333333333332E-2</v>
      </c>
      <c r="V63" s="4">
        <v>0.11569999999999998</v>
      </c>
      <c r="W63" s="4">
        <v>0.33210000000000001</v>
      </c>
      <c r="X63" s="4">
        <v>0.21756666666666666</v>
      </c>
      <c r="Y63" s="4">
        <v>0.21540000000000001</v>
      </c>
      <c r="Z63" s="4">
        <v>1.7000000000000001E-2</v>
      </c>
      <c r="AA63" s="4">
        <v>3.6533333333333334E-2</v>
      </c>
      <c r="AB63" s="4">
        <v>5.7700000000000001E-2</v>
      </c>
      <c r="AC63" s="4">
        <v>0.4103666666666666</v>
      </c>
      <c r="AD63" s="4">
        <v>0.67333333333333334</v>
      </c>
      <c r="AE63" s="4">
        <v>0.86350000000000005</v>
      </c>
      <c r="AF63" s="4">
        <v>0.73930000000000007</v>
      </c>
      <c r="AG63" s="4">
        <v>0.60540000000000005</v>
      </c>
      <c r="AH63" s="4">
        <v>4.1333333333333333E-2</v>
      </c>
      <c r="AI63" s="4">
        <v>2.8366666666666665E-2</v>
      </c>
    </row>
    <row r="64" spans="1:35">
      <c r="A64" s="28">
        <v>418</v>
      </c>
      <c r="B64" s="29">
        <v>0.2664333333333333</v>
      </c>
      <c r="C64" s="4">
        <v>0.1348</v>
      </c>
      <c r="D64" s="4">
        <v>0.33460000000000001</v>
      </c>
      <c r="E64" s="4">
        <v>0.34843333333333337</v>
      </c>
      <c r="F64" s="4">
        <v>0.18023333333333333</v>
      </c>
      <c r="G64" s="4">
        <v>4.0466666666666672E-2</v>
      </c>
      <c r="H64" s="4">
        <v>0.24913333333333335</v>
      </c>
      <c r="I64" s="4">
        <v>2.6033333333333335E-2</v>
      </c>
      <c r="J64" s="4">
        <v>6.1666666666666668E-2</v>
      </c>
      <c r="K64" s="4">
        <v>3.0800000000000004E-2</v>
      </c>
      <c r="L64" s="4">
        <v>3.8833333333333331E-2</v>
      </c>
      <c r="M64" s="4">
        <v>3.8833333333333331E-2</v>
      </c>
      <c r="N64" s="4">
        <v>2.4433333333333335E-2</v>
      </c>
      <c r="O64" s="4">
        <v>1.9099999999999999E-2</v>
      </c>
      <c r="P64" s="4">
        <v>4.1866666666666663E-2</v>
      </c>
      <c r="Q64" s="4">
        <v>1.6E-2</v>
      </c>
      <c r="R64" s="4">
        <v>0.51703333333333334</v>
      </c>
      <c r="S64" s="4">
        <v>0.11110000000000002</v>
      </c>
      <c r="T64" s="4">
        <v>0.45433333333333331</v>
      </c>
      <c r="U64" s="4">
        <v>1.9099999999999999E-2</v>
      </c>
      <c r="V64" s="4">
        <v>0.11513333333333332</v>
      </c>
      <c r="W64" s="4">
        <v>0.3251</v>
      </c>
      <c r="X64" s="4">
        <v>0.21753333333333333</v>
      </c>
      <c r="Y64" s="4">
        <v>0.21646666666666667</v>
      </c>
      <c r="Z64" s="4">
        <v>1.7000000000000001E-2</v>
      </c>
      <c r="AA64" s="4">
        <v>3.6499999999999998E-2</v>
      </c>
      <c r="AB64" s="4">
        <v>5.7700000000000001E-2</v>
      </c>
      <c r="AC64" s="4">
        <v>0.40926666666666667</v>
      </c>
      <c r="AD64" s="4">
        <v>0.67276666666666662</v>
      </c>
      <c r="AE64" s="4">
        <v>0.86456666666666671</v>
      </c>
      <c r="AF64" s="4">
        <v>0.7608666666666668</v>
      </c>
      <c r="AG64" s="4">
        <v>0.60760000000000003</v>
      </c>
      <c r="AH64" s="4">
        <v>3.9166666666666662E-2</v>
      </c>
      <c r="AI64" s="4">
        <v>2.7833333333333335E-2</v>
      </c>
    </row>
    <row r="65" spans="1:35">
      <c r="A65" s="28">
        <v>420</v>
      </c>
      <c r="B65" s="29">
        <v>0.27063333333333334</v>
      </c>
      <c r="C65" s="4">
        <v>0.1395666666666667</v>
      </c>
      <c r="D65" s="4">
        <v>0.34253333333333336</v>
      </c>
      <c r="E65" s="4">
        <v>0.35373333333333329</v>
      </c>
      <c r="F65" s="4">
        <v>0.18233333333333335</v>
      </c>
      <c r="G65" s="4">
        <v>3.9966666666666671E-2</v>
      </c>
      <c r="H65" s="4">
        <v>0.24596666666666667</v>
      </c>
      <c r="I65" s="4">
        <v>2.6533333333333329E-2</v>
      </c>
      <c r="J65" s="4">
        <v>6.0066666666666664E-2</v>
      </c>
      <c r="K65" s="4">
        <v>3.1300000000000001E-2</v>
      </c>
      <c r="L65" s="4">
        <v>3.7766666666666671E-2</v>
      </c>
      <c r="M65" s="4">
        <v>3.8300000000000001E-2</v>
      </c>
      <c r="N65" s="4">
        <v>2.3866666666666665E-2</v>
      </c>
      <c r="O65" s="4">
        <v>1.9066666666666666E-2</v>
      </c>
      <c r="P65" s="4">
        <v>3.9700000000000006E-2</v>
      </c>
      <c r="Q65" s="4">
        <v>1.5966666666666667E-2</v>
      </c>
      <c r="R65" s="4">
        <v>0.51593333333333335</v>
      </c>
      <c r="S65" s="4">
        <v>0.10786666666666667</v>
      </c>
      <c r="T65" s="4">
        <v>0.45696666666666669</v>
      </c>
      <c r="U65" s="4">
        <v>1.9066666666666666E-2</v>
      </c>
      <c r="V65" s="4">
        <v>0.11509999999999999</v>
      </c>
      <c r="W65" s="4">
        <v>0.31593333333333334</v>
      </c>
      <c r="X65" s="4">
        <v>0.21646666666666667</v>
      </c>
      <c r="Y65" s="4">
        <v>0.21859999999999999</v>
      </c>
      <c r="Z65" s="4">
        <v>1.6966666666666668E-2</v>
      </c>
      <c r="AA65" s="4">
        <v>3.6499999999999998E-2</v>
      </c>
      <c r="AB65" s="4">
        <v>5.7700000000000001E-2</v>
      </c>
      <c r="AC65" s="4">
        <v>0.40870000000000006</v>
      </c>
      <c r="AD65" s="4">
        <v>0.67220000000000002</v>
      </c>
      <c r="AE65" s="4">
        <v>0.8656666666666667</v>
      </c>
      <c r="AF65" s="4">
        <v>0.77866666666666673</v>
      </c>
      <c r="AG65" s="4">
        <v>0.60973333333333335</v>
      </c>
      <c r="AH65" s="4">
        <v>3.7533333333333335E-2</v>
      </c>
      <c r="AI65" s="4">
        <v>2.7300000000000001E-2</v>
      </c>
    </row>
    <row r="66" spans="1:35">
      <c r="A66" s="28">
        <v>422</v>
      </c>
      <c r="B66" s="29">
        <v>0.27643333333333336</v>
      </c>
      <c r="C66" s="4">
        <v>0.1459</v>
      </c>
      <c r="D66" s="4">
        <v>0.35206666666666669</v>
      </c>
      <c r="E66" s="4">
        <v>0.35956666666666665</v>
      </c>
      <c r="F66" s="4">
        <v>0.18446666666666667</v>
      </c>
      <c r="G66" s="4">
        <v>3.9466666666666671E-2</v>
      </c>
      <c r="H66" s="4">
        <v>0.24383333333333335</v>
      </c>
      <c r="I66" s="4">
        <v>2.7033333333333329E-2</v>
      </c>
      <c r="J66" s="4">
        <v>5.79E-2</v>
      </c>
      <c r="K66" s="4">
        <v>3.2333333333333332E-2</v>
      </c>
      <c r="L66" s="4">
        <v>3.7200000000000004E-2</v>
      </c>
      <c r="M66" s="4">
        <v>3.8266666666666664E-2</v>
      </c>
      <c r="N66" s="4">
        <v>2.3833333333333335E-2</v>
      </c>
      <c r="O66" s="4">
        <v>1.8499999999999999E-2</v>
      </c>
      <c r="P66" s="4">
        <v>3.8066666666666665E-2</v>
      </c>
      <c r="Q66" s="4">
        <v>1.5933333333333331E-2</v>
      </c>
      <c r="R66" s="4">
        <v>0.51433333333333331</v>
      </c>
      <c r="S66" s="4">
        <v>0.10516666666666667</v>
      </c>
      <c r="T66" s="4">
        <v>0.45853333333333329</v>
      </c>
      <c r="U66" s="4">
        <v>1.9033333333333333E-2</v>
      </c>
      <c r="V66" s="4">
        <v>0.11509999999999999</v>
      </c>
      <c r="W66" s="4">
        <v>0.30730000000000002</v>
      </c>
      <c r="X66" s="4">
        <v>0.21433333333333335</v>
      </c>
      <c r="Y66" s="4">
        <v>0.22073333333333331</v>
      </c>
      <c r="Z66" s="4">
        <v>1.6933333333333331E-2</v>
      </c>
      <c r="AA66" s="4">
        <v>3.6499999999999998E-2</v>
      </c>
      <c r="AB66" s="4">
        <v>5.7700000000000001E-2</v>
      </c>
      <c r="AC66" s="4">
        <v>0.4081333333333334</v>
      </c>
      <c r="AD66" s="4">
        <v>0.6716333333333333</v>
      </c>
      <c r="AE66" s="4">
        <v>0.86673333333333336</v>
      </c>
      <c r="AF66" s="4">
        <v>0.79</v>
      </c>
      <c r="AG66" s="4">
        <v>0.6113333333333334</v>
      </c>
      <c r="AH66" s="4">
        <v>3.6999999999999998E-2</v>
      </c>
      <c r="AI66" s="4">
        <v>2.6766666666666671E-2</v>
      </c>
    </row>
    <row r="67" spans="1:35">
      <c r="A67" s="28">
        <v>424</v>
      </c>
      <c r="B67" s="29">
        <v>0.28276666666666667</v>
      </c>
      <c r="C67" s="4">
        <v>0.15173333333333336</v>
      </c>
      <c r="D67" s="4">
        <v>0.36266666666666669</v>
      </c>
      <c r="E67" s="4">
        <v>0.36486666666666662</v>
      </c>
      <c r="F67" s="4">
        <v>0.18659999999999999</v>
      </c>
      <c r="G67" s="4">
        <v>3.8933333333333327E-2</v>
      </c>
      <c r="H67" s="4">
        <v>0.24013333333333331</v>
      </c>
      <c r="I67" s="4">
        <v>2.7E-2</v>
      </c>
      <c r="J67" s="4">
        <v>5.6799999999999996E-2</v>
      </c>
      <c r="K67" s="4">
        <v>3.2866666666666669E-2</v>
      </c>
      <c r="L67" s="4">
        <v>3.663333333333333E-2</v>
      </c>
      <c r="M67" s="4">
        <v>3.7700000000000004E-2</v>
      </c>
      <c r="N67" s="4">
        <v>2.3800000000000002E-2</v>
      </c>
      <c r="O67" s="4">
        <v>1.7933333333333332E-2</v>
      </c>
      <c r="P67" s="4">
        <v>3.5933333333333331E-2</v>
      </c>
      <c r="Q67" s="4">
        <v>1.5900000000000001E-2</v>
      </c>
      <c r="R67" s="4">
        <v>0.51270000000000004</v>
      </c>
      <c r="S67" s="4">
        <v>0.10246666666666666</v>
      </c>
      <c r="T67" s="4">
        <v>0.46010000000000001</v>
      </c>
      <c r="U67" s="4">
        <v>1.9E-2</v>
      </c>
      <c r="V67" s="4">
        <v>0.11509999999999999</v>
      </c>
      <c r="W67" s="4">
        <v>0.29816666666666669</v>
      </c>
      <c r="X67" s="4">
        <v>0.21109999999999998</v>
      </c>
      <c r="Y67" s="4">
        <v>0.22340000000000002</v>
      </c>
      <c r="Z67" s="4">
        <v>1.6899999999999998E-2</v>
      </c>
      <c r="AA67" s="4">
        <v>3.6499999999999998E-2</v>
      </c>
      <c r="AB67" s="4">
        <v>5.7700000000000001E-2</v>
      </c>
      <c r="AC67" s="4">
        <v>0.40809999999999996</v>
      </c>
      <c r="AD67" s="4">
        <v>0.67106666666666659</v>
      </c>
      <c r="AE67" s="4">
        <v>0.86726666666666663</v>
      </c>
      <c r="AF67" s="4">
        <v>0.79756666666666665</v>
      </c>
      <c r="AG67" s="4">
        <v>0.61399999999999999</v>
      </c>
      <c r="AH67" s="4">
        <v>3.6999999999999998E-2</v>
      </c>
      <c r="AI67" s="4">
        <v>2.6233333333333334E-2</v>
      </c>
    </row>
    <row r="68" spans="1:35">
      <c r="A68" s="28">
        <v>426</v>
      </c>
      <c r="B68" s="29">
        <v>0.29019999999999996</v>
      </c>
      <c r="C68" s="4">
        <v>0.16020000000000001</v>
      </c>
      <c r="D68" s="4">
        <v>0.37273333333333336</v>
      </c>
      <c r="E68" s="4">
        <v>0.37070000000000003</v>
      </c>
      <c r="F68" s="4">
        <v>0.18823333333333334</v>
      </c>
      <c r="G68" s="4">
        <v>3.8399999999999997E-2</v>
      </c>
      <c r="H68" s="4">
        <v>0.2364333333333333</v>
      </c>
      <c r="I68" s="4">
        <v>2.6966666666666667E-2</v>
      </c>
      <c r="J68" s="4">
        <v>5.57E-2</v>
      </c>
      <c r="K68" s="4">
        <v>3.3366666666666663E-2</v>
      </c>
      <c r="L68" s="4">
        <v>3.7133333333333331E-2</v>
      </c>
      <c r="M68" s="4">
        <v>3.6600000000000001E-2</v>
      </c>
      <c r="N68" s="4">
        <v>2.3800000000000002E-2</v>
      </c>
      <c r="O68" s="4">
        <v>1.7399999999999999E-2</v>
      </c>
      <c r="P68" s="4">
        <v>3.4833333333333334E-2</v>
      </c>
      <c r="Q68" s="4">
        <v>1.5900000000000001E-2</v>
      </c>
      <c r="R68" s="4">
        <v>0.51053333333333339</v>
      </c>
      <c r="S68" s="4">
        <v>9.976666666666667E-2</v>
      </c>
      <c r="T68" s="4">
        <v>0.46113333333333334</v>
      </c>
      <c r="U68" s="4">
        <v>1.9E-2</v>
      </c>
      <c r="V68" s="4">
        <v>0.11509999999999999</v>
      </c>
      <c r="W68" s="4">
        <v>0.28903333333333331</v>
      </c>
      <c r="X68" s="4">
        <v>0.2084</v>
      </c>
      <c r="Y68" s="4">
        <v>0.22556666666666669</v>
      </c>
      <c r="Z68" s="4">
        <v>1.6899999999999998E-2</v>
      </c>
      <c r="AA68" s="4">
        <v>3.6466666666666668E-2</v>
      </c>
      <c r="AB68" s="4">
        <v>5.7666666666666665E-2</v>
      </c>
      <c r="AC68" s="4">
        <v>0.40809999999999996</v>
      </c>
      <c r="AD68" s="4">
        <v>0.66996666666666671</v>
      </c>
      <c r="AE68" s="4">
        <v>0.86776666666666669</v>
      </c>
      <c r="AF68" s="4">
        <v>0.80346666666666666</v>
      </c>
      <c r="AG68" s="4">
        <v>0.61673333333333336</v>
      </c>
      <c r="AH68" s="4">
        <v>3.6999999999999998E-2</v>
      </c>
      <c r="AI68" s="4">
        <v>2.5700000000000001E-2</v>
      </c>
    </row>
    <row r="69" spans="1:35">
      <c r="A69" s="28">
        <v>428</v>
      </c>
      <c r="B69" s="29">
        <v>0.29709999999999998</v>
      </c>
      <c r="C69" s="4">
        <v>0.16813333333333333</v>
      </c>
      <c r="D69" s="4">
        <v>0.38223333333333337</v>
      </c>
      <c r="E69" s="4">
        <v>0.37546666666666662</v>
      </c>
      <c r="F69" s="4">
        <v>0.1893</v>
      </c>
      <c r="G69" s="4">
        <v>3.7866666666666667E-2</v>
      </c>
      <c r="H69" s="4">
        <v>0.23166666666666669</v>
      </c>
      <c r="I69" s="4">
        <v>2.6933333333333337E-2</v>
      </c>
      <c r="J69" s="4">
        <v>5.57E-2</v>
      </c>
      <c r="K69" s="4">
        <v>3.386666666666667E-2</v>
      </c>
      <c r="L69" s="4">
        <v>3.7666666666666668E-2</v>
      </c>
      <c r="M69" s="4">
        <v>3.5533333333333333E-2</v>
      </c>
      <c r="N69" s="4">
        <v>2.3800000000000002E-2</v>
      </c>
      <c r="O69" s="4">
        <v>1.7399999999999999E-2</v>
      </c>
      <c r="P69" s="4">
        <v>3.3733333333333337E-2</v>
      </c>
      <c r="Q69" s="4">
        <v>1.5900000000000001E-2</v>
      </c>
      <c r="R69" s="4">
        <v>0.50836666666666674</v>
      </c>
      <c r="S69" s="4">
        <v>9.7066666666666676E-2</v>
      </c>
      <c r="T69" s="4">
        <v>0.46216666666666661</v>
      </c>
      <c r="U69" s="4">
        <v>1.9E-2</v>
      </c>
      <c r="V69" s="4">
        <v>0.11509999999999999</v>
      </c>
      <c r="W69" s="4">
        <v>0.2809666666666667</v>
      </c>
      <c r="X69" s="4">
        <v>0.20513333333333336</v>
      </c>
      <c r="Y69" s="4">
        <v>0.22773333333333334</v>
      </c>
      <c r="Z69" s="4">
        <v>1.6899999999999998E-2</v>
      </c>
      <c r="AA69" s="4">
        <v>3.6433333333333331E-2</v>
      </c>
      <c r="AB69" s="4">
        <v>5.7633333333333335E-2</v>
      </c>
      <c r="AC69" s="4">
        <v>0.4075333333333333</v>
      </c>
      <c r="AD69" s="4">
        <v>0.66943333333333344</v>
      </c>
      <c r="AE69" s="4">
        <v>0.86829999999999996</v>
      </c>
      <c r="AF69" s="4">
        <v>0.80940000000000001</v>
      </c>
      <c r="AG69" s="4">
        <v>0.61996666666666667</v>
      </c>
      <c r="AH69" s="4">
        <v>3.6466666666666668E-2</v>
      </c>
      <c r="AI69" s="4">
        <v>2.513333333333333E-2</v>
      </c>
    </row>
    <row r="70" spans="1:35">
      <c r="A70" s="28">
        <v>430</v>
      </c>
      <c r="B70" s="29">
        <v>0.30293333333333328</v>
      </c>
      <c r="C70" s="4">
        <v>0.17710000000000001</v>
      </c>
      <c r="D70" s="4">
        <v>0.38963333333333328</v>
      </c>
      <c r="E70" s="4">
        <v>0.38020000000000004</v>
      </c>
      <c r="F70" s="4">
        <v>0.1893</v>
      </c>
      <c r="G70" s="4">
        <v>3.6799999999999999E-2</v>
      </c>
      <c r="H70" s="4">
        <v>0.22636666666666669</v>
      </c>
      <c r="I70" s="4">
        <v>2.6899999999999997E-2</v>
      </c>
      <c r="J70" s="4">
        <v>5.5666666666666663E-2</v>
      </c>
      <c r="K70" s="4">
        <v>3.436666666666667E-2</v>
      </c>
      <c r="L70" s="4">
        <v>3.8733333333333335E-2</v>
      </c>
      <c r="M70" s="4">
        <v>3.5000000000000003E-2</v>
      </c>
      <c r="N70" s="4">
        <v>2.4333333333333335E-2</v>
      </c>
      <c r="O70" s="4">
        <v>1.7399999999999999E-2</v>
      </c>
      <c r="P70" s="4">
        <v>3.3166666666666671E-2</v>
      </c>
      <c r="Q70" s="4">
        <v>1.5900000000000001E-2</v>
      </c>
      <c r="R70" s="4">
        <v>0.50620000000000009</v>
      </c>
      <c r="S70" s="4">
        <v>9.5466666666666658E-2</v>
      </c>
      <c r="T70" s="4">
        <v>0.46266666666666662</v>
      </c>
      <c r="U70" s="4">
        <v>1.9E-2</v>
      </c>
      <c r="V70" s="4">
        <v>0.11506666666666666</v>
      </c>
      <c r="W70" s="4">
        <v>0.2750333333333333</v>
      </c>
      <c r="X70" s="4">
        <v>0.20243333333333333</v>
      </c>
      <c r="Y70" s="4">
        <v>0.22933333333333331</v>
      </c>
      <c r="Z70" s="4">
        <v>1.6899999999999998E-2</v>
      </c>
      <c r="AA70" s="4">
        <v>3.6400000000000002E-2</v>
      </c>
      <c r="AB70" s="4">
        <v>5.7600000000000005E-2</v>
      </c>
      <c r="AC70" s="4">
        <v>0.40696666666666664</v>
      </c>
      <c r="AD70" s="4">
        <v>0.66890000000000016</v>
      </c>
      <c r="AE70" s="4">
        <v>0.86990000000000001</v>
      </c>
      <c r="AF70" s="4">
        <v>0.81479999999999997</v>
      </c>
      <c r="AG70" s="4">
        <v>0.62266666666666659</v>
      </c>
      <c r="AH70" s="4">
        <v>3.5366666666666664E-2</v>
      </c>
      <c r="AI70" s="4">
        <v>2.4033333333333334E-2</v>
      </c>
    </row>
    <row r="71" spans="1:35">
      <c r="A71" s="28">
        <v>432</v>
      </c>
      <c r="B71" s="29">
        <v>0.30983333333333335</v>
      </c>
      <c r="C71" s="4">
        <v>0.18396666666666664</v>
      </c>
      <c r="D71" s="4">
        <v>0.39703333333333335</v>
      </c>
      <c r="E71" s="4">
        <v>0.38389999999999996</v>
      </c>
      <c r="F71" s="4">
        <v>0.18983333333333333</v>
      </c>
      <c r="G71" s="4">
        <v>3.5733333333333339E-2</v>
      </c>
      <c r="H71" s="4">
        <v>0.22053333333333333</v>
      </c>
      <c r="I71" s="4">
        <v>2.6899999999999997E-2</v>
      </c>
      <c r="J71" s="4">
        <v>5.5633333333333333E-2</v>
      </c>
      <c r="K71" s="4">
        <v>3.4866666666666664E-2</v>
      </c>
      <c r="L71" s="4">
        <v>3.9266666666666665E-2</v>
      </c>
      <c r="M71" s="4">
        <v>3.4466666666666666E-2</v>
      </c>
      <c r="N71" s="4">
        <v>2.4833333333333332E-2</v>
      </c>
      <c r="O71" s="4">
        <v>1.7366666666666666E-2</v>
      </c>
      <c r="P71" s="4">
        <v>3.2633333333333327E-2</v>
      </c>
      <c r="Q71" s="4">
        <v>1.5366666666666667E-2</v>
      </c>
      <c r="R71" s="4">
        <v>0.50403333333333333</v>
      </c>
      <c r="S71" s="4">
        <v>9.3299999999999994E-2</v>
      </c>
      <c r="T71" s="4">
        <v>0.4626333333333334</v>
      </c>
      <c r="U71" s="4">
        <v>1.8966666666666666E-2</v>
      </c>
      <c r="V71" s="4">
        <v>0.11503333333333333</v>
      </c>
      <c r="W71" s="4">
        <v>0.27286666666666665</v>
      </c>
      <c r="X71" s="4">
        <v>0.19863333333333333</v>
      </c>
      <c r="Y71" s="4">
        <v>0.23036666666666669</v>
      </c>
      <c r="Z71" s="4">
        <v>1.6866666666666665E-2</v>
      </c>
      <c r="AA71" s="4">
        <v>3.6400000000000002E-2</v>
      </c>
      <c r="AB71" s="4">
        <v>5.7600000000000005E-2</v>
      </c>
      <c r="AC71" s="4">
        <v>0.40639999999999993</v>
      </c>
      <c r="AD71" s="4">
        <v>0.66886666666666672</v>
      </c>
      <c r="AE71" s="4">
        <v>0.87153333333333338</v>
      </c>
      <c r="AF71" s="4">
        <v>0.82076666666666664</v>
      </c>
      <c r="AG71" s="4">
        <v>0.62590000000000001</v>
      </c>
      <c r="AH71" s="4">
        <v>3.373333333333333E-2</v>
      </c>
      <c r="AI71" s="4">
        <v>2.2933333333333333E-2</v>
      </c>
    </row>
    <row r="72" spans="1:35">
      <c r="A72" s="28">
        <v>434</v>
      </c>
      <c r="B72" s="29">
        <v>0.31616666666666665</v>
      </c>
      <c r="C72" s="4">
        <v>0.18926666666666669</v>
      </c>
      <c r="D72" s="4">
        <v>0.40389999999999998</v>
      </c>
      <c r="E72" s="4">
        <v>0.38813333333333339</v>
      </c>
      <c r="F72" s="4">
        <v>0.19089999999999999</v>
      </c>
      <c r="G72" s="4">
        <v>3.5200000000000002E-2</v>
      </c>
      <c r="H72" s="4">
        <v>0.21523333333333336</v>
      </c>
      <c r="I72" s="4">
        <v>2.6866666666666667E-2</v>
      </c>
      <c r="J72" s="4">
        <v>5.5600000000000004E-2</v>
      </c>
      <c r="K72" s="4">
        <v>3.5366666666666664E-2</v>
      </c>
      <c r="L72" s="4">
        <v>3.9766666666666665E-2</v>
      </c>
      <c r="M72" s="4">
        <v>3.3900000000000007E-2</v>
      </c>
      <c r="N72" s="4">
        <v>2.5333333333333333E-2</v>
      </c>
      <c r="O72" s="4">
        <v>1.7333333333333329E-2</v>
      </c>
      <c r="P72" s="4">
        <v>3.2099999999999997E-2</v>
      </c>
      <c r="Q72" s="4">
        <v>1.4833333333333332E-2</v>
      </c>
      <c r="R72" s="4">
        <v>0.50293333333333334</v>
      </c>
      <c r="S72" s="4">
        <v>9.2200000000000004E-2</v>
      </c>
      <c r="T72" s="4">
        <v>0.46259999999999996</v>
      </c>
      <c r="U72" s="4">
        <v>1.8933333333333333E-2</v>
      </c>
      <c r="V72" s="4">
        <v>0.115</v>
      </c>
      <c r="W72" s="4">
        <v>0.2707</v>
      </c>
      <c r="X72" s="4">
        <v>0.19486666666666666</v>
      </c>
      <c r="Y72" s="4">
        <v>0.23140000000000002</v>
      </c>
      <c r="Z72" s="4">
        <v>1.6833333333333329E-2</v>
      </c>
      <c r="AA72" s="4">
        <v>3.6400000000000002E-2</v>
      </c>
      <c r="AB72" s="4">
        <v>5.7600000000000005E-2</v>
      </c>
      <c r="AC72" s="4">
        <v>0.40586666666666665</v>
      </c>
      <c r="AD72" s="4">
        <v>0.66883333333333328</v>
      </c>
      <c r="AE72" s="4">
        <v>0.87259999999999993</v>
      </c>
      <c r="AF72" s="4">
        <v>0.82509999999999994</v>
      </c>
      <c r="AG72" s="4">
        <v>0.62913333333333343</v>
      </c>
      <c r="AH72" s="4">
        <v>3.2633333333333327E-2</v>
      </c>
      <c r="AI72" s="4">
        <v>2.1866666666666663E-2</v>
      </c>
    </row>
    <row r="73" spans="1:35">
      <c r="A73" s="28">
        <v>436</v>
      </c>
      <c r="B73" s="29">
        <v>0.3241</v>
      </c>
      <c r="C73" s="4">
        <v>0.19456666666666667</v>
      </c>
      <c r="D73" s="4">
        <v>0.41500000000000004</v>
      </c>
      <c r="E73" s="4">
        <v>0.39183333333333331</v>
      </c>
      <c r="F73" s="4">
        <v>0.19196666666666665</v>
      </c>
      <c r="G73" s="4">
        <v>3.5200000000000002E-2</v>
      </c>
      <c r="H73" s="4">
        <v>0.21046666666666666</v>
      </c>
      <c r="I73" s="4">
        <v>2.7366666666666668E-2</v>
      </c>
      <c r="J73" s="4">
        <v>5.556666666666666E-2</v>
      </c>
      <c r="K73" s="4">
        <v>3.5866666666666665E-2</v>
      </c>
      <c r="L73" s="4">
        <v>4.0266666666666666E-2</v>
      </c>
      <c r="M73" s="4">
        <v>3.3333333333333333E-2</v>
      </c>
      <c r="N73" s="4">
        <v>2.53E-2</v>
      </c>
      <c r="O73" s="4">
        <v>1.7299999999999999E-2</v>
      </c>
      <c r="P73" s="4">
        <v>3.1566666666666666E-2</v>
      </c>
      <c r="Q73" s="4">
        <v>1.43E-2</v>
      </c>
      <c r="R73" s="4">
        <v>0.50186666666666657</v>
      </c>
      <c r="S73" s="4">
        <v>9.056666666666667E-2</v>
      </c>
      <c r="T73" s="4">
        <v>0.46259999999999996</v>
      </c>
      <c r="U73" s="4">
        <v>1.9433333333333334E-2</v>
      </c>
      <c r="V73" s="4">
        <v>0.115</v>
      </c>
      <c r="W73" s="4">
        <v>0.26960000000000001</v>
      </c>
      <c r="X73" s="4">
        <v>0.19109999999999996</v>
      </c>
      <c r="Y73" s="4">
        <v>0.23246666666666668</v>
      </c>
      <c r="Z73" s="4">
        <v>1.6799999999999999E-2</v>
      </c>
      <c r="AA73" s="4">
        <v>3.6400000000000002E-2</v>
      </c>
      <c r="AB73" s="4">
        <v>5.7600000000000005E-2</v>
      </c>
      <c r="AC73" s="4">
        <v>0.40529999999999999</v>
      </c>
      <c r="AD73" s="4">
        <v>0.66879999999999995</v>
      </c>
      <c r="AE73" s="4">
        <v>0.87256666666666671</v>
      </c>
      <c r="AF73" s="4">
        <v>0.8293666666666667</v>
      </c>
      <c r="AG73" s="4">
        <v>0.63236666666666663</v>
      </c>
      <c r="AH73" s="4">
        <v>3.2099999999999997E-2</v>
      </c>
      <c r="AI73" s="4">
        <v>2.1333333333333333E-2</v>
      </c>
    </row>
    <row r="74" spans="1:35">
      <c r="A74" s="28">
        <v>438</v>
      </c>
      <c r="B74" s="29">
        <v>0.33150000000000002</v>
      </c>
      <c r="C74" s="4">
        <v>0.19933333333333336</v>
      </c>
      <c r="D74" s="4">
        <v>0.42453333333333337</v>
      </c>
      <c r="E74" s="4">
        <v>0.39500000000000002</v>
      </c>
      <c r="F74" s="4">
        <v>0.1925</v>
      </c>
      <c r="G74" s="4">
        <v>3.5200000000000002E-2</v>
      </c>
      <c r="H74" s="4">
        <v>0.20623333333333335</v>
      </c>
      <c r="I74" s="4">
        <v>2.7866666666666668E-2</v>
      </c>
      <c r="J74" s="4">
        <v>5.553333333333333E-2</v>
      </c>
      <c r="K74" s="4">
        <v>3.6400000000000002E-2</v>
      </c>
      <c r="L74" s="4">
        <v>4.0766666666666666E-2</v>
      </c>
      <c r="M74" s="4">
        <v>3.3300000000000003E-2</v>
      </c>
      <c r="N74" s="4">
        <v>2.53E-2</v>
      </c>
      <c r="O74" s="4">
        <v>1.7299999999999999E-2</v>
      </c>
      <c r="P74" s="4">
        <v>3.1033333333333329E-2</v>
      </c>
      <c r="Q74" s="4">
        <v>1.43E-2</v>
      </c>
      <c r="R74" s="4">
        <v>0.5013333333333333</v>
      </c>
      <c r="S74" s="4">
        <v>9.003333333333334E-2</v>
      </c>
      <c r="T74" s="4">
        <v>0.46256666666666674</v>
      </c>
      <c r="U74" s="4">
        <v>2.0500000000000001E-2</v>
      </c>
      <c r="V74" s="4">
        <v>0.115</v>
      </c>
      <c r="W74" s="4">
        <v>0.26796666666666669</v>
      </c>
      <c r="X74" s="4">
        <v>0.18786666666666665</v>
      </c>
      <c r="Y74" s="4">
        <v>0.23300000000000001</v>
      </c>
      <c r="Z74" s="4">
        <v>1.6799999999999999E-2</v>
      </c>
      <c r="AA74" s="4">
        <v>3.6366666666666665E-2</v>
      </c>
      <c r="AB74" s="4">
        <v>5.7566666666666662E-2</v>
      </c>
      <c r="AC74" s="4">
        <v>0.40420000000000006</v>
      </c>
      <c r="AD74" s="4">
        <v>0.66879999999999995</v>
      </c>
      <c r="AE74" s="4">
        <v>0.87309999999999999</v>
      </c>
      <c r="AF74" s="4">
        <v>0.83260000000000012</v>
      </c>
      <c r="AG74" s="4">
        <v>0.63506666666666656</v>
      </c>
      <c r="AH74" s="4">
        <v>3.2099999999999997E-2</v>
      </c>
      <c r="AI74" s="4">
        <v>2.0799999999999999E-2</v>
      </c>
    </row>
    <row r="75" spans="1:35">
      <c r="A75" s="28">
        <v>440</v>
      </c>
      <c r="B75" s="29">
        <v>0.34156666666666663</v>
      </c>
      <c r="C75" s="4">
        <v>0.20356666666666667</v>
      </c>
      <c r="D75" s="4">
        <v>0.43406666666666666</v>
      </c>
      <c r="E75" s="4">
        <v>0.39710000000000001</v>
      </c>
      <c r="F75" s="4">
        <v>0.1925</v>
      </c>
      <c r="G75" s="4">
        <v>3.4666666666666672E-2</v>
      </c>
      <c r="H75" s="4">
        <v>0.20096666666666665</v>
      </c>
      <c r="I75" s="4">
        <v>2.8366666666666669E-2</v>
      </c>
      <c r="J75" s="4">
        <v>5.5500000000000001E-2</v>
      </c>
      <c r="K75" s="4">
        <v>3.6366666666666665E-2</v>
      </c>
      <c r="L75" s="4">
        <v>4.1833333333333333E-2</v>
      </c>
      <c r="M75" s="4">
        <v>3.3300000000000003E-2</v>
      </c>
      <c r="N75" s="4">
        <v>2.53E-2</v>
      </c>
      <c r="O75" s="4">
        <v>1.7299999999999999E-2</v>
      </c>
      <c r="P75" s="4">
        <v>3.0499999999999999E-2</v>
      </c>
      <c r="Q75" s="4">
        <v>1.43E-2</v>
      </c>
      <c r="R75" s="4">
        <v>0.49970000000000003</v>
      </c>
      <c r="S75" s="4">
        <v>8.9499999999999982E-2</v>
      </c>
      <c r="T75" s="4">
        <v>0.46200000000000002</v>
      </c>
      <c r="U75" s="4">
        <v>2.1566666666666668E-2</v>
      </c>
      <c r="V75" s="4">
        <v>0.11553333333333334</v>
      </c>
      <c r="W75" s="4">
        <v>0.26580000000000004</v>
      </c>
      <c r="X75" s="4">
        <v>0.18463333333333334</v>
      </c>
      <c r="Y75" s="4">
        <v>0.23300000000000001</v>
      </c>
      <c r="Z75" s="4">
        <v>1.6799999999999999E-2</v>
      </c>
      <c r="AA75" s="4">
        <v>3.6333333333333336E-2</v>
      </c>
      <c r="AB75" s="4">
        <v>5.7533333333333332E-2</v>
      </c>
      <c r="AC75" s="4">
        <v>0.40363333333333334</v>
      </c>
      <c r="AD75" s="4">
        <v>0.66823333333333323</v>
      </c>
      <c r="AE75" s="4">
        <v>0.87356666666666671</v>
      </c>
      <c r="AF75" s="4">
        <v>0.83473333333333333</v>
      </c>
      <c r="AG75" s="4">
        <v>0.63826666666666665</v>
      </c>
      <c r="AH75" s="4">
        <v>3.1566666666666666E-2</v>
      </c>
      <c r="AI75" s="4">
        <v>2.0799999999999999E-2</v>
      </c>
    </row>
    <row r="76" spans="1:35">
      <c r="A76" s="28">
        <v>442</v>
      </c>
      <c r="B76" s="29">
        <v>0.35159999999999997</v>
      </c>
      <c r="C76" s="4">
        <v>0.20569999999999999</v>
      </c>
      <c r="D76" s="4">
        <v>0.44039999999999996</v>
      </c>
      <c r="E76" s="4">
        <v>0.3992</v>
      </c>
      <c r="F76" s="4">
        <v>0.1925</v>
      </c>
      <c r="G76" s="4">
        <v>3.4133333333333328E-2</v>
      </c>
      <c r="H76" s="4">
        <v>0.19620000000000001</v>
      </c>
      <c r="I76" s="4">
        <v>2.8333333333333332E-2</v>
      </c>
      <c r="J76" s="4">
        <v>5.5500000000000001E-2</v>
      </c>
      <c r="K76" s="4">
        <v>3.7399999999999996E-2</v>
      </c>
      <c r="L76" s="4">
        <v>4.2366666666666664E-2</v>
      </c>
      <c r="M76" s="4">
        <v>3.3300000000000003E-2</v>
      </c>
      <c r="N76" s="4">
        <v>2.53E-2</v>
      </c>
      <c r="O76" s="4">
        <v>1.7299999999999999E-2</v>
      </c>
      <c r="P76" s="4">
        <v>2.9966666666666666E-2</v>
      </c>
      <c r="Q76" s="4">
        <v>1.43E-2</v>
      </c>
      <c r="R76" s="4">
        <v>0.49859999999999999</v>
      </c>
      <c r="S76" s="4">
        <v>8.9499999999999982E-2</v>
      </c>
      <c r="T76" s="4">
        <v>0.46090000000000003</v>
      </c>
      <c r="U76" s="4">
        <v>2.2099999999999998E-2</v>
      </c>
      <c r="V76" s="4">
        <v>0.1171</v>
      </c>
      <c r="W76" s="4">
        <v>0.26256666666666667</v>
      </c>
      <c r="X76" s="4">
        <v>0.18140000000000001</v>
      </c>
      <c r="Y76" s="4">
        <v>0.23300000000000001</v>
      </c>
      <c r="Z76" s="4">
        <v>1.6799999999999999E-2</v>
      </c>
      <c r="AA76" s="4">
        <v>3.6299999999999999E-2</v>
      </c>
      <c r="AB76" s="4">
        <v>5.7500000000000002E-2</v>
      </c>
      <c r="AC76" s="4">
        <v>0.40310000000000001</v>
      </c>
      <c r="AD76" s="4">
        <v>0.66766666666666674</v>
      </c>
      <c r="AE76" s="4">
        <v>0.87406666666666666</v>
      </c>
      <c r="AF76" s="4">
        <v>0.83586666666666665</v>
      </c>
      <c r="AG76" s="4">
        <v>0.64150000000000007</v>
      </c>
      <c r="AH76" s="4">
        <v>3.0499999999999996E-2</v>
      </c>
      <c r="AI76" s="4">
        <v>2.0799999999999999E-2</v>
      </c>
    </row>
    <row r="77" spans="1:35">
      <c r="A77" s="28">
        <v>444</v>
      </c>
      <c r="B77" s="29">
        <v>0.36269999999999997</v>
      </c>
      <c r="C77" s="4">
        <v>0.20676666666666668</v>
      </c>
      <c r="D77" s="4">
        <v>0.4477666666666667</v>
      </c>
      <c r="E77" s="4">
        <v>0.40076666666666666</v>
      </c>
      <c r="F77" s="4">
        <v>0.19196666666666665</v>
      </c>
      <c r="G77" s="4">
        <v>3.3599999999999998E-2</v>
      </c>
      <c r="H77" s="4">
        <v>0.19093333333333332</v>
      </c>
      <c r="I77" s="4">
        <v>2.8300000000000002E-2</v>
      </c>
      <c r="J77" s="4">
        <v>5.6000000000000001E-2</v>
      </c>
      <c r="K77" s="4">
        <v>3.843333333333334E-2</v>
      </c>
      <c r="L77" s="4">
        <v>4.3433333333333331E-2</v>
      </c>
      <c r="M77" s="4">
        <v>3.3300000000000003E-2</v>
      </c>
      <c r="N77" s="4">
        <v>2.53E-2</v>
      </c>
      <c r="O77" s="4">
        <v>1.7266666666666666E-2</v>
      </c>
      <c r="P77" s="4">
        <v>2.9433333333333329E-2</v>
      </c>
      <c r="Q77" s="4">
        <v>1.43E-2</v>
      </c>
      <c r="R77" s="4">
        <v>0.4975</v>
      </c>
      <c r="S77" s="4">
        <v>8.8933333333333323E-2</v>
      </c>
      <c r="T77" s="4">
        <v>0.4587666666666666</v>
      </c>
      <c r="U77" s="4">
        <v>2.2066666666666668E-2</v>
      </c>
      <c r="V77" s="4">
        <v>0.11866666666666666</v>
      </c>
      <c r="W77" s="4">
        <v>0.2571666666666666</v>
      </c>
      <c r="X77" s="4">
        <v>0.17816666666666667</v>
      </c>
      <c r="Y77" s="4">
        <v>0.23300000000000001</v>
      </c>
      <c r="Z77" s="4">
        <v>1.6766666666666666E-2</v>
      </c>
      <c r="AA77" s="4">
        <v>3.6299999999999999E-2</v>
      </c>
      <c r="AB77" s="4">
        <v>5.7500000000000002E-2</v>
      </c>
      <c r="AC77" s="4">
        <v>0.40253333333333335</v>
      </c>
      <c r="AD77" s="4">
        <v>0.66710000000000003</v>
      </c>
      <c r="AE77" s="4">
        <v>0.8745666666666666</v>
      </c>
      <c r="AF77" s="4">
        <v>0.83696666666666664</v>
      </c>
      <c r="AG77" s="4">
        <v>0.64419999999999999</v>
      </c>
      <c r="AH77" s="4">
        <v>2.8866666666666665E-2</v>
      </c>
      <c r="AI77" s="4">
        <v>2.0799999999999999E-2</v>
      </c>
    </row>
    <row r="78" spans="1:35">
      <c r="A78" s="28">
        <v>446</v>
      </c>
      <c r="B78" s="29">
        <v>0.37326666666666669</v>
      </c>
      <c r="C78" s="4">
        <v>0.20783333333333334</v>
      </c>
      <c r="D78" s="4">
        <v>0.4536</v>
      </c>
      <c r="E78" s="4">
        <v>0.40179999999999999</v>
      </c>
      <c r="F78" s="4">
        <v>0.19089999999999999</v>
      </c>
      <c r="G78" s="4">
        <v>3.3633333333333328E-2</v>
      </c>
      <c r="H78" s="4">
        <v>0.18616666666666667</v>
      </c>
      <c r="I78" s="4">
        <v>2.8300000000000002E-2</v>
      </c>
      <c r="J78" s="4">
        <v>5.6500000000000002E-2</v>
      </c>
      <c r="K78" s="4">
        <v>3.9466666666666671E-2</v>
      </c>
      <c r="L78" s="4">
        <v>4.3966666666666675E-2</v>
      </c>
      <c r="M78" s="4">
        <v>3.2733333333333337E-2</v>
      </c>
      <c r="N78" s="4">
        <v>2.526666666666667E-2</v>
      </c>
      <c r="O78" s="4">
        <v>1.7233333333333333E-2</v>
      </c>
      <c r="P78" s="4">
        <v>2.8899999999999999E-2</v>
      </c>
      <c r="Q78" s="4">
        <v>1.3766666666666668E-2</v>
      </c>
      <c r="R78" s="4">
        <v>0.4975</v>
      </c>
      <c r="S78" s="4">
        <v>8.8366666666666663E-2</v>
      </c>
      <c r="T78" s="4">
        <v>0.45660000000000006</v>
      </c>
      <c r="U78" s="4">
        <v>2.2566666666666665E-2</v>
      </c>
      <c r="V78" s="4">
        <v>0.12076666666666667</v>
      </c>
      <c r="W78" s="4">
        <v>0.2523333333333333</v>
      </c>
      <c r="X78" s="4">
        <v>0.1744</v>
      </c>
      <c r="Y78" s="4">
        <v>0.23300000000000001</v>
      </c>
      <c r="Z78" s="4">
        <v>1.6733333333333333E-2</v>
      </c>
      <c r="AA78" s="4">
        <v>3.6299999999999999E-2</v>
      </c>
      <c r="AB78" s="4">
        <v>5.7500000000000002E-2</v>
      </c>
      <c r="AC78" s="4">
        <v>0.40196666666666664</v>
      </c>
      <c r="AD78" s="4">
        <v>0.66710000000000003</v>
      </c>
      <c r="AE78" s="4">
        <v>0.87513333333333332</v>
      </c>
      <c r="AF78" s="4">
        <v>0.83806666666666663</v>
      </c>
      <c r="AG78" s="4">
        <v>0.6458666666666667</v>
      </c>
      <c r="AH78" s="4">
        <v>2.7766666666666665E-2</v>
      </c>
      <c r="AI78" s="4">
        <v>2.0799999999999999E-2</v>
      </c>
    </row>
    <row r="79" spans="1:35">
      <c r="A79" s="28">
        <v>448</v>
      </c>
      <c r="B79" s="29">
        <v>0.3833333333333333</v>
      </c>
      <c r="C79" s="4">
        <v>0.20836666666666667</v>
      </c>
      <c r="D79" s="4">
        <v>0.46103333333333335</v>
      </c>
      <c r="E79" s="4">
        <v>0.40230000000000005</v>
      </c>
      <c r="F79" s="4">
        <v>0.1893</v>
      </c>
      <c r="G79" s="4">
        <v>3.3133333333333327E-2</v>
      </c>
      <c r="H79" s="4">
        <v>0.18086666666666665</v>
      </c>
      <c r="I79" s="4">
        <v>2.8800000000000003E-2</v>
      </c>
      <c r="J79" s="4">
        <v>5.7000000000000002E-2</v>
      </c>
      <c r="K79" s="4">
        <v>4.0500000000000001E-2</v>
      </c>
      <c r="L79" s="4">
        <v>4.5000000000000005E-2</v>
      </c>
      <c r="M79" s="4">
        <v>3.216666666666667E-2</v>
      </c>
      <c r="N79" s="4">
        <v>2.576666666666667E-2</v>
      </c>
      <c r="O79" s="4">
        <v>1.72E-2</v>
      </c>
      <c r="P79" s="4">
        <v>2.8866666666666665E-2</v>
      </c>
      <c r="Q79" s="4">
        <v>1.3233333333333333E-2</v>
      </c>
      <c r="R79" s="4">
        <v>0.49696666666666661</v>
      </c>
      <c r="S79" s="4">
        <v>8.7800000000000003E-2</v>
      </c>
      <c r="T79" s="4">
        <v>0.4533666666666667</v>
      </c>
      <c r="U79" s="4">
        <v>2.3066666666666666E-2</v>
      </c>
      <c r="V79" s="4">
        <v>0.12183333333333334</v>
      </c>
      <c r="W79" s="4">
        <v>0.24533333333333332</v>
      </c>
      <c r="X79" s="4">
        <v>0.17113333333333333</v>
      </c>
      <c r="Y79" s="4">
        <v>0.23300000000000001</v>
      </c>
      <c r="Z79" s="4">
        <v>1.67E-2</v>
      </c>
      <c r="AA79" s="4">
        <v>3.6299999999999999E-2</v>
      </c>
      <c r="AB79" s="4">
        <v>5.7500000000000002E-2</v>
      </c>
      <c r="AC79" s="4">
        <v>0.40139999999999998</v>
      </c>
      <c r="AD79" s="4">
        <v>0.66710000000000003</v>
      </c>
      <c r="AE79" s="4">
        <v>0.87623333333333342</v>
      </c>
      <c r="AF79" s="4">
        <v>0.83860000000000001</v>
      </c>
      <c r="AG79" s="4">
        <v>0.64803333333333335</v>
      </c>
      <c r="AH79" s="4">
        <v>2.6666666666666668E-2</v>
      </c>
      <c r="AI79" s="4">
        <v>2.0233333333333332E-2</v>
      </c>
    </row>
    <row r="80" spans="1:35">
      <c r="A80" s="28">
        <v>450</v>
      </c>
      <c r="B80" s="29">
        <v>0.39073333333333338</v>
      </c>
      <c r="C80" s="4">
        <v>0.2089</v>
      </c>
      <c r="D80" s="4">
        <v>0.46740000000000004</v>
      </c>
      <c r="E80" s="4">
        <v>0.40279999999999999</v>
      </c>
      <c r="F80" s="4">
        <v>0.18773333333333334</v>
      </c>
      <c r="G80" s="4">
        <v>3.2633333333333327E-2</v>
      </c>
      <c r="H80" s="4">
        <v>0.17503333333333335</v>
      </c>
      <c r="I80" s="4">
        <v>2.9833333333333333E-2</v>
      </c>
      <c r="J80" s="4">
        <v>5.6966666666666665E-2</v>
      </c>
      <c r="K80" s="4">
        <v>4.2066666666666662E-2</v>
      </c>
      <c r="L80" s="4">
        <v>4.6033333333333336E-2</v>
      </c>
      <c r="M80" s="4">
        <v>3.1600000000000003E-2</v>
      </c>
      <c r="N80" s="4">
        <v>2.6266666666666671E-2</v>
      </c>
      <c r="O80" s="4">
        <v>1.72E-2</v>
      </c>
      <c r="P80" s="4">
        <v>2.8300000000000002E-2</v>
      </c>
      <c r="Q80" s="4">
        <v>1.2666666666666666E-2</v>
      </c>
      <c r="R80" s="4">
        <v>0.49643333333333334</v>
      </c>
      <c r="S80" s="4">
        <v>8.7266666666666673E-2</v>
      </c>
      <c r="T80" s="4">
        <v>0.45013333333333333</v>
      </c>
      <c r="U80" s="4">
        <v>2.3599999999999999E-2</v>
      </c>
      <c r="V80" s="4">
        <v>0.12343333333333333</v>
      </c>
      <c r="W80" s="4">
        <v>0.23996666666666666</v>
      </c>
      <c r="X80" s="4">
        <v>0.16790000000000002</v>
      </c>
      <c r="Y80" s="4">
        <v>0.2319</v>
      </c>
      <c r="Z80" s="4">
        <v>1.67E-2</v>
      </c>
      <c r="AA80" s="4">
        <v>3.6299999999999999E-2</v>
      </c>
      <c r="AB80" s="4">
        <v>5.7466666666666666E-2</v>
      </c>
      <c r="AC80" s="4">
        <v>0.40139999999999998</v>
      </c>
      <c r="AD80" s="4">
        <v>0.66710000000000003</v>
      </c>
      <c r="AE80" s="4">
        <v>0.87733333333333341</v>
      </c>
      <c r="AF80" s="4">
        <v>0.83966666666666667</v>
      </c>
      <c r="AG80" s="4">
        <v>0.6496333333333334</v>
      </c>
      <c r="AH80" s="4">
        <v>2.6133333333333331E-2</v>
      </c>
      <c r="AI80" s="4">
        <v>1.9666666666666666E-2</v>
      </c>
    </row>
    <row r="81" spans="1:35">
      <c r="A81" s="28">
        <v>452</v>
      </c>
      <c r="B81" s="29">
        <v>0.39656666666666668</v>
      </c>
      <c r="C81" s="4">
        <v>0.20836666666666667</v>
      </c>
      <c r="D81" s="4">
        <v>0.47480000000000006</v>
      </c>
      <c r="E81" s="4">
        <v>0.40329999999999999</v>
      </c>
      <c r="F81" s="4">
        <v>0.18616666666666667</v>
      </c>
      <c r="G81" s="4">
        <v>3.1566666666666666E-2</v>
      </c>
      <c r="H81" s="4">
        <v>0.16866666666666666</v>
      </c>
      <c r="I81" s="4">
        <v>3.1933333333333334E-2</v>
      </c>
      <c r="J81" s="4">
        <v>5.7999999999999996E-2</v>
      </c>
      <c r="K81" s="4">
        <v>4.4166666666666667E-2</v>
      </c>
      <c r="L81" s="4">
        <v>4.7600000000000003E-2</v>
      </c>
      <c r="M81" s="4">
        <v>3.1600000000000003E-2</v>
      </c>
      <c r="N81" s="4">
        <v>2.6800000000000001E-2</v>
      </c>
      <c r="O81" s="4">
        <v>1.72E-2</v>
      </c>
      <c r="P81" s="4">
        <v>2.7733333333333332E-2</v>
      </c>
      <c r="Q81" s="4">
        <v>1.2633333333333335E-2</v>
      </c>
      <c r="R81" s="4">
        <v>0.49586666666666668</v>
      </c>
      <c r="S81" s="4">
        <v>8.6199999999999999E-2</v>
      </c>
      <c r="T81" s="4">
        <v>0.44639999999999996</v>
      </c>
      <c r="U81" s="4">
        <v>2.413333333333333E-2</v>
      </c>
      <c r="V81" s="4">
        <v>0.1245</v>
      </c>
      <c r="W81" s="4">
        <v>0.23506666666666667</v>
      </c>
      <c r="X81" s="4">
        <v>0.16520000000000001</v>
      </c>
      <c r="Y81" s="4">
        <v>0.23026666666666665</v>
      </c>
      <c r="Z81" s="4">
        <v>1.67E-2</v>
      </c>
      <c r="AA81" s="4">
        <v>3.6266666666666669E-2</v>
      </c>
      <c r="AB81" s="4">
        <v>5.7433333333333336E-2</v>
      </c>
      <c r="AC81" s="4">
        <v>0.40139999999999998</v>
      </c>
      <c r="AD81" s="4">
        <v>0.66706666666666659</v>
      </c>
      <c r="AE81" s="4">
        <v>0.87840000000000007</v>
      </c>
      <c r="AF81" s="4">
        <v>0.84126666666666672</v>
      </c>
      <c r="AG81" s="4">
        <v>0.65176666666666661</v>
      </c>
      <c r="AH81" s="4">
        <v>2.5600000000000001E-2</v>
      </c>
      <c r="AI81" s="4">
        <v>1.9099999999999999E-2</v>
      </c>
    </row>
    <row r="82" spans="1:35">
      <c r="A82" s="28">
        <v>454</v>
      </c>
      <c r="B82" s="29">
        <v>0.40079999999999999</v>
      </c>
      <c r="C82" s="4">
        <v>0.20676666666666668</v>
      </c>
      <c r="D82" s="4">
        <v>0.47953333333333337</v>
      </c>
      <c r="E82" s="4">
        <v>0.40326666666666666</v>
      </c>
      <c r="F82" s="4">
        <v>0.18460000000000001</v>
      </c>
      <c r="G82" s="4">
        <v>3.1033333333333329E-2</v>
      </c>
      <c r="H82" s="4">
        <v>0.16126666666666664</v>
      </c>
      <c r="I82" s="4">
        <v>3.3500000000000002E-2</v>
      </c>
      <c r="J82" s="4">
        <v>5.9566666666666664E-2</v>
      </c>
      <c r="K82" s="4">
        <v>4.5733333333333341E-2</v>
      </c>
      <c r="L82" s="4">
        <v>4.9200000000000001E-2</v>
      </c>
      <c r="M82" s="4">
        <v>3.1600000000000003E-2</v>
      </c>
      <c r="N82" s="4">
        <v>2.6800000000000001E-2</v>
      </c>
      <c r="O82" s="4">
        <v>1.72E-2</v>
      </c>
      <c r="P82" s="4">
        <v>2.7199999999999998E-2</v>
      </c>
      <c r="Q82" s="4">
        <v>1.26E-2</v>
      </c>
      <c r="R82" s="4">
        <v>0.49583333333333335</v>
      </c>
      <c r="S82" s="4">
        <v>8.5100000000000009E-2</v>
      </c>
      <c r="T82" s="4">
        <v>0.44319999999999998</v>
      </c>
      <c r="U82" s="4">
        <v>2.52E-2</v>
      </c>
      <c r="V82" s="4">
        <v>0.12609999999999999</v>
      </c>
      <c r="W82" s="4">
        <v>0.23290000000000002</v>
      </c>
      <c r="X82" s="4">
        <v>0.16246666666666668</v>
      </c>
      <c r="Y82" s="4">
        <v>0.22863333333333333</v>
      </c>
      <c r="Z82" s="4">
        <v>1.67E-2</v>
      </c>
      <c r="AA82" s="4">
        <v>3.623333333333334E-2</v>
      </c>
      <c r="AB82" s="4">
        <v>5.74E-2</v>
      </c>
      <c r="AC82" s="4">
        <v>0.40136666666666665</v>
      </c>
      <c r="AD82" s="4">
        <v>0.66703333333333337</v>
      </c>
      <c r="AE82" s="4">
        <v>0.87950000000000006</v>
      </c>
      <c r="AF82" s="4">
        <v>0.84339999999999993</v>
      </c>
      <c r="AG82" s="4">
        <v>0.65339999999999998</v>
      </c>
      <c r="AH82" s="4">
        <v>2.5600000000000001E-2</v>
      </c>
      <c r="AI82" s="4">
        <v>1.8566666666666665E-2</v>
      </c>
    </row>
    <row r="83" spans="1:35">
      <c r="A83" s="28">
        <v>456</v>
      </c>
      <c r="B83" s="29">
        <v>0.40396666666666664</v>
      </c>
      <c r="C83" s="4">
        <v>0.20409999999999998</v>
      </c>
      <c r="D83" s="4">
        <v>0.4859</v>
      </c>
      <c r="E83" s="4">
        <v>0.4027</v>
      </c>
      <c r="F83" s="4">
        <v>0.18246666666666667</v>
      </c>
      <c r="G83" s="4">
        <v>3.0499999999999999E-2</v>
      </c>
      <c r="H83" s="4">
        <v>0.15490000000000001</v>
      </c>
      <c r="I83" s="4">
        <v>3.5066666666666663E-2</v>
      </c>
      <c r="J83" s="4">
        <v>6.1666666666666668E-2</v>
      </c>
      <c r="K83" s="4">
        <v>4.7833333333333339E-2</v>
      </c>
      <c r="L83" s="4">
        <v>5.0800000000000005E-2</v>
      </c>
      <c r="M83" s="4">
        <v>3.1600000000000003E-2</v>
      </c>
      <c r="N83" s="4">
        <v>2.6800000000000001E-2</v>
      </c>
      <c r="O83" s="4">
        <v>1.77E-2</v>
      </c>
      <c r="P83" s="4">
        <v>2.6666666666666668E-2</v>
      </c>
      <c r="Q83" s="4">
        <v>1.26E-2</v>
      </c>
      <c r="R83" s="4">
        <v>0.49580000000000002</v>
      </c>
      <c r="S83" s="4">
        <v>8.4533333333333335E-2</v>
      </c>
      <c r="T83" s="4">
        <v>0.43890000000000001</v>
      </c>
      <c r="U83" s="4">
        <v>2.6266666666666671E-2</v>
      </c>
      <c r="V83" s="4">
        <v>0.12766666666666668</v>
      </c>
      <c r="W83" s="4">
        <v>0.23230000000000003</v>
      </c>
      <c r="X83" s="4">
        <v>0.15923333333333334</v>
      </c>
      <c r="Y83" s="4">
        <v>0.22756666666666667</v>
      </c>
      <c r="Z83" s="4">
        <v>1.6666666666666666E-2</v>
      </c>
      <c r="AA83" s="4">
        <v>3.6200000000000003E-2</v>
      </c>
      <c r="AB83" s="4">
        <v>5.74E-2</v>
      </c>
      <c r="AC83" s="4">
        <v>0.40133333333333332</v>
      </c>
      <c r="AD83" s="4">
        <v>0.66700000000000015</v>
      </c>
      <c r="AE83" s="4">
        <v>0.88</v>
      </c>
      <c r="AF83" s="4">
        <v>0.84556666666666669</v>
      </c>
      <c r="AG83" s="4">
        <v>0.65556666666666663</v>
      </c>
      <c r="AH83" s="4">
        <v>2.5600000000000001E-2</v>
      </c>
      <c r="AI83" s="4">
        <v>1.8033333333333335E-2</v>
      </c>
    </row>
    <row r="84" spans="1:35">
      <c r="A84" s="28">
        <v>458</v>
      </c>
      <c r="B84" s="29">
        <v>0.40553333333333336</v>
      </c>
      <c r="C84" s="4">
        <v>0.19983333333333334</v>
      </c>
      <c r="D84" s="4">
        <v>0.49170000000000003</v>
      </c>
      <c r="E84" s="4">
        <v>0.40106666666666663</v>
      </c>
      <c r="F84" s="4">
        <v>0.18033333333333335</v>
      </c>
      <c r="G84" s="4">
        <v>2.9966666666666666E-2</v>
      </c>
      <c r="H84" s="4">
        <v>0.14963333333333331</v>
      </c>
      <c r="I84" s="4">
        <v>3.5566666666666663E-2</v>
      </c>
      <c r="J84" s="4">
        <v>6.376666666666668E-2</v>
      </c>
      <c r="K84" s="4">
        <v>4.993333333333333E-2</v>
      </c>
      <c r="L84" s="4">
        <v>5.2933333333333332E-2</v>
      </c>
      <c r="M84" s="4">
        <v>3.1566666666666666E-2</v>
      </c>
      <c r="N84" s="4">
        <v>2.6766666666666671E-2</v>
      </c>
      <c r="O84" s="4">
        <v>1.8200000000000001E-2</v>
      </c>
      <c r="P84" s="4">
        <v>2.6133333333333331E-2</v>
      </c>
      <c r="Q84" s="4">
        <v>1.26E-2</v>
      </c>
      <c r="R84" s="4">
        <v>0.49580000000000002</v>
      </c>
      <c r="S84" s="4">
        <v>8.3966666666666676E-2</v>
      </c>
      <c r="T84" s="4">
        <v>0.43459999999999993</v>
      </c>
      <c r="U84" s="4">
        <v>2.6766666666666671E-2</v>
      </c>
      <c r="V84" s="4">
        <v>0.13083333333333333</v>
      </c>
      <c r="W84" s="4">
        <v>0.23340000000000002</v>
      </c>
      <c r="X84" s="4">
        <v>0.15596666666666667</v>
      </c>
      <c r="Y84" s="4">
        <v>0.22646666666666668</v>
      </c>
      <c r="Z84" s="4">
        <v>1.61E-2</v>
      </c>
      <c r="AA84" s="4">
        <v>3.6200000000000003E-2</v>
      </c>
      <c r="AB84" s="4">
        <v>5.74E-2</v>
      </c>
      <c r="AC84" s="4">
        <v>0.40129999999999999</v>
      </c>
      <c r="AD84" s="4">
        <v>0.66646666666666665</v>
      </c>
      <c r="AE84" s="4">
        <v>0.88053333333333328</v>
      </c>
      <c r="AF84" s="4">
        <v>0.84719999999999995</v>
      </c>
      <c r="AG84" s="4">
        <v>0.65720000000000001</v>
      </c>
      <c r="AH84" s="4">
        <v>2.5600000000000001E-2</v>
      </c>
      <c r="AI84" s="4">
        <v>1.7500000000000002E-2</v>
      </c>
    </row>
    <row r="85" spans="1:35">
      <c r="A85" s="28">
        <v>460</v>
      </c>
      <c r="B85" s="29">
        <v>0.40710000000000002</v>
      </c>
      <c r="C85" s="4">
        <v>0.19456666666666667</v>
      </c>
      <c r="D85" s="4">
        <v>0.49806666666666666</v>
      </c>
      <c r="E85" s="4">
        <v>0.39786666666666665</v>
      </c>
      <c r="F85" s="4">
        <v>0.17823333333333333</v>
      </c>
      <c r="G85" s="4">
        <v>2.9433333333333329E-2</v>
      </c>
      <c r="H85" s="4">
        <v>0.14646666666666666</v>
      </c>
      <c r="I85" s="4">
        <v>3.7133333333333331E-2</v>
      </c>
      <c r="J85" s="4">
        <v>6.6366666666666671E-2</v>
      </c>
      <c r="K85" s="4">
        <v>5.3100000000000001E-2</v>
      </c>
      <c r="L85" s="4">
        <v>5.5600000000000004E-2</v>
      </c>
      <c r="M85" s="4">
        <v>3.1533333333333337E-2</v>
      </c>
      <c r="N85" s="4">
        <v>2.6733333333333335E-2</v>
      </c>
      <c r="O85" s="4">
        <v>1.8700000000000001E-2</v>
      </c>
      <c r="P85" s="4">
        <v>2.5600000000000001E-2</v>
      </c>
      <c r="Q85" s="4">
        <v>1.26E-2</v>
      </c>
      <c r="R85" s="4">
        <v>0.49580000000000002</v>
      </c>
      <c r="S85" s="4">
        <v>8.3433333333333318E-2</v>
      </c>
      <c r="T85" s="4">
        <v>0.42976666666666663</v>
      </c>
      <c r="U85" s="4">
        <v>2.7266666666666672E-2</v>
      </c>
      <c r="V85" s="4">
        <v>0.13453333333333337</v>
      </c>
      <c r="W85" s="4">
        <v>0.24036666666666665</v>
      </c>
      <c r="X85" s="4">
        <v>0.15223333333333333</v>
      </c>
      <c r="Y85" s="4">
        <v>0.22430000000000003</v>
      </c>
      <c r="Z85" s="4">
        <v>1.5533333333333335E-2</v>
      </c>
      <c r="AA85" s="4">
        <v>3.6733333333333333E-2</v>
      </c>
      <c r="AB85" s="4">
        <v>5.74E-2</v>
      </c>
      <c r="AC85" s="4">
        <v>0.40076666666666666</v>
      </c>
      <c r="AD85" s="4">
        <v>0.66590000000000005</v>
      </c>
      <c r="AE85" s="4">
        <v>0.88099999999999989</v>
      </c>
      <c r="AF85" s="4">
        <v>0.84880000000000011</v>
      </c>
      <c r="AG85" s="4">
        <v>0.65879999999999994</v>
      </c>
      <c r="AH85" s="4">
        <v>2.5066666666666668E-2</v>
      </c>
      <c r="AI85" s="4">
        <v>1.8033333333333335E-2</v>
      </c>
    </row>
    <row r="86" spans="1:35">
      <c r="A86" s="28">
        <v>462</v>
      </c>
      <c r="B86" s="29">
        <v>0.40866666666666668</v>
      </c>
      <c r="C86" s="4">
        <v>0.18930000000000002</v>
      </c>
      <c r="D86" s="4">
        <v>0.50336666666666663</v>
      </c>
      <c r="E86" s="4">
        <v>0.39413333333333339</v>
      </c>
      <c r="F86" s="4">
        <v>0.17613333333333334</v>
      </c>
      <c r="G86" s="4">
        <v>2.8899999999999999E-2</v>
      </c>
      <c r="H86" s="4">
        <v>0.14276666666666668</v>
      </c>
      <c r="I86" s="4">
        <v>3.8700000000000005E-2</v>
      </c>
      <c r="J86" s="4">
        <v>6.9000000000000006E-2</v>
      </c>
      <c r="K86" s="4">
        <v>5.5733333333333336E-2</v>
      </c>
      <c r="L86" s="4">
        <v>5.8766666666666668E-2</v>
      </c>
      <c r="M86" s="4">
        <v>3.15E-2</v>
      </c>
      <c r="N86" s="4">
        <v>2.6700000000000002E-2</v>
      </c>
      <c r="O86" s="4">
        <v>1.8700000000000001E-2</v>
      </c>
      <c r="P86" s="4">
        <v>2.5066666666666668E-2</v>
      </c>
      <c r="Q86" s="4">
        <v>1.26E-2</v>
      </c>
      <c r="R86" s="4">
        <v>0.49580000000000002</v>
      </c>
      <c r="S86" s="4">
        <v>8.2900000000000001E-2</v>
      </c>
      <c r="T86" s="4">
        <v>0.42603333333333332</v>
      </c>
      <c r="U86" s="4">
        <v>2.7766666666666665E-2</v>
      </c>
      <c r="V86" s="4">
        <v>0.13880000000000001</v>
      </c>
      <c r="W86" s="4">
        <v>0.24843333333333331</v>
      </c>
      <c r="X86" s="4">
        <v>0.14846666666666666</v>
      </c>
      <c r="Y86" s="4">
        <v>0.22213333333333332</v>
      </c>
      <c r="Z86" s="4">
        <v>1.4999999999999999E-2</v>
      </c>
      <c r="AA86" s="4">
        <v>3.726666666666667E-2</v>
      </c>
      <c r="AB86" s="4">
        <v>5.736666666666667E-2</v>
      </c>
      <c r="AC86" s="4">
        <v>0.40019999999999994</v>
      </c>
      <c r="AD86" s="4">
        <v>0.66533333333333333</v>
      </c>
      <c r="AE86" s="4">
        <v>0.88149999999999995</v>
      </c>
      <c r="AF86" s="4">
        <v>0.85040000000000004</v>
      </c>
      <c r="AG86" s="4">
        <v>0.66039999999999999</v>
      </c>
      <c r="AH86" s="4">
        <v>2.4533333333333334E-2</v>
      </c>
      <c r="AI86" s="4">
        <v>1.8566666666666665E-2</v>
      </c>
    </row>
    <row r="87" spans="1:35">
      <c r="A87" s="28">
        <v>464</v>
      </c>
      <c r="B87" s="29">
        <v>0.40969999999999995</v>
      </c>
      <c r="C87" s="4">
        <v>0.18246666666666664</v>
      </c>
      <c r="D87" s="4">
        <v>0.51026666666666665</v>
      </c>
      <c r="E87" s="4">
        <v>0.3903666666666667</v>
      </c>
      <c r="F87" s="4">
        <v>0.17403333333333335</v>
      </c>
      <c r="G87" s="4">
        <v>2.8899999999999999E-2</v>
      </c>
      <c r="H87" s="4">
        <v>0.13906666666666667</v>
      </c>
      <c r="I87" s="4">
        <v>4.0800000000000003E-2</v>
      </c>
      <c r="J87" s="4">
        <v>7.2166666666666671E-2</v>
      </c>
      <c r="K87" s="4">
        <v>5.9966666666666668E-2</v>
      </c>
      <c r="L87" s="4">
        <v>6.1400000000000003E-2</v>
      </c>
      <c r="M87" s="4">
        <v>3.15E-2</v>
      </c>
      <c r="N87" s="4">
        <v>2.6700000000000002E-2</v>
      </c>
      <c r="O87" s="4">
        <v>1.8700000000000001E-2</v>
      </c>
      <c r="P87" s="4">
        <v>2.4533333333333334E-2</v>
      </c>
      <c r="Q87" s="4">
        <v>1.26E-2</v>
      </c>
      <c r="R87" s="4">
        <v>0.49580000000000002</v>
      </c>
      <c r="S87" s="4">
        <v>8.2900000000000001E-2</v>
      </c>
      <c r="T87" s="4">
        <v>0.42070000000000002</v>
      </c>
      <c r="U87" s="4">
        <v>2.8300000000000002E-2</v>
      </c>
      <c r="V87" s="4">
        <v>0.14146666666666666</v>
      </c>
      <c r="W87" s="4">
        <v>0.26133333333333336</v>
      </c>
      <c r="X87" s="4">
        <v>0.14470000000000002</v>
      </c>
      <c r="Y87" s="4">
        <v>0.21943333333333334</v>
      </c>
      <c r="Z87" s="4">
        <v>1.4999999999999999E-2</v>
      </c>
      <c r="AA87" s="4">
        <v>3.78E-2</v>
      </c>
      <c r="AB87" s="4">
        <v>5.7333333333333326E-2</v>
      </c>
      <c r="AC87" s="4">
        <v>0.39963333333333334</v>
      </c>
      <c r="AD87" s="4">
        <v>0.6653</v>
      </c>
      <c r="AE87" s="4">
        <v>0.88200000000000001</v>
      </c>
      <c r="AF87" s="4">
        <v>0.85253333333333325</v>
      </c>
      <c r="AG87" s="4">
        <v>0.66146666666666665</v>
      </c>
      <c r="AH87" s="4">
        <v>2.4000000000000004E-2</v>
      </c>
      <c r="AI87" s="4">
        <v>1.9099999999999999E-2</v>
      </c>
    </row>
    <row r="88" spans="1:35">
      <c r="A88" s="28">
        <v>466</v>
      </c>
      <c r="B88" s="29">
        <v>0.41019999999999995</v>
      </c>
      <c r="C88" s="4">
        <v>0.17663333333333334</v>
      </c>
      <c r="D88" s="4">
        <v>0.51713333333333333</v>
      </c>
      <c r="E88" s="4">
        <v>0.38713333333333333</v>
      </c>
      <c r="F88" s="4">
        <v>0.17136666666666667</v>
      </c>
      <c r="G88" s="4">
        <v>2.8899999999999999E-2</v>
      </c>
      <c r="H88" s="4">
        <v>0.13590000000000002</v>
      </c>
      <c r="I88" s="4">
        <v>4.2899999999999994E-2</v>
      </c>
      <c r="J88" s="4">
        <v>7.5899999999999995E-2</v>
      </c>
      <c r="K88" s="4">
        <v>6.3666666666666663E-2</v>
      </c>
      <c r="L88" s="4">
        <v>6.3500000000000001E-2</v>
      </c>
      <c r="M88" s="4">
        <v>3.15E-2</v>
      </c>
      <c r="N88" s="4">
        <v>2.6700000000000002E-2</v>
      </c>
      <c r="O88" s="4">
        <v>1.8700000000000001E-2</v>
      </c>
      <c r="P88" s="4">
        <v>2.4000000000000004E-2</v>
      </c>
      <c r="Q88" s="4">
        <v>1.26E-2</v>
      </c>
      <c r="R88" s="4">
        <v>0.49580000000000002</v>
      </c>
      <c r="S88" s="4">
        <v>8.2333333333333328E-2</v>
      </c>
      <c r="T88" s="4">
        <v>0.41589999999999999</v>
      </c>
      <c r="U88" s="4">
        <v>2.8833333333333332E-2</v>
      </c>
      <c r="V88" s="4">
        <v>0.14359999999999998</v>
      </c>
      <c r="W88" s="4">
        <v>0.2737</v>
      </c>
      <c r="X88" s="4">
        <v>0.14093333333333333</v>
      </c>
      <c r="Y88" s="4">
        <v>0.21566666666666667</v>
      </c>
      <c r="Z88" s="4">
        <v>1.4966666666666665E-2</v>
      </c>
      <c r="AA88" s="4">
        <v>3.78E-2</v>
      </c>
      <c r="AB88" s="4">
        <v>5.7299999999999997E-2</v>
      </c>
      <c r="AC88" s="4">
        <v>0.39960000000000001</v>
      </c>
      <c r="AD88" s="4">
        <v>0.6653</v>
      </c>
      <c r="AE88" s="4">
        <v>0.88200000000000001</v>
      </c>
      <c r="AF88" s="4">
        <v>0.85416666666666663</v>
      </c>
      <c r="AG88" s="4">
        <v>0.66253333333333331</v>
      </c>
      <c r="AH88" s="4">
        <v>2.4000000000000004E-2</v>
      </c>
      <c r="AI88" s="4">
        <v>1.9099999999999999E-2</v>
      </c>
    </row>
    <row r="89" spans="1:35">
      <c r="A89" s="28">
        <v>468</v>
      </c>
      <c r="B89" s="29">
        <v>0.41019999999999995</v>
      </c>
      <c r="C89" s="4">
        <v>0.16976666666666665</v>
      </c>
      <c r="D89" s="4">
        <v>0.52400000000000002</v>
      </c>
      <c r="E89" s="4">
        <v>0.38283333333333336</v>
      </c>
      <c r="F89" s="4">
        <v>0.16820000000000002</v>
      </c>
      <c r="G89" s="4">
        <v>2.8899999999999999E-2</v>
      </c>
      <c r="H89" s="4">
        <v>0.13273333333333334</v>
      </c>
      <c r="I89" s="4">
        <v>4.5000000000000005E-2</v>
      </c>
      <c r="J89" s="4">
        <v>8.3333333333333329E-2</v>
      </c>
      <c r="K89" s="4">
        <v>6.9999999999999993E-2</v>
      </c>
      <c r="L89" s="4">
        <v>6.5633333333333335E-2</v>
      </c>
      <c r="M89" s="4">
        <v>3.0966666666666667E-2</v>
      </c>
      <c r="N89" s="4">
        <v>2.7233333333333332E-2</v>
      </c>
      <c r="O89" s="4">
        <v>1.9233333333333335E-2</v>
      </c>
      <c r="P89" s="4">
        <v>2.3966666666666667E-2</v>
      </c>
      <c r="Q89" s="4">
        <v>1.26E-2</v>
      </c>
      <c r="R89" s="4">
        <v>0.49576666666666669</v>
      </c>
      <c r="S89" s="4">
        <v>8.1766666666666668E-2</v>
      </c>
      <c r="T89" s="4">
        <v>0.41</v>
      </c>
      <c r="U89" s="4">
        <v>2.9366666666666666E-2</v>
      </c>
      <c r="V89" s="4">
        <v>0.14573333333333335</v>
      </c>
      <c r="W89" s="4">
        <v>0.28983333333333333</v>
      </c>
      <c r="X89" s="4">
        <v>0.13819999999999999</v>
      </c>
      <c r="Y89" s="4">
        <v>0.21133333333333335</v>
      </c>
      <c r="Z89" s="4">
        <v>1.4933333333333333E-2</v>
      </c>
      <c r="AA89" s="4">
        <v>3.7766666666666664E-2</v>
      </c>
      <c r="AB89" s="4">
        <v>5.7299999999999997E-2</v>
      </c>
      <c r="AC89" s="4">
        <v>0.39960000000000001</v>
      </c>
      <c r="AD89" s="4">
        <v>0.6653</v>
      </c>
      <c r="AE89" s="4">
        <v>0.88256666666666661</v>
      </c>
      <c r="AF89" s="4">
        <v>0.8552333333333334</v>
      </c>
      <c r="AG89" s="4">
        <v>0.66360000000000008</v>
      </c>
      <c r="AH89" s="4">
        <v>2.3433333333333334E-2</v>
      </c>
      <c r="AI89" s="4">
        <v>1.9099999999999999E-2</v>
      </c>
    </row>
    <row r="90" spans="1:35">
      <c r="A90" s="28">
        <v>470</v>
      </c>
      <c r="B90" s="29">
        <v>0.41019999999999995</v>
      </c>
      <c r="C90" s="4">
        <v>0.16500000000000001</v>
      </c>
      <c r="D90" s="4">
        <v>0.52823333333333322</v>
      </c>
      <c r="E90" s="4">
        <v>0.37590000000000007</v>
      </c>
      <c r="F90" s="4">
        <v>0.16450000000000001</v>
      </c>
      <c r="G90" s="4">
        <v>2.8899999999999999E-2</v>
      </c>
      <c r="H90" s="4">
        <v>0.12953333333333336</v>
      </c>
      <c r="I90" s="4">
        <v>4.7633333333333333E-2</v>
      </c>
      <c r="J90" s="4">
        <v>9.1833333333333322E-2</v>
      </c>
      <c r="K90" s="4">
        <v>7.6899999999999996E-2</v>
      </c>
      <c r="L90" s="4">
        <v>6.8833333333333344E-2</v>
      </c>
      <c r="M90" s="4">
        <v>3.04E-2</v>
      </c>
      <c r="N90" s="4">
        <v>2.7733333333333332E-2</v>
      </c>
      <c r="O90" s="4">
        <v>1.9733333333333335E-2</v>
      </c>
      <c r="P90" s="4">
        <v>2.3400000000000001E-2</v>
      </c>
      <c r="Q90" s="4">
        <v>1.3133333333333335E-2</v>
      </c>
      <c r="R90" s="4">
        <v>0.49573333333333336</v>
      </c>
      <c r="S90" s="4">
        <v>8.0666666666666664E-2</v>
      </c>
      <c r="T90" s="4">
        <v>0.4046333333333334</v>
      </c>
      <c r="U90" s="4">
        <v>2.9866666666666666E-2</v>
      </c>
      <c r="V90" s="4">
        <v>0.14783333333333334</v>
      </c>
      <c r="W90" s="4">
        <v>0.30433333333333334</v>
      </c>
      <c r="X90" s="4">
        <v>0.13549999999999998</v>
      </c>
      <c r="Y90" s="4">
        <v>0.20596666666666666</v>
      </c>
      <c r="Z90" s="4">
        <v>1.4900000000000002E-2</v>
      </c>
      <c r="AA90" s="4">
        <v>3.7733333333333334E-2</v>
      </c>
      <c r="AB90" s="4">
        <v>5.7299999999999997E-2</v>
      </c>
      <c r="AC90" s="4">
        <v>0.39960000000000001</v>
      </c>
      <c r="AD90" s="4">
        <v>0.6653</v>
      </c>
      <c r="AE90" s="4">
        <v>0.8836666666666666</v>
      </c>
      <c r="AF90" s="4">
        <v>0.85576666666666668</v>
      </c>
      <c r="AG90" s="4">
        <v>0.66523333333333334</v>
      </c>
      <c r="AH90" s="4">
        <v>2.2866666666666664E-2</v>
      </c>
      <c r="AI90" s="4">
        <v>1.9099999999999999E-2</v>
      </c>
    </row>
    <row r="91" spans="1:35">
      <c r="A91" s="28">
        <v>472</v>
      </c>
      <c r="B91" s="29">
        <v>0.41019999999999995</v>
      </c>
      <c r="C91" s="4">
        <v>0.16026666666666667</v>
      </c>
      <c r="D91" s="4">
        <v>0.53246666666666664</v>
      </c>
      <c r="E91" s="4">
        <v>0.36843333333333333</v>
      </c>
      <c r="F91" s="4">
        <v>0.16079999999999997</v>
      </c>
      <c r="G91" s="4">
        <v>2.8899999999999999E-2</v>
      </c>
      <c r="H91" s="4">
        <v>0.12583333333333335</v>
      </c>
      <c r="I91" s="4">
        <v>5.0800000000000005E-2</v>
      </c>
      <c r="J91" s="4">
        <v>0.10403333333333332</v>
      </c>
      <c r="K91" s="4">
        <v>8.6966666666666678E-2</v>
      </c>
      <c r="L91" s="4">
        <v>7.3099999999999998E-2</v>
      </c>
      <c r="M91" s="4">
        <v>2.9833333333333333E-2</v>
      </c>
      <c r="N91" s="4">
        <v>2.8233333333333333E-2</v>
      </c>
      <c r="O91" s="4">
        <v>2.0233333333333329E-2</v>
      </c>
      <c r="P91" s="4">
        <v>2.2833333333333334E-2</v>
      </c>
      <c r="Q91" s="4">
        <v>1.3666666666666667E-2</v>
      </c>
      <c r="R91" s="4">
        <v>0.49569999999999997</v>
      </c>
      <c r="S91" s="4">
        <v>8.0133333333333334E-2</v>
      </c>
      <c r="T91" s="4">
        <v>0.39873333333333333</v>
      </c>
      <c r="U91" s="4">
        <v>3.0366666666666667E-2</v>
      </c>
      <c r="V91" s="4">
        <v>0.14993333333333334</v>
      </c>
      <c r="W91" s="4">
        <v>0.31506666666666666</v>
      </c>
      <c r="X91" s="4">
        <v>0.13226666666666667</v>
      </c>
      <c r="Y91" s="4">
        <v>0.20003333333333331</v>
      </c>
      <c r="Z91" s="4">
        <v>1.4900000000000002E-2</v>
      </c>
      <c r="AA91" s="4">
        <v>3.7699999999999997E-2</v>
      </c>
      <c r="AB91" s="4">
        <v>5.7299999999999997E-2</v>
      </c>
      <c r="AC91" s="4">
        <v>0.39960000000000001</v>
      </c>
      <c r="AD91" s="4">
        <v>0.66526666666666667</v>
      </c>
      <c r="AE91" s="4">
        <v>0.8847666666666667</v>
      </c>
      <c r="AF91" s="4">
        <v>0.85740000000000005</v>
      </c>
      <c r="AG91" s="4">
        <v>0.6674000000000001</v>
      </c>
      <c r="AH91" s="4">
        <v>2.23E-2</v>
      </c>
      <c r="AI91" s="4">
        <v>1.9099999999999999E-2</v>
      </c>
    </row>
    <row r="92" spans="1:35">
      <c r="A92" s="28">
        <v>474</v>
      </c>
      <c r="B92" s="29">
        <v>0.40920000000000001</v>
      </c>
      <c r="C92" s="4">
        <v>0.15603333333333333</v>
      </c>
      <c r="D92" s="4">
        <v>0.53670000000000007</v>
      </c>
      <c r="E92" s="4">
        <v>0.36203333333333337</v>
      </c>
      <c r="F92" s="4">
        <v>0.15710000000000002</v>
      </c>
      <c r="G92" s="4">
        <v>2.8899999999999999E-2</v>
      </c>
      <c r="H92" s="4">
        <v>0.12</v>
      </c>
      <c r="I92" s="4">
        <v>5.503333333333333E-2</v>
      </c>
      <c r="J92" s="4">
        <v>0.11463333333333332</v>
      </c>
      <c r="K92" s="4">
        <v>9.5466666666666658E-2</v>
      </c>
      <c r="L92" s="4">
        <v>7.7366666666666667E-2</v>
      </c>
      <c r="M92" s="4">
        <v>2.9800000000000004E-2</v>
      </c>
      <c r="N92" s="4">
        <v>2.8199999999999999E-2</v>
      </c>
      <c r="O92" s="4">
        <v>2.0199999999999999E-2</v>
      </c>
      <c r="P92" s="4">
        <v>2.23E-2</v>
      </c>
      <c r="Q92" s="4">
        <v>1.4199999999999999E-2</v>
      </c>
      <c r="R92" s="4">
        <v>0.49569999999999997</v>
      </c>
      <c r="S92" s="4">
        <v>7.9600000000000004E-2</v>
      </c>
      <c r="T92" s="4">
        <v>0.3928666666666667</v>
      </c>
      <c r="U92" s="4">
        <v>3.0866666666666664E-2</v>
      </c>
      <c r="V92" s="4">
        <v>0.15203333333333333</v>
      </c>
      <c r="W92" s="4">
        <v>0.32206666666666667</v>
      </c>
      <c r="X92" s="4">
        <v>0.12796666666666667</v>
      </c>
      <c r="Y92" s="4">
        <v>0.19196666666666665</v>
      </c>
      <c r="Z92" s="4">
        <v>1.4900000000000002E-2</v>
      </c>
      <c r="AA92" s="4">
        <v>3.7699999999999997E-2</v>
      </c>
      <c r="AB92" s="4">
        <v>5.7266666666666667E-2</v>
      </c>
      <c r="AC92" s="4">
        <v>0.39956666666666668</v>
      </c>
      <c r="AD92" s="4">
        <v>0.66523333333333334</v>
      </c>
      <c r="AE92" s="4">
        <v>0.88529999999999998</v>
      </c>
      <c r="AF92" s="4">
        <v>0.85849999999999993</v>
      </c>
      <c r="AG92" s="4">
        <v>0.66903333333333348</v>
      </c>
      <c r="AH92" s="4">
        <v>2.23E-2</v>
      </c>
      <c r="AI92" s="4">
        <v>1.9099999999999999E-2</v>
      </c>
    </row>
    <row r="93" spans="1:35">
      <c r="A93" s="28">
        <v>476</v>
      </c>
      <c r="B93" s="29">
        <v>0.40766666666666668</v>
      </c>
      <c r="C93" s="4">
        <v>0.15183333333333335</v>
      </c>
      <c r="D93" s="4">
        <v>0.54093333333333338</v>
      </c>
      <c r="E93" s="4">
        <v>0.35776666666666662</v>
      </c>
      <c r="F93" s="4">
        <v>0.15393333333333334</v>
      </c>
      <c r="G93" s="4">
        <v>2.8399999999999998E-2</v>
      </c>
      <c r="H93" s="4">
        <v>0.11420000000000001</v>
      </c>
      <c r="I93" s="4">
        <v>6.0299999999999999E-2</v>
      </c>
      <c r="J93" s="4">
        <v>0.12843333333333332</v>
      </c>
      <c r="K93" s="4">
        <v>0.10713333333333334</v>
      </c>
      <c r="L93" s="4">
        <v>8.1066666666666662E-2</v>
      </c>
      <c r="M93" s="4">
        <v>2.9800000000000004E-2</v>
      </c>
      <c r="N93" s="4">
        <v>2.8199999999999999E-2</v>
      </c>
      <c r="O93" s="4">
        <v>2.0199999999999999E-2</v>
      </c>
      <c r="P93" s="4">
        <v>2.23E-2</v>
      </c>
      <c r="Q93" s="4">
        <v>1.4199999999999999E-2</v>
      </c>
      <c r="R93" s="4">
        <v>0.49569999999999997</v>
      </c>
      <c r="S93" s="4">
        <v>7.9600000000000004E-2</v>
      </c>
      <c r="T93" s="4">
        <v>0.38753333333333329</v>
      </c>
      <c r="U93" s="4">
        <v>3.1933333333333334E-2</v>
      </c>
      <c r="V93" s="4">
        <v>0.15576666666666669</v>
      </c>
      <c r="W93" s="4">
        <v>0.32529999999999998</v>
      </c>
      <c r="X93" s="4">
        <v>0.12366666666666666</v>
      </c>
      <c r="Y93" s="4">
        <v>0.18496666666666664</v>
      </c>
      <c r="Z93" s="4">
        <v>1.4900000000000002E-2</v>
      </c>
      <c r="AA93" s="4">
        <v>3.7699999999999997E-2</v>
      </c>
      <c r="AB93" s="4">
        <v>5.7233333333333331E-2</v>
      </c>
      <c r="AC93" s="4">
        <v>0.39953333333333335</v>
      </c>
      <c r="AD93" s="4">
        <v>0.66466666666666663</v>
      </c>
      <c r="AE93" s="4">
        <v>0.88529999999999998</v>
      </c>
      <c r="AF93" s="4">
        <v>0.86013333333333331</v>
      </c>
      <c r="AG93" s="4">
        <v>0.67116666666666669</v>
      </c>
      <c r="AH93" s="4">
        <v>2.1766666666666667E-2</v>
      </c>
      <c r="AI93" s="4">
        <v>1.9099999999999999E-2</v>
      </c>
    </row>
    <row r="94" spans="1:35">
      <c r="A94" s="28">
        <v>478</v>
      </c>
      <c r="B94" s="29">
        <v>0.40506666666666663</v>
      </c>
      <c r="C94" s="4">
        <v>0.14813333333333334</v>
      </c>
      <c r="D94" s="4">
        <v>0.54409999999999992</v>
      </c>
      <c r="E94" s="4">
        <v>0.35293333333333332</v>
      </c>
      <c r="F94" s="4">
        <v>0.15023333333333333</v>
      </c>
      <c r="G94" s="4">
        <v>2.7366666666666668E-2</v>
      </c>
      <c r="H94" s="4">
        <v>0.1089</v>
      </c>
      <c r="I94" s="4">
        <v>6.5066666666666675E-2</v>
      </c>
      <c r="J94" s="4">
        <v>0.14273333333333335</v>
      </c>
      <c r="K94" s="4">
        <v>0.11883333333333335</v>
      </c>
      <c r="L94" s="4">
        <v>8.5833333333333331E-2</v>
      </c>
      <c r="M94" s="4">
        <v>2.9800000000000004E-2</v>
      </c>
      <c r="N94" s="4">
        <v>2.8199999999999999E-2</v>
      </c>
      <c r="O94" s="4">
        <v>2.0199999999999999E-2</v>
      </c>
      <c r="P94" s="4">
        <v>2.23E-2</v>
      </c>
      <c r="Q94" s="4">
        <v>1.4199999999999999E-2</v>
      </c>
      <c r="R94" s="4">
        <v>0.49569999999999997</v>
      </c>
      <c r="S94" s="4">
        <v>7.9600000000000004E-2</v>
      </c>
      <c r="T94" s="4">
        <v>0.38273333333333337</v>
      </c>
      <c r="U94" s="4">
        <v>3.2466666666666665E-2</v>
      </c>
      <c r="V94" s="4">
        <v>0.1595</v>
      </c>
      <c r="W94" s="4">
        <v>0.32800000000000001</v>
      </c>
      <c r="X94" s="4">
        <v>0.11933333333333333</v>
      </c>
      <c r="Y94" s="4">
        <v>0.17849999999999999</v>
      </c>
      <c r="Z94" s="4">
        <v>1.5433333333333334E-2</v>
      </c>
      <c r="AA94" s="4">
        <v>3.7699999999999997E-2</v>
      </c>
      <c r="AB94" s="4">
        <v>5.7200000000000001E-2</v>
      </c>
      <c r="AC94" s="4">
        <v>0.39950000000000002</v>
      </c>
      <c r="AD94" s="4">
        <v>0.66413333333333335</v>
      </c>
      <c r="AE94" s="4">
        <v>0.88526666666666676</v>
      </c>
      <c r="AF94" s="4">
        <v>0.86066666666666658</v>
      </c>
      <c r="AG94" s="4">
        <v>0.67333333333333334</v>
      </c>
      <c r="AH94" s="4">
        <v>2.123333333333333E-2</v>
      </c>
      <c r="AI94" s="4">
        <v>1.9099999999999999E-2</v>
      </c>
    </row>
    <row r="95" spans="1:35">
      <c r="A95" s="28">
        <v>480</v>
      </c>
      <c r="B95" s="29">
        <v>0.40243333333333337</v>
      </c>
      <c r="C95" s="4">
        <v>0.14443333333333333</v>
      </c>
      <c r="D95" s="4">
        <v>0.54569999999999996</v>
      </c>
      <c r="E95" s="4">
        <v>0.34806666666666669</v>
      </c>
      <c r="F95" s="4">
        <v>0.14703333333333332</v>
      </c>
      <c r="G95" s="4">
        <v>2.6333333333333334E-2</v>
      </c>
      <c r="H95" s="4">
        <v>0.10626666666666666</v>
      </c>
      <c r="I95" s="4">
        <v>7.1433333333333335E-2</v>
      </c>
      <c r="J95" s="4">
        <v>0.16186666666666669</v>
      </c>
      <c r="K95" s="4">
        <v>0.13476666666666667</v>
      </c>
      <c r="L95" s="4">
        <v>9.113333333333333E-2</v>
      </c>
      <c r="M95" s="4">
        <v>2.9800000000000004E-2</v>
      </c>
      <c r="N95" s="4">
        <v>2.8199999999999999E-2</v>
      </c>
      <c r="O95" s="4">
        <v>2.0199999999999999E-2</v>
      </c>
      <c r="P95" s="4">
        <v>2.23E-2</v>
      </c>
      <c r="Q95" s="4">
        <v>1.4199999999999999E-2</v>
      </c>
      <c r="R95" s="4">
        <v>0.49569999999999997</v>
      </c>
      <c r="S95" s="4">
        <v>7.9566666666666674E-2</v>
      </c>
      <c r="T95" s="4">
        <v>0.37840000000000001</v>
      </c>
      <c r="U95" s="4">
        <v>3.3000000000000002E-2</v>
      </c>
      <c r="V95" s="4">
        <v>0.16323333333333331</v>
      </c>
      <c r="W95" s="4">
        <v>0.32903333333333334</v>
      </c>
      <c r="X95" s="4">
        <v>0.11556666666666666</v>
      </c>
      <c r="Y95" s="4">
        <v>0.1731</v>
      </c>
      <c r="Z95" s="4">
        <v>1.5933333333333331E-2</v>
      </c>
      <c r="AA95" s="4">
        <v>3.7666666666666661E-2</v>
      </c>
      <c r="AB95" s="4">
        <v>5.7200000000000001E-2</v>
      </c>
      <c r="AC95" s="4">
        <v>0.39950000000000002</v>
      </c>
      <c r="AD95" s="4">
        <v>0.66359999999999997</v>
      </c>
      <c r="AE95" s="4">
        <v>0.88580000000000003</v>
      </c>
      <c r="AF95" s="4">
        <v>0.86173333333333335</v>
      </c>
      <c r="AG95" s="4">
        <v>0.67656666666666665</v>
      </c>
      <c r="AH95" s="4">
        <v>2.07E-2</v>
      </c>
      <c r="AI95" s="4">
        <v>1.9099999999999999E-2</v>
      </c>
    </row>
    <row r="96" spans="1:35">
      <c r="A96" s="28">
        <v>482</v>
      </c>
      <c r="B96" s="29">
        <v>0.39926666666666666</v>
      </c>
      <c r="C96" s="4">
        <v>0.14073333333333335</v>
      </c>
      <c r="D96" s="4">
        <v>0.54726666666666668</v>
      </c>
      <c r="E96" s="4">
        <v>0.34323333333333333</v>
      </c>
      <c r="F96" s="4">
        <v>0.14280000000000001</v>
      </c>
      <c r="G96" s="4">
        <v>2.58E-2</v>
      </c>
      <c r="H96" s="4">
        <v>0.10413333333333334</v>
      </c>
      <c r="I96" s="4">
        <v>7.6733333333333334E-2</v>
      </c>
      <c r="J96" s="4">
        <v>0.18043333333333333</v>
      </c>
      <c r="K96" s="4">
        <v>0.15123333333333336</v>
      </c>
      <c r="L96" s="4">
        <v>9.7533333333333347E-2</v>
      </c>
      <c r="M96" s="4">
        <v>2.9766666666666667E-2</v>
      </c>
      <c r="N96" s="4">
        <v>2.8166666666666663E-2</v>
      </c>
      <c r="O96" s="4">
        <v>2.0166666666666666E-2</v>
      </c>
      <c r="P96" s="4">
        <v>2.23E-2</v>
      </c>
      <c r="Q96" s="4">
        <v>1.4199999999999999E-2</v>
      </c>
      <c r="R96" s="4">
        <v>0.4962333333333333</v>
      </c>
      <c r="S96" s="4">
        <v>7.9533333333333345E-2</v>
      </c>
      <c r="T96" s="4">
        <v>0.37463333333333332</v>
      </c>
      <c r="U96" s="4">
        <v>3.3533333333333332E-2</v>
      </c>
      <c r="V96" s="4">
        <v>0.16536666666666666</v>
      </c>
      <c r="W96" s="4">
        <v>0.32953333333333334</v>
      </c>
      <c r="X96" s="4">
        <v>0.11016666666666668</v>
      </c>
      <c r="Y96" s="4">
        <v>0.16769999999999999</v>
      </c>
      <c r="Z96" s="4">
        <v>1.6433333333333331E-2</v>
      </c>
      <c r="AA96" s="4">
        <v>3.7633333333333331E-2</v>
      </c>
      <c r="AB96" s="4">
        <v>5.7200000000000001E-2</v>
      </c>
      <c r="AC96" s="4">
        <v>0.39950000000000002</v>
      </c>
      <c r="AD96" s="4">
        <v>0.66356666666666664</v>
      </c>
      <c r="AE96" s="4">
        <v>0.88629999999999998</v>
      </c>
      <c r="AF96" s="4">
        <v>0.86276666666666657</v>
      </c>
      <c r="AG96" s="4">
        <v>0.67926666666666657</v>
      </c>
      <c r="AH96" s="4">
        <v>2.07E-2</v>
      </c>
      <c r="AI96" s="4">
        <v>1.9099999999999999E-2</v>
      </c>
    </row>
    <row r="97" spans="1:35">
      <c r="A97" s="28">
        <v>484</v>
      </c>
      <c r="B97" s="29">
        <v>0.39556666666666668</v>
      </c>
      <c r="C97" s="4">
        <v>0.13596666666666668</v>
      </c>
      <c r="D97" s="4">
        <v>0.54833333333333334</v>
      </c>
      <c r="E97" s="4">
        <v>0.33946666666666675</v>
      </c>
      <c r="F97" s="4">
        <v>0.1391</v>
      </c>
      <c r="G97" s="4">
        <v>2.58E-2</v>
      </c>
      <c r="H97" s="4">
        <v>0.10199999999999999</v>
      </c>
      <c r="I97" s="4">
        <v>8.5766666666666658E-2</v>
      </c>
      <c r="J97" s="4">
        <v>0.19586666666666666</v>
      </c>
      <c r="K97" s="4">
        <v>0.16769999999999999</v>
      </c>
      <c r="L97" s="4">
        <v>0.10393333333333334</v>
      </c>
      <c r="M97" s="4">
        <v>2.9733333333333334E-2</v>
      </c>
      <c r="N97" s="4">
        <v>2.8133333333333333E-2</v>
      </c>
      <c r="O97" s="4">
        <v>2.0133333333333333E-2</v>
      </c>
      <c r="P97" s="4">
        <v>2.23E-2</v>
      </c>
      <c r="Q97" s="4">
        <v>1.4199999999999999E-2</v>
      </c>
      <c r="R97" s="4">
        <v>0.49730000000000002</v>
      </c>
      <c r="S97" s="4">
        <v>7.9500000000000001E-2</v>
      </c>
      <c r="T97" s="4">
        <v>0.37030000000000002</v>
      </c>
      <c r="U97" s="4">
        <v>3.4033333333333332E-2</v>
      </c>
      <c r="V97" s="4">
        <v>0.16800000000000001</v>
      </c>
      <c r="W97" s="4">
        <v>0.32896666666666668</v>
      </c>
      <c r="X97" s="4">
        <v>0.10533333333333333</v>
      </c>
      <c r="Y97" s="4">
        <v>0.1623</v>
      </c>
      <c r="Z97" s="4">
        <v>1.6400000000000001E-2</v>
      </c>
      <c r="AA97" s="4">
        <v>3.7600000000000001E-2</v>
      </c>
      <c r="AB97" s="4">
        <v>5.7200000000000001E-2</v>
      </c>
      <c r="AC97" s="4">
        <v>0.39893333333333336</v>
      </c>
      <c r="AD97" s="4">
        <v>0.66353333333333331</v>
      </c>
      <c r="AE97" s="4">
        <v>0.88683333333333325</v>
      </c>
      <c r="AF97" s="4">
        <v>0.86380000000000001</v>
      </c>
      <c r="AG97" s="4">
        <v>0.68140000000000001</v>
      </c>
      <c r="AH97" s="4">
        <v>2.07E-2</v>
      </c>
      <c r="AI97" s="4">
        <v>1.9099999999999999E-2</v>
      </c>
    </row>
    <row r="98" spans="1:35">
      <c r="A98" s="28">
        <v>486</v>
      </c>
      <c r="B98" s="29">
        <v>0.38866666666666666</v>
      </c>
      <c r="C98" s="4">
        <v>0.13173333333333334</v>
      </c>
      <c r="D98" s="4">
        <v>0.54986666666666661</v>
      </c>
      <c r="E98" s="4">
        <v>0.33363333333333339</v>
      </c>
      <c r="F98" s="4">
        <v>0.13539999999999999</v>
      </c>
      <c r="G98" s="4">
        <v>2.526666666666667E-2</v>
      </c>
      <c r="H98" s="4">
        <v>9.9899999999999989E-2</v>
      </c>
      <c r="I98" s="4">
        <v>9.3166666666666662E-2</v>
      </c>
      <c r="J98" s="4">
        <v>0.21233333333333335</v>
      </c>
      <c r="K98" s="4">
        <v>0.18310000000000001</v>
      </c>
      <c r="L98" s="4">
        <v>0.11086666666666667</v>
      </c>
      <c r="M98" s="4">
        <v>2.9700000000000001E-2</v>
      </c>
      <c r="N98" s="4">
        <v>2.8633333333333334E-2</v>
      </c>
      <c r="O98" s="4">
        <v>2.01E-2</v>
      </c>
      <c r="P98" s="4">
        <v>2.2833333333333334E-2</v>
      </c>
      <c r="Q98" s="4">
        <v>1.4199999999999999E-2</v>
      </c>
      <c r="R98" s="4">
        <v>0.49889999999999995</v>
      </c>
      <c r="S98" s="4">
        <v>8.0033333333333331E-2</v>
      </c>
      <c r="T98" s="4">
        <v>0.36660000000000004</v>
      </c>
      <c r="U98" s="4">
        <v>3.4533333333333333E-2</v>
      </c>
      <c r="V98" s="4">
        <v>0.1701</v>
      </c>
      <c r="W98" s="4">
        <v>0.32790000000000002</v>
      </c>
      <c r="X98" s="4">
        <v>0.10046666666666666</v>
      </c>
      <c r="Y98" s="4">
        <v>0.158</v>
      </c>
      <c r="Z98" s="4">
        <v>1.6400000000000001E-2</v>
      </c>
      <c r="AA98" s="4">
        <v>3.7600000000000001E-2</v>
      </c>
      <c r="AB98" s="4">
        <v>5.7166666666666664E-2</v>
      </c>
      <c r="AC98" s="4">
        <v>0.3983666666666667</v>
      </c>
      <c r="AD98" s="4">
        <v>0.66349999999999998</v>
      </c>
      <c r="AE98" s="4">
        <v>0.88730000000000009</v>
      </c>
      <c r="AF98" s="4">
        <v>0.86429999999999996</v>
      </c>
      <c r="AG98" s="4">
        <v>0.68299999999999994</v>
      </c>
      <c r="AH98" s="4">
        <v>2.07E-2</v>
      </c>
      <c r="AI98" s="4">
        <v>1.9099999999999999E-2</v>
      </c>
    </row>
    <row r="99" spans="1:35">
      <c r="A99" s="28">
        <v>488</v>
      </c>
      <c r="B99" s="29">
        <v>0.38179999999999997</v>
      </c>
      <c r="C99" s="4">
        <v>0.12696666666666667</v>
      </c>
      <c r="D99" s="4">
        <v>0.55146666666666677</v>
      </c>
      <c r="E99" s="4">
        <v>0.32829999999999998</v>
      </c>
      <c r="F99" s="4">
        <v>0.13223333333333334</v>
      </c>
      <c r="G99" s="4">
        <v>2.4733333333333333E-2</v>
      </c>
      <c r="H99" s="4">
        <v>9.7799999999999998E-2</v>
      </c>
      <c r="I99" s="4">
        <v>0.10433333333333333</v>
      </c>
      <c r="J99" s="4">
        <v>0.22616666666666665</v>
      </c>
      <c r="K99" s="4">
        <v>0.19636666666666666</v>
      </c>
      <c r="L99" s="4">
        <v>0.11940000000000001</v>
      </c>
      <c r="M99" s="4">
        <v>2.9700000000000001E-2</v>
      </c>
      <c r="N99" s="4">
        <v>2.9166666666666671E-2</v>
      </c>
      <c r="O99" s="4">
        <v>2.01E-2</v>
      </c>
      <c r="P99" s="4">
        <v>2.3366666666666671E-2</v>
      </c>
      <c r="Q99" s="4">
        <v>1.4199999999999999E-2</v>
      </c>
      <c r="R99" s="4">
        <v>0.50050000000000006</v>
      </c>
      <c r="S99" s="4">
        <v>8.0566666666666675E-2</v>
      </c>
      <c r="T99" s="4">
        <v>0.36230000000000001</v>
      </c>
      <c r="U99" s="4">
        <v>3.5033333333333333E-2</v>
      </c>
      <c r="V99" s="4">
        <v>0.17273333333333332</v>
      </c>
      <c r="W99" s="4">
        <v>0.32573333333333337</v>
      </c>
      <c r="X99" s="4">
        <v>9.8299999999999998E-2</v>
      </c>
      <c r="Y99" s="4">
        <v>0.15153333333333333</v>
      </c>
      <c r="Z99" s="4">
        <v>1.6400000000000001E-2</v>
      </c>
      <c r="AA99" s="4">
        <v>3.7600000000000001E-2</v>
      </c>
      <c r="AB99" s="4">
        <v>5.7133333333333335E-2</v>
      </c>
      <c r="AC99" s="4">
        <v>0.39779999999999999</v>
      </c>
      <c r="AD99" s="4">
        <v>0.66349999999999998</v>
      </c>
      <c r="AE99" s="4">
        <v>0.88780000000000003</v>
      </c>
      <c r="AF99" s="4">
        <v>0.86486666666666656</v>
      </c>
      <c r="AG99" s="4">
        <v>0.68463333333333332</v>
      </c>
      <c r="AH99" s="4">
        <v>2.07E-2</v>
      </c>
      <c r="AI99" s="4">
        <v>1.9066666666666666E-2</v>
      </c>
    </row>
    <row r="100" spans="1:35">
      <c r="A100" s="28">
        <v>490</v>
      </c>
      <c r="B100" s="29">
        <v>0.37283333333333335</v>
      </c>
      <c r="C100" s="4">
        <v>0.12223333333333335</v>
      </c>
      <c r="D100" s="4">
        <v>0.55306666666666671</v>
      </c>
      <c r="E100" s="4">
        <v>0.32193333333333335</v>
      </c>
      <c r="F100" s="4">
        <v>0.12906666666666666</v>
      </c>
      <c r="G100" s="4">
        <v>2.4199999999999999E-2</v>
      </c>
      <c r="H100" s="4">
        <v>9.5166666666666663E-2</v>
      </c>
      <c r="I100" s="4">
        <v>0.11333333333333334</v>
      </c>
      <c r="J100" s="4">
        <v>0.23996666666666666</v>
      </c>
      <c r="K100" s="4">
        <v>0.20963333333333334</v>
      </c>
      <c r="L100" s="4">
        <v>0.12633333333333333</v>
      </c>
      <c r="M100" s="4">
        <v>2.9700000000000001E-2</v>
      </c>
      <c r="N100" s="4">
        <v>2.9700000000000001E-2</v>
      </c>
      <c r="O100" s="4">
        <v>2.01E-2</v>
      </c>
      <c r="P100" s="4">
        <v>2.3900000000000001E-2</v>
      </c>
      <c r="Q100" s="4">
        <v>1.4199999999999999E-2</v>
      </c>
      <c r="R100" s="4">
        <v>0.50156666666666661</v>
      </c>
      <c r="S100" s="4">
        <v>8.1100000000000005E-2</v>
      </c>
      <c r="T100" s="4">
        <v>0.35860000000000003</v>
      </c>
      <c r="U100" s="4">
        <v>3.61E-2</v>
      </c>
      <c r="V100" s="4">
        <v>0.17486666666666664</v>
      </c>
      <c r="W100" s="4">
        <v>0.32300000000000001</v>
      </c>
      <c r="X100" s="4">
        <v>9.5600000000000004E-2</v>
      </c>
      <c r="Y100" s="4">
        <v>0.14669999999999997</v>
      </c>
      <c r="Z100" s="4">
        <v>1.6400000000000001E-2</v>
      </c>
      <c r="AA100" s="4">
        <v>3.7600000000000001E-2</v>
      </c>
      <c r="AB100" s="4">
        <v>5.7100000000000005E-2</v>
      </c>
      <c r="AC100" s="4">
        <v>0.39779999999999999</v>
      </c>
      <c r="AD100" s="4">
        <v>0.66349999999999998</v>
      </c>
      <c r="AE100" s="4">
        <v>0.88829999999999998</v>
      </c>
      <c r="AF100" s="4">
        <v>0.86543333333333328</v>
      </c>
      <c r="AG100" s="4">
        <v>0.68626666666666658</v>
      </c>
      <c r="AH100" s="4">
        <v>2.1233333333333337E-2</v>
      </c>
      <c r="AI100" s="4">
        <v>1.9033333333333333E-2</v>
      </c>
    </row>
    <row r="101" spans="1:35">
      <c r="A101" s="28">
        <v>492</v>
      </c>
      <c r="B101" s="29">
        <v>0.36649999999999999</v>
      </c>
      <c r="C101" s="4">
        <v>0.11696666666666666</v>
      </c>
      <c r="D101" s="4">
        <v>0.55256666666666676</v>
      </c>
      <c r="E101" s="4">
        <v>0.31709999999999999</v>
      </c>
      <c r="F101" s="4">
        <v>0.12590000000000001</v>
      </c>
      <c r="G101" s="4">
        <v>2.4199999999999999E-2</v>
      </c>
      <c r="H101" s="4">
        <v>9.2499999999999985E-2</v>
      </c>
      <c r="I101" s="4">
        <v>0.12343333333333333</v>
      </c>
      <c r="J101" s="4">
        <v>0.24633333333333332</v>
      </c>
      <c r="K101" s="4">
        <v>0.22076666666666667</v>
      </c>
      <c r="L101" s="4">
        <v>0.13486666666666666</v>
      </c>
      <c r="M101" s="4">
        <v>3.0233333333333334E-2</v>
      </c>
      <c r="N101" s="4">
        <v>2.9700000000000001E-2</v>
      </c>
      <c r="O101" s="4">
        <v>2.01E-2</v>
      </c>
      <c r="P101" s="4">
        <v>2.3900000000000001E-2</v>
      </c>
      <c r="Q101" s="4">
        <v>1.4199999999999999E-2</v>
      </c>
      <c r="R101" s="4">
        <v>0.50209999999999999</v>
      </c>
      <c r="S101" s="4">
        <v>8.1633333333333336E-2</v>
      </c>
      <c r="T101" s="4">
        <v>0.35536666666666666</v>
      </c>
      <c r="U101" s="4">
        <v>3.7700000000000004E-2</v>
      </c>
      <c r="V101" s="4">
        <v>0.17806666666666668</v>
      </c>
      <c r="W101" s="4">
        <v>0.3197666666666667</v>
      </c>
      <c r="X101" s="4">
        <v>9.2899999999999996E-2</v>
      </c>
      <c r="Y101" s="4">
        <v>0.14186666666666667</v>
      </c>
      <c r="Z101" s="4">
        <v>1.6366666666666668E-2</v>
      </c>
      <c r="AA101" s="4">
        <v>3.7566666666666665E-2</v>
      </c>
      <c r="AB101" s="4">
        <v>5.7100000000000005E-2</v>
      </c>
      <c r="AC101" s="4">
        <v>0.39779999999999999</v>
      </c>
      <c r="AD101" s="4">
        <v>0.66349999999999998</v>
      </c>
      <c r="AE101" s="4">
        <v>0.88829999999999998</v>
      </c>
      <c r="AF101" s="4">
        <v>0.86653333333333338</v>
      </c>
      <c r="AG101" s="4">
        <v>0.68843333333333334</v>
      </c>
      <c r="AH101" s="4">
        <v>2.1766666666666667E-2</v>
      </c>
      <c r="AI101" s="4">
        <v>1.9E-2</v>
      </c>
    </row>
    <row r="102" spans="1:35">
      <c r="A102" s="28">
        <v>494</v>
      </c>
      <c r="B102" s="29">
        <v>0.35803333333333337</v>
      </c>
      <c r="C102" s="4">
        <v>0.11170000000000001</v>
      </c>
      <c r="D102" s="4">
        <v>0.55100000000000005</v>
      </c>
      <c r="E102" s="4">
        <v>0.31119999999999998</v>
      </c>
      <c r="F102" s="4">
        <v>0.12216666666666669</v>
      </c>
      <c r="G102" s="4">
        <v>2.4199999999999999E-2</v>
      </c>
      <c r="H102" s="4">
        <v>8.9333333333333334E-2</v>
      </c>
      <c r="I102" s="4">
        <v>0.12976666666666667</v>
      </c>
      <c r="J102" s="4">
        <v>0.25159999999999999</v>
      </c>
      <c r="K102" s="4">
        <v>0.2399</v>
      </c>
      <c r="L102" s="4">
        <v>0.14233333333333334</v>
      </c>
      <c r="M102" s="4">
        <v>3.1300000000000001E-2</v>
      </c>
      <c r="N102" s="4">
        <v>2.9700000000000001E-2</v>
      </c>
      <c r="O102" s="4">
        <v>2.0066666666666667E-2</v>
      </c>
      <c r="P102" s="4">
        <v>2.3900000000000001E-2</v>
      </c>
      <c r="Q102" s="4">
        <v>1.4199999999999999E-2</v>
      </c>
      <c r="R102" s="4">
        <v>0.50263333333333338</v>
      </c>
      <c r="S102" s="4">
        <v>8.2166666666666666E-2</v>
      </c>
      <c r="T102" s="4">
        <v>0.35270000000000001</v>
      </c>
      <c r="U102" s="4">
        <v>3.8766666666666665E-2</v>
      </c>
      <c r="V102" s="4">
        <v>0.18073333333333333</v>
      </c>
      <c r="W102" s="4">
        <v>0.31706666666666666</v>
      </c>
      <c r="X102" s="4">
        <v>8.9666666666666672E-2</v>
      </c>
      <c r="Y102" s="4">
        <v>0.1381</v>
      </c>
      <c r="Z102" s="4">
        <v>1.6333333333333335E-2</v>
      </c>
      <c r="AA102" s="4">
        <v>3.7533333333333335E-2</v>
      </c>
      <c r="AB102" s="4">
        <v>5.7633333333333335E-2</v>
      </c>
      <c r="AC102" s="4">
        <v>0.39779999999999999</v>
      </c>
      <c r="AD102" s="4">
        <v>0.66346666666666665</v>
      </c>
      <c r="AE102" s="4">
        <v>0.88939999999999986</v>
      </c>
      <c r="AF102" s="4">
        <v>0.86706666666666665</v>
      </c>
      <c r="AG102" s="4">
        <v>0.69003333333333339</v>
      </c>
      <c r="AH102" s="4">
        <v>2.23E-2</v>
      </c>
      <c r="AI102" s="4">
        <v>1.9E-2</v>
      </c>
    </row>
    <row r="103" spans="1:35">
      <c r="A103" s="28">
        <v>496</v>
      </c>
      <c r="B103" s="29">
        <v>0.35063333333333335</v>
      </c>
      <c r="C103" s="4">
        <v>0.10639999999999999</v>
      </c>
      <c r="D103" s="4">
        <v>0.54730000000000001</v>
      </c>
      <c r="E103" s="4">
        <v>0.30636666666666668</v>
      </c>
      <c r="F103" s="4">
        <v>0.11846666666666666</v>
      </c>
      <c r="G103" s="4">
        <v>2.3666666666666666E-2</v>
      </c>
      <c r="H103" s="4">
        <v>8.6166666666666669E-2</v>
      </c>
      <c r="I103" s="4">
        <v>0.13613333333333333</v>
      </c>
      <c r="J103" s="4">
        <v>0.25530000000000003</v>
      </c>
      <c r="K103" s="4">
        <v>0.25636666666666669</v>
      </c>
      <c r="L103" s="4">
        <v>0.15296666666666667</v>
      </c>
      <c r="M103" s="4">
        <v>3.2866666666666669E-2</v>
      </c>
      <c r="N103" s="4">
        <v>2.9666666666666664E-2</v>
      </c>
      <c r="O103" s="4">
        <v>2.0033333333333334E-2</v>
      </c>
      <c r="P103" s="4">
        <v>2.3900000000000001E-2</v>
      </c>
      <c r="Q103" s="4">
        <v>1.4199999999999999E-2</v>
      </c>
      <c r="R103" s="4">
        <v>0.50369999999999993</v>
      </c>
      <c r="S103" s="4">
        <v>8.3233333333333326E-2</v>
      </c>
      <c r="T103" s="4">
        <v>0.35000000000000003</v>
      </c>
      <c r="U103" s="4">
        <v>3.9833333333333332E-2</v>
      </c>
      <c r="V103" s="4">
        <v>0.18446666666666667</v>
      </c>
      <c r="W103" s="4">
        <v>0.31386666666666668</v>
      </c>
      <c r="X103" s="4">
        <v>8.696666666666665E-2</v>
      </c>
      <c r="Y103" s="4">
        <v>0.13376666666666667</v>
      </c>
      <c r="Z103" s="4">
        <v>1.6299999999999999E-2</v>
      </c>
      <c r="AA103" s="4">
        <v>3.7499999999999999E-2</v>
      </c>
      <c r="AB103" s="4">
        <v>5.8166666666666665E-2</v>
      </c>
      <c r="AC103" s="4">
        <v>0.39776666666666666</v>
      </c>
      <c r="AD103" s="4">
        <v>0.66343333333333332</v>
      </c>
      <c r="AE103" s="4">
        <v>0.89049999999999996</v>
      </c>
      <c r="AF103" s="4">
        <v>0.86760000000000004</v>
      </c>
      <c r="AG103" s="4">
        <v>0.6916000000000001</v>
      </c>
      <c r="AH103" s="4">
        <v>2.23E-2</v>
      </c>
      <c r="AI103" s="4">
        <v>1.9E-2</v>
      </c>
    </row>
    <row r="104" spans="1:35">
      <c r="A104" s="28">
        <v>498</v>
      </c>
      <c r="B104" s="29">
        <v>0.34166666666666662</v>
      </c>
      <c r="C104" s="4">
        <v>0.10059999999999998</v>
      </c>
      <c r="D104" s="4">
        <v>0.54253333333333342</v>
      </c>
      <c r="E104" s="4">
        <v>0.30103333333333332</v>
      </c>
      <c r="F104" s="4">
        <v>0.11423333333333334</v>
      </c>
      <c r="G104" s="4">
        <v>2.3133333333333329E-2</v>
      </c>
      <c r="H104" s="4">
        <v>8.3000000000000004E-2</v>
      </c>
      <c r="I104" s="4">
        <v>0.14033333333333334</v>
      </c>
      <c r="J104" s="4">
        <v>0.26006666666666667</v>
      </c>
      <c r="K104" s="4">
        <v>0.27389999999999998</v>
      </c>
      <c r="L104" s="4">
        <v>0.16520000000000001</v>
      </c>
      <c r="M104" s="4">
        <v>3.4433333333333337E-2</v>
      </c>
      <c r="N104" s="4">
        <v>2.9633333333333334E-2</v>
      </c>
      <c r="O104" s="4">
        <v>0.02</v>
      </c>
      <c r="P104" s="4">
        <v>2.3900000000000001E-2</v>
      </c>
      <c r="Q104" s="4">
        <v>1.4199999999999999E-2</v>
      </c>
      <c r="R104" s="4">
        <v>0.50470000000000004</v>
      </c>
      <c r="S104" s="4">
        <v>8.3766666666666656E-2</v>
      </c>
      <c r="T104" s="4">
        <v>0.34786666666666671</v>
      </c>
      <c r="U104" s="4">
        <v>4.1399999999999999E-2</v>
      </c>
      <c r="V104" s="4">
        <v>0.18870000000000001</v>
      </c>
      <c r="W104" s="4">
        <v>0.31116666666666665</v>
      </c>
      <c r="X104" s="4">
        <v>8.43E-2</v>
      </c>
      <c r="Y104" s="4">
        <v>0.12783333333333333</v>
      </c>
      <c r="Z104" s="4">
        <v>1.6299999999999999E-2</v>
      </c>
      <c r="AA104" s="4">
        <v>3.7499999999999999E-2</v>
      </c>
      <c r="AB104" s="4">
        <v>5.8700000000000002E-2</v>
      </c>
      <c r="AC104" s="4">
        <v>0.39773333333333333</v>
      </c>
      <c r="AD104" s="4">
        <v>0.66339999999999999</v>
      </c>
      <c r="AE104" s="4">
        <v>0.89159999999999995</v>
      </c>
      <c r="AF104" s="4">
        <v>0.86813333333333331</v>
      </c>
      <c r="AG104" s="4">
        <v>0.69266666666666676</v>
      </c>
      <c r="AH104" s="4">
        <v>2.23E-2</v>
      </c>
      <c r="AI104" s="4">
        <v>1.9E-2</v>
      </c>
    </row>
    <row r="105" spans="1:35">
      <c r="A105" s="28">
        <v>500</v>
      </c>
      <c r="B105" s="29">
        <v>0.33216666666666667</v>
      </c>
      <c r="C105" s="4">
        <v>9.5833333333333326E-2</v>
      </c>
      <c r="D105" s="4">
        <v>0.53670000000000007</v>
      </c>
      <c r="E105" s="4">
        <v>0.29516666666666663</v>
      </c>
      <c r="F105" s="4">
        <v>0.11106666666666666</v>
      </c>
      <c r="G105" s="4">
        <v>2.2599999999999999E-2</v>
      </c>
      <c r="H105" s="4">
        <v>8.0333333333333326E-2</v>
      </c>
      <c r="I105" s="4">
        <v>0.14349999999999999</v>
      </c>
      <c r="J105" s="4">
        <v>0.26319999999999999</v>
      </c>
      <c r="K105" s="4">
        <v>0.28239999999999998</v>
      </c>
      <c r="L105" s="4">
        <v>0.17743333333333333</v>
      </c>
      <c r="M105" s="4">
        <v>3.5999999999999997E-2</v>
      </c>
      <c r="N105" s="4">
        <v>2.9600000000000001E-2</v>
      </c>
      <c r="O105" s="4">
        <v>0.02</v>
      </c>
      <c r="P105" s="4">
        <v>2.3900000000000001E-2</v>
      </c>
      <c r="Q105" s="4">
        <v>1.4199999999999999E-2</v>
      </c>
      <c r="R105" s="4">
        <v>0.50516666666666665</v>
      </c>
      <c r="S105" s="4">
        <v>8.43E-2</v>
      </c>
      <c r="T105" s="4">
        <v>0.34623333333333334</v>
      </c>
      <c r="U105" s="4">
        <v>4.2966666666666674E-2</v>
      </c>
      <c r="V105" s="4">
        <v>0.19293333333333332</v>
      </c>
      <c r="W105" s="4">
        <v>0.30793333333333334</v>
      </c>
      <c r="X105" s="4">
        <v>8.0533333333333332E-2</v>
      </c>
      <c r="Y105" s="4">
        <v>0.12189999999999999</v>
      </c>
      <c r="Z105" s="4">
        <v>1.6299999999999999E-2</v>
      </c>
      <c r="AA105" s="4">
        <v>3.7499999999999999E-2</v>
      </c>
      <c r="AB105" s="4">
        <v>5.8700000000000002E-2</v>
      </c>
      <c r="AC105" s="4">
        <v>0.3977</v>
      </c>
      <c r="AD105" s="4">
        <v>0.66339999999999999</v>
      </c>
      <c r="AE105" s="4">
        <v>0.89159999999999995</v>
      </c>
      <c r="AF105" s="4">
        <v>0.86920000000000008</v>
      </c>
      <c r="AG105" s="4">
        <v>0.69426666666666659</v>
      </c>
      <c r="AH105" s="4">
        <v>2.23E-2</v>
      </c>
      <c r="AI105" s="4">
        <v>1.9E-2</v>
      </c>
    </row>
    <row r="106" spans="1:35">
      <c r="A106" s="28">
        <v>502</v>
      </c>
      <c r="B106" s="29">
        <v>0.3216</v>
      </c>
      <c r="C106" s="4">
        <v>9.1066666666666671E-2</v>
      </c>
      <c r="D106" s="4">
        <v>0.53036666666666665</v>
      </c>
      <c r="E106" s="4">
        <v>0.28820000000000001</v>
      </c>
      <c r="F106" s="4">
        <v>0.10736666666666667</v>
      </c>
      <c r="G106" s="4">
        <v>2.2599999999999999E-2</v>
      </c>
      <c r="H106" s="4">
        <v>7.7166666666666661E-2</v>
      </c>
      <c r="I106" s="4">
        <v>0.14399999999999999</v>
      </c>
      <c r="J106" s="4">
        <v>0.26476666666666665</v>
      </c>
      <c r="K106" s="4">
        <v>0.29406666666666664</v>
      </c>
      <c r="L106" s="4">
        <v>0.18969999999999998</v>
      </c>
      <c r="M106" s="4">
        <v>3.7066666666666664E-2</v>
      </c>
      <c r="N106" s="4">
        <v>2.9600000000000001E-2</v>
      </c>
      <c r="O106" s="4">
        <v>0.02</v>
      </c>
      <c r="P106" s="4">
        <v>2.3900000000000001E-2</v>
      </c>
      <c r="Q106" s="4">
        <v>1.4199999999999999E-2</v>
      </c>
      <c r="R106" s="4">
        <v>0.50509999999999999</v>
      </c>
      <c r="S106" s="4">
        <v>8.43E-2</v>
      </c>
      <c r="T106" s="4">
        <v>0.34566666666666662</v>
      </c>
      <c r="U106" s="4">
        <v>4.4533333333333334E-2</v>
      </c>
      <c r="V106" s="4">
        <v>0.19663333333333333</v>
      </c>
      <c r="W106" s="4">
        <v>0.3052333333333333</v>
      </c>
      <c r="X106" s="4">
        <v>7.7299999999999994E-2</v>
      </c>
      <c r="Y106" s="4">
        <v>0.11546666666666668</v>
      </c>
      <c r="Z106" s="4">
        <v>1.6299999999999999E-2</v>
      </c>
      <c r="AA106" s="4">
        <v>3.7499999999999999E-2</v>
      </c>
      <c r="AB106" s="4">
        <v>5.8666666666666666E-2</v>
      </c>
      <c r="AC106" s="4">
        <v>0.3977</v>
      </c>
      <c r="AD106" s="4">
        <v>0.66339999999999999</v>
      </c>
      <c r="AE106" s="4">
        <v>0.89159999999999995</v>
      </c>
      <c r="AF106" s="4">
        <v>0.87026666666666674</v>
      </c>
      <c r="AG106" s="4">
        <v>0.6959333333333334</v>
      </c>
      <c r="AH106" s="4">
        <v>2.23E-2</v>
      </c>
      <c r="AI106" s="4">
        <v>1.9E-2</v>
      </c>
    </row>
    <row r="107" spans="1:35">
      <c r="A107" s="28">
        <v>504</v>
      </c>
      <c r="B107" s="29">
        <v>0.31046666666666667</v>
      </c>
      <c r="C107" s="4">
        <v>8.7899999999999992E-2</v>
      </c>
      <c r="D107" s="4">
        <v>0.52406666666666668</v>
      </c>
      <c r="E107" s="4">
        <v>0.28179999999999999</v>
      </c>
      <c r="F107" s="4">
        <v>0.1042</v>
      </c>
      <c r="G107" s="4">
        <v>2.2599999999999999E-2</v>
      </c>
      <c r="H107" s="4">
        <v>7.453333333333334E-2</v>
      </c>
      <c r="I107" s="4">
        <v>0.14399999999999999</v>
      </c>
      <c r="J107" s="4">
        <v>0.26366666666666666</v>
      </c>
      <c r="K107" s="4">
        <v>0.30626666666666663</v>
      </c>
      <c r="L107" s="4">
        <v>0.20250000000000001</v>
      </c>
      <c r="M107" s="4">
        <v>3.7600000000000001E-2</v>
      </c>
      <c r="N107" s="4">
        <v>3.0133333333333335E-2</v>
      </c>
      <c r="O107" s="4">
        <v>0.02</v>
      </c>
      <c r="P107" s="4">
        <v>2.3900000000000001E-2</v>
      </c>
      <c r="Q107" s="4">
        <v>1.4199999999999999E-2</v>
      </c>
      <c r="R107" s="4">
        <v>0.5056666666666666</v>
      </c>
      <c r="S107" s="4">
        <v>8.426666666666667E-2</v>
      </c>
      <c r="T107" s="4">
        <v>0.34510000000000002</v>
      </c>
      <c r="U107" s="4">
        <v>4.5600000000000002E-2</v>
      </c>
      <c r="V107" s="4">
        <v>0.19876666666666665</v>
      </c>
      <c r="W107" s="4">
        <v>0.30143333333333328</v>
      </c>
      <c r="X107" s="4">
        <v>7.4033333333333326E-2</v>
      </c>
      <c r="Y107" s="4">
        <v>0.11059999999999999</v>
      </c>
      <c r="Z107" s="4">
        <v>1.6266666666666665E-2</v>
      </c>
      <c r="AA107" s="4">
        <v>3.7466666666666669E-2</v>
      </c>
      <c r="AB107" s="4">
        <v>5.8633333333333336E-2</v>
      </c>
      <c r="AC107" s="4">
        <v>0.3977</v>
      </c>
      <c r="AD107" s="4">
        <v>0.66339999999999999</v>
      </c>
      <c r="AE107" s="4">
        <v>0.89159999999999995</v>
      </c>
      <c r="AF107" s="4">
        <v>0.87080000000000002</v>
      </c>
      <c r="AG107" s="4">
        <v>0.69756666666666656</v>
      </c>
      <c r="AH107" s="4">
        <v>2.23E-2</v>
      </c>
      <c r="AI107" s="4">
        <v>1.9E-2</v>
      </c>
    </row>
    <row r="108" spans="1:35">
      <c r="A108" s="28">
        <v>506</v>
      </c>
      <c r="B108" s="29">
        <v>0.29723333333333329</v>
      </c>
      <c r="C108" s="4">
        <v>8.5233333333333328E-2</v>
      </c>
      <c r="D108" s="4">
        <v>0.5151</v>
      </c>
      <c r="E108" s="4">
        <v>0.27643333333333336</v>
      </c>
      <c r="F108" s="4">
        <v>0.10049999999999999</v>
      </c>
      <c r="G108" s="4">
        <v>2.2099999999999998E-2</v>
      </c>
      <c r="H108" s="4">
        <v>7.1366666666666675E-2</v>
      </c>
      <c r="I108" s="4">
        <v>0.14396666666666666</v>
      </c>
      <c r="J108" s="4">
        <v>0.26050000000000001</v>
      </c>
      <c r="K108" s="4">
        <v>0.31740000000000007</v>
      </c>
      <c r="L108" s="4">
        <v>0.21740000000000001</v>
      </c>
      <c r="M108" s="4">
        <v>3.7600000000000001E-2</v>
      </c>
      <c r="N108" s="4">
        <v>3.0666666666666665E-2</v>
      </c>
      <c r="O108" s="4">
        <v>0.02</v>
      </c>
      <c r="P108" s="4">
        <v>2.3900000000000001E-2</v>
      </c>
      <c r="Q108" s="4">
        <v>1.4199999999999999E-2</v>
      </c>
      <c r="R108" s="4">
        <v>0.50623333333333331</v>
      </c>
      <c r="S108" s="4">
        <v>8.4233333333333327E-2</v>
      </c>
      <c r="T108" s="4">
        <v>0.34456666666666669</v>
      </c>
      <c r="U108" s="4">
        <v>4.7199999999999999E-2</v>
      </c>
      <c r="V108" s="4">
        <v>0.20143333333333335</v>
      </c>
      <c r="W108" s="4">
        <v>0.29766666666666669</v>
      </c>
      <c r="X108" s="4">
        <v>7.1866666666666676E-2</v>
      </c>
      <c r="Y108" s="4">
        <v>0.10683333333333334</v>
      </c>
      <c r="Z108" s="4">
        <v>1.6233333333333332E-2</v>
      </c>
      <c r="AA108" s="4">
        <v>3.6899999999999995E-2</v>
      </c>
      <c r="AB108" s="4">
        <v>5.8600000000000006E-2</v>
      </c>
      <c r="AC108" s="4">
        <v>0.3977</v>
      </c>
      <c r="AD108" s="4">
        <v>0.66336666666666666</v>
      </c>
      <c r="AE108" s="4">
        <v>0.89156666666666651</v>
      </c>
      <c r="AF108" s="4">
        <v>0.87136666666666673</v>
      </c>
      <c r="AG108" s="4">
        <v>0.69919999999999993</v>
      </c>
      <c r="AH108" s="4">
        <v>2.23E-2</v>
      </c>
      <c r="AI108" s="4">
        <v>1.9E-2</v>
      </c>
    </row>
    <row r="109" spans="1:35">
      <c r="A109" s="28">
        <v>508</v>
      </c>
      <c r="B109" s="29">
        <v>0.2861333333333333</v>
      </c>
      <c r="C109" s="4">
        <v>8.4166666666666667E-2</v>
      </c>
      <c r="D109" s="4">
        <v>0.50610000000000011</v>
      </c>
      <c r="E109" s="4">
        <v>0.27216666666666667</v>
      </c>
      <c r="F109" s="4">
        <v>9.7299999999999998E-2</v>
      </c>
      <c r="G109" s="4">
        <v>2.1599999999999998E-2</v>
      </c>
      <c r="H109" s="4">
        <v>6.9233333333333327E-2</v>
      </c>
      <c r="I109" s="4">
        <v>0.1434</v>
      </c>
      <c r="J109" s="4">
        <v>0.25569999999999998</v>
      </c>
      <c r="K109" s="4">
        <v>0.32800000000000001</v>
      </c>
      <c r="L109" s="4">
        <v>0.23126666666666665</v>
      </c>
      <c r="M109" s="4">
        <v>3.7600000000000001E-2</v>
      </c>
      <c r="N109" s="4">
        <v>3.1166666666666665E-2</v>
      </c>
      <c r="O109" s="4">
        <v>1.9966666666666667E-2</v>
      </c>
      <c r="P109" s="4">
        <v>2.3900000000000001E-2</v>
      </c>
      <c r="Q109" s="4">
        <v>1.4166666666666668E-2</v>
      </c>
      <c r="R109" s="4">
        <v>0.5073333333333333</v>
      </c>
      <c r="S109" s="4">
        <v>8.4199999999999997E-2</v>
      </c>
      <c r="T109" s="4">
        <v>0.34400000000000003</v>
      </c>
      <c r="U109" s="4">
        <v>4.8800000000000003E-2</v>
      </c>
      <c r="V109" s="4">
        <v>0.20356666666666667</v>
      </c>
      <c r="W109" s="4">
        <v>0.29389999999999999</v>
      </c>
      <c r="X109" s="4">
        <v>6.8633333333333338E-2</v>
      </c>
      <c r="Y109" s="4">
        <v>0.10466666666666667</v>
      </c>
      <c r="Z109" s="4">
        <v>1.6199999999999999E-2</v>
      </c>
      <c r="AA109" s="4">
        <v>3.6333333333333336E-2</v>
      </c>
      <c r="AB109" s="4">
        <v>5.9133333333333336E-2</v>
      </c>
      <c r="AC109" s="4">
        <v>0.39713333333333334</v>
      </c>
      <c r="AD109" s="4">
        <v>0.66333333333333333</v>
      </c>
      <c r="AE109" s="4">
        <v>0.89153333333333329</v>
      </c>
      <c r="AF109" s="4">
        <v>0.87243333333333339</v>
      </c>
      <c r="AG109" s="4">
        <v>0.70133333333333336</v>
      </c>
      <c r="AH109" s="4">
        <v>2.2266666666666667E-2</v>
      </c>
      <c r="AI109" s="4">
        <v>1.9E-2</v>
      </c>
    </row>
    <row r="110" spans="1:35">
      <c r="A110" s="28">
        <v>510</v>
      </c>
      <c r="B110" s="29">
        <v>0.27343333333333331</v>
      </c>
      <c r="C110" s="4">
        <v>8.2566666666666663E-2</v>
      </c>
      <c r="D110" s="4">
        <v>0.49763333333333337</v>
      </c>
      <c r="E110" s="4">
        <v>0.26733333333333337</v>
      </c>
      <c r="F110" s="4">
        <v>9.4133333333333333E-2</v>
      </c>
      <c r="G110" s="4">
        <v>2.0566666666666667E-2</v>
      </c>
      <c r="H110" s="4">
        <v>6.7133333333333337E-2</v>
      </c>
      <c r="I110" s="4">
        <v>0.14176666666666668</v>
      </c>
      <c r="J110" s="4">
        <v>0.24876666666666666</v>
      </c>
      <c r="K110" s="4">
        <v>0.33650000000000002</v>
      </c>
      <c r="L110" s="4">
        <v>0.24619999999999997</v>
      </c>
      <c r="M110" s="4">
        <v>3.9166666666666662E-2</v>
      </c>
      <c r="N110" s="4">
        <v>3.1133333333333332E-2</v>
      </c>
      <c r="O110" s="4">
        <v>1.9933333333333334E-2</v>
      </c>
      <c r="P110" s="4">
        <v>2.3900000000000001E-2</v>
      </c>
      <c r="Q110" s="4">
        <v>1.4133333333333333E-2</v>
      </c>
      <c r="R110" s="4">
        <v>0.50786666666666669</v>
      </c>
      <c r="S110" s="4">
        <v>8.4199999999999997E-2</v>
      </c>
      <c r="T110" s="4">
        <v>0.34290000000000004</v>
      </c>
      <c r="U110" s="4">
        <v>5.0366666666666671E-2</v>
      </c>
      <c r="V110" s="4">
        <v>0.20623333333333335</v>
      </c>
      <c r="W110" s="4">
        <v>0.29013333333333335</v>
      </c>
      <c r="X110" s="4">
        <v>6.593333333333333E-2</v>
      </c>
      <c r="Y110" s="4">
        <v>0.10249999999999999</v>
      </c>
      <c r="Z110" s="4">
        <v>1.6199999999999999E-2</v>
      </c>
      <c r="AA110" s="4">
        <v>3.5799999999999998E-2</v>
      </c>
      <c r="AB110" s="4">
        <v>5.9666666666666666E-2</v>
      </c>
      <c r="AC110" s="4">
        <v>0.39656666666666673</v>
      </c>
      <c r="AD110" s="4">
        <v>0.6633</v>
      </c>
      <c r="AE110" s="4">
        <v>0.89150000000000007</v>
      </c>
      <c r="AF110" s="4">
        <v>0.87350000000000005</v>
      </c>
      <c r="AG110" s="4">
        <v>0.70293333333333319</v>
      </c>
      <c r="AH110" s="4">
        <v>2.2233333333333331E-2</v>
      </c>
      <c r="AI110" s="4">
        <v>1.9E-2</v>
      </c>
    </row>
    <row r="111" spans="1:35">
      <c r="A111" s="28">
        <v>512</v>
      </c>
      <c r="B111" s="29">
        <v>0.26233333333333331</v>
      </c>
      <c r="C111" s="4">
        <v>8.1000000000000003E-2</v>
      </c>
      <c r="D111" s="4">
        <v>0.49076666666666663</v>
      </c>
      <c r="E111" s="4">
        <v>0.26253333333333334</v>
      </c>
      <c r="F111" s="4">
        <v>9.0966666666666654E-2</v>
      </c>
      <c r="G111" s="4">
        <v>2.0033333333333334E-2</v>
      </c>
      <c r="H111" s="4">
        <v>6.5033333333333332E-2</v>
      </c>
      <c r="I111" s="4">
        <v>0.13803333333333334</v>
      </c>
      <c r="J111" s="4">
        <v>0.24286666666666665</v>
      </c>
      <c r="K111" s="4">
        <v>0.3455333333333333</v>
      </c>
      <c r="L111" s="4">
        <v>0.25903333333333334</v>
      </c>
      <c r="M111" s="4">
        <v>4.1266666666666667E-2</v>
      </c>
      <c r="N111" s="4">
        <v>3.1099999999999999E-2</v>
      </c>
      <c r="O111" s="4">
        <v>1.9900000000000001E-2</v>
      </c>
      <c r="P111" s="4">
        <v>2.3900000000000001E-2</v>
      </c>
      <c r="Q111" s="4">
        <v>1.41E-2</v>
      </c>
      <c r="R111" s="4">
        <v>0.50839999999999996</v>
      </c>
      <c r="S111" s="4">
        <v>8.4199999999999997E-2</v>
      </c>
      <c r="T111" s="4">
        <v>0.34233333333333338</v>
      </c>
      <c r="U111" s="4">
        <v>5.1933333333333331E-2</v>
      </c>
      <c r="V111" s="4">
        <v>0.20836666666666667</v>
      </c>
      <c r="W111" s="4">
        <v>0.28636666666666666</v>
      </c>
      <c r="X111" s="4">
        <v>6.2699999999999992E-2</v>
      </c>
      <c r="Y111" s="4">
        <v>9.98E-2</v>
      </c>
      <c r="Z111" s="4">
        <v>1.6199999999999999E-2</v>
      </c>
      <c r="AA111" s="4">
        <v>3.5766666666666669E-2</v>
      </c>
      <c r="AB111" s="4">
        <v>6.0199999999999997E-2</v>
      </c>
      <c r="AC111" s="4">
        <v>0.39600000000000007</v>
      </c>
      <c r="AD111" s="4">
        <v>0.6633</v>
      </c>
      <c r="AE111" s="4">
        <v>0.89150000000000007</v>
      </c>
      <c r="AF111" s="4">
        <v>0.8745666666666666</v>
      </c>
      <c r="AG111" s="4">
        <v>0.70453333333333334</v>
      </c>
      <c r="AH111" s="4">
        <v>2.2200000000000001E-2</v>
      </c>
      <c r="AI111" s="4">
        <v>1.9E-2</v>
      </c>
    </row>
    <row r="112" spans="1:35">
      <c r="A112" s="28">
        <v>514</v>
      </c>
      <c r="B112" s="29">
        <v>0.24910000000000002</v>
      </c>
      <c r="C112" s="4">
        <v>7.8933333333333328E-2</v>
      </c>
      <c r="D112" s="4">
        <v>0.48336666666666667</v>
      </c>
      <c r="E112" s="4">
        <v>0.25666666666666665</v>
      </c>
      <c r="F112" s="4">
        <v>8.7800000000000003E-2</v>
      </c>
      <c r="G112" s="4">
        <v>1.95E-2</v>
      </c>
      <c r="H112" s="4">
        <v>6.3466666666666671E-2</v>
      </c>
      <c r="I112" s="4">
        <v>0.13270000000000001</v>
      </c>
      <c r="J112" s="4">
        <v>0.23696666666666666</v>
      </c>
      <c r="K112" s="4">
        <v>0.35189999999999994</v>
      </c>
      <c r="L112" s="4">
        <v>0.27343333333333336</v>
      </c>
      <c r="M112" s="4">
        <v>4.3366666666666664E-2</v>
      </c>
      <c r="N112" s="4">
        <v>3.1099999999999999E-2</v>
      </c>
      <c r="O112" s="4">
        <v>1.9900000000000001E-2</v>
      </c>
      <c r="P112" s="4">
        <v>2.3900000000000001E-2</v>
      </c>
      <c r="Q112" s="4">
        <v>1.41E-2</v>
      </c>
      <c r="R112" s="4">
        <v>0.50839999999999996</v>
      </c>
      <c r="S112" s="4">
        <v>8.4199999999999997E-2</v>
      </c>
      <c r="T112" s="4">
        <v>0.34179999999999994</v>
      </c>
      <c r="U112" s="4">
        <v>5.3499999999999999E-2</v>
      </c>
      <c r="V112" s="4">
        <v>0.21099999999999999</v>
      </c>
      <c r="W112" s="4">
        <v>0.27989999999999998</v>
      </c>
      <c r="X112" s="4">
        <v>6.0533333333333335E-2</v>
      </c>
      <c r="Y112" s="4">
        <v>9.6000000000000016E-2</v>
      </c>
      <c r="Z112" s="4">
        <v>1.6199999999999999E-2</v>
      </c>
      <c r="AA112" s="4">
        <v>3.5733333333333339E-2</v>
      </c>
      <c r="AB112" s="4">
        <v>6.0199999999999997E-2</v>
      </c>
      <c r="AC112" s="4">
        <v>0.39600000000000007</v>
      </c>
      <c r="AD112" s="4">
        <v>0.6633</v>
      </c>
      <c r="AE112" s="4">
        <v>0.89203333333333334</v>
      </c>
      <c r="AF112" s="4">
        <v>0.87513333333333332</v>
      </c>
      <c r="AG112" s="4">
        <v>0.70563333333333345</v>
      </c>
      <c r="AH112" s="4">
        <v>2.2200000000000001E-2</v>
      </c>
      <c r="AI112" s="4">
        <v>1.9E-2</v>
      </c>
    </row>
    <row r="113" spans="1:35">
      <c r="A113" s="28">
        <v>516</v>
      </c>
      <c r="B113" s="29">
        <v>0.23856666666666668</v>
      </c>
      <c r="C113" s="4">
        <v>7.7366666666666667E-2</v>
      </c>
      <c r="D113" s="4">
        <v>0.47649999999999998</v>
      </c>
      <c r="E113" s="4">
        <v>0.25133333333333335</v>
      </c>
      <c r="F113" s="4">
        <v>8.4099999999999994E-2</v>
      </c>
      <c r="G113" s="4">
        <v>1.8966666666666666E-2</v>
      </c>
      <c r="H113" s="4">
        <v>6.186666666666666E-2</v>
      </c>
      <c r="I113" s="4">
        <v>0.1263</v>
      </c>
      <c r="J113" s="4">
        <v>0.23266666666666666</v>
      </c>
      <c r="K113" s="4">
        <v>0.35720000000000002</v>
      </c>
      <c r="L113" s="4">
        <v>0.28996666666666665</v>
      </c>
      <c r="M113" s="4">
        <v>4.4966666666666676E-2</v>
      </c>
      <c r="N113" s="4">
        <v>3.1099999999999999E-2</v>
      </c>
      <c r="O113" s="4">
        <v>1.9366666666666667E-2</v>
      </c>
      <c r="P113" s="4">
        <v>2.4433333333333335E-2</v>
      </c>
      <c r="Q113" s="4">
        <v>1.41E-2</v>
      </c>
      <c r="R113" s="4">
        <v>0.50946666666666662</v>
      </c>
      <c r="S113" s="4">
        <v>8.4199999999999997E-2</v>
      </c>
      <c r="T113" s="4">
        <v>0.34229999999999999</v>
      </c>
      <c r="U113" s="4">
        <v>5.5633333333333333E-2</v>
      </c>
      <c r="V113" s="4">
        <v>0.21309999999999998</v>
      </c>
      <c r="W113" s="4">
        <v>0.27396666666666669</v>
      </c>
      <c r="X113" s="4">
        <v>5.8366666666666671E-2</v>
      </c>
      <c r="Y113" s="4">
        <v>9.2233333333333334E-2</v>
      </c>
      <c r="Z113" s="4">
        <v>1.6199999999999999E-2</v>
      </c>
      <c r="AA113" s="4">
        <v>3.5700000000000003E-2</v>
      </c>
      <c r="AB113" s="4">
        <v>6.0199999999999997E-2</v>
      </c>
      <c r="AC113" s="4">
        <v>0.39596666666666663</v>
      </c>
      <c r="AD113" s="4">
        <v>0.66273333333333329</v>
      </c>
      <c r="AE113" s="4">
        <v>0.8931</v>
      </c>
      <c r="AF113" s="4">
        <v>0.87623333333333342</v>
      </c>
      <c r="AG113" s="4">
        <v>0.70723333333333338</v>
      </c>
      <c r="AH113" s="4">
        <v>2.2200000000000001E-2</v>
      </c>
      <c r="AI113" s="4">
        <v>1.9E-2</v>
      </c>
    </row>
    <row r="114" spans="1:35">
      <c r="A114" s="28">
        <v>518</v>
      </c>
      <c r="B114" s="29">
        <v>0.22746666666666662</v>
      </c>
      <c r="C114" s="4">
        <v>7.5266666666666662E-2</v>
      </c>
      <c r="D114" s="4">
        <v>0.4669666666666667</v>
      </c>
      <c r="E114" s="4">
        <v>0.24543333333333331</v>
      </c>
      <c r="F114" s="4">
        <v>8.0399999999999985E-2</v>
      </c>
      <c r="G114" s="4">
        <v>1.8433333333333333E-2</v>
      </c>
      <c r="H114" s="4">
        <v>6.026666666666667E-2</v>
      </c>
      <c r="I114" s="4">
        <v>0.1188</v>
      </c>
      <c r="J114" s="4">
        <v>0.2268</v>
      </c>
      <c r="K114" s="4">
        <v>0.36036666666666667</v>
      </c>
      <c r="L114" s="4">
        <v>0.30649999999999999</v>
      </c>
      <c r="M114" s="4">
        <v>4.7099999999999996E-2</v>
      </c>
      <c r="N114" s="4">
        <v>3.1099999999999999E-2</v>
      </c>
      <c r="O114" s="4">
        <v>1.883333333333333E-2</v>
      </c>
      <c r="P114" s="4">
        <v>2.4966666666666665E-2</v>
      </c>
      <c r="Q114" s="4">
        <v>1.41E-2</v>
      </c>
      <c r="R114" s="4">
        <v>0.51053333333333339</v>
      </c>
      <c r="S114" s="4">
        <v>8.4199999999999997E-2</v>
      </c>
      <c r="T114" s="4">
        <v>0.34333333333333332</v>
      </c>
      <c r="U114" s="4">
        <v>5.7233333333333331E-2</v>
      </c>
      <c r="V114" s="4">
        <v>0.21519999999999997</v>
      </c>
      <c r="W114" s="4">
        <v>0.26533333333333337</v>
      </c>
      <c r="X114" s="4">
        <v>5.62E-2</v>
      </c>
      <c r="Y114" s="4">
        <v>8.900000000000001E-2</v>
      </c>
      <c r="Z114" s="4">
        <v>1.6166666666666666E-2</v>
      </c>
      <c r="AA114" s="4">
        <v>3.5700000000000003E-2</v>
      </c>
      <c r="AB114" s="4">
        <v>6.0166666666666667E-2</v>
      </c>
      <c r="AC114" s="4">
        <v>0.3959333333333333</v>
      </c>
      <c r="AD114" s="4">
        <v>0.66216666666666668</v>
      </c>
      <c r="AE114" s="4">
        <v>0.89416666666666667</v>
      </c>
      <c r="AF114" s="4">
        <v>0.87676666666666669</v>
      </c>
      <c r="AG114" s="4">
        <v>0.70886666666666676</v>
      </c>
      <c r="AH114" s="4">
        <v>2.2200000000000001E-2</v>
      </c>
      <c r="AI114" s="4">
        <v>1.9E-2</v>
      </c>
    </row>
    <row r="115" spans="1:35">
      <c r="A115" s="28">
        <v>520</v>
      </c>
      <c r="B115" s="29">
        <v>0.21743333333333334</v>
      </c>
      <c r="C115" s="4">
        <v>7.3666666666666672E-2</v>
      </c>
      <c r="D115" s="4">
        <v>0.45800000000000002</v>
      </c>
      <c r="E115" s="4">
        <v>0.24006666666666665</v>
      </c>
      <c r="F115" s="4">
        <v>7.6166666666666674E-2</v>
      </c>
      <c r="G115" s="4">
        <v>1.7899999999999999E-2</v>
      </c>
      <c r="H115" s="4">
        <v>5.8133333333333335E-2</v>
      </c>
      <c r="I115" s="4">
        <v>0.1129</v>
      </c>
      <c r="J115" s="4">
        <v>0.22199999999999998</v>
      </c>
      <c r="K115" s="4">
        <v>0.36193333333333338</v>
      </c>
      <c r="L115" s="4">
        <v>0.32623333333333332</v>
      </c>
      <c r="M115" s="4">
        <v>5.0300000000000004E-2</v>
      </c>
      <c r="N115" s="4">
        <v>3.1099999999999999E-2</v>
      </c>
      <c r="O115" s="4">
        <v>1.8266666666666667E-2</v>
      </c>
      <c r="P115" s="4">
        <v>2.5499999999999998E-2</v>
      </c>
      <c r="Q115" s="4">
        <v>1.41E-2</v>
      </c>
      <c r="R115" s="4">
        <v>0.51160000000000005</v>
      </c>
      <c r="S115" s="4">
        <v>8.5266666666666671E-2</v>
      </c>
      <c r="T115" s="4">
        <v>0.34543333333333331</v>
      </c>
      <c r="U115" s="4">
        <v>5.9366666666666658E-2</v>
      </c>
      <c r="V115" s="4">
        <v>0.21679999999999999</v>
      </c>
      <c r="W115" s="4">
        <v>0.25993333333333329</v>
      </c>
      <c r="X115" s="4">
        <v>5.4033333333333329E-2</v>
      </c>
      <c r="Y115" s="4">
        <v>8.5766666666666672E-2</v>
      </c>
      <c r="Z115" s="4">
        <v>1.6133333333333333E-2</v>
      </c>
      <c r="AA115" s="4">
        <v>3.5700000000000003E-2</v>
      </c>
      <c r="AB115" s="4">
        <v>6.0133333333333337E-2</v>
      </c>
      <c r="AC115" s="4">
        <v>0.39589999999999997</v>
      </c>
      <c r="AD115" s="4">
        <v>0.66159999999999997</v>
      </c>
      <c r="AE115" s="4">
        <v>0.89469999999999994</v>
      </c>
      <c r="AF115" s="4">
        <v>0.87783333333333324</v>
      </c>
      <c r="AG115" s="4">
        <v>0.71099999999999997</v>
      </c>
      <c r="AH115" s="4">
        <v>2.2200000000000001E-2</v>
      </c>
      <c r="AI115" s="4">
        <v>1.9E-2</v>
      </c>
    </row>
    <row r="116" spans="1:35">
      <c r="A116" s="28">
        <v>522</v>
      </c>
      <c r="B116" s="29">
        <v>0.20526666666666663</v>
      </c>
      <c r="C116" s="4">
        <v>7.1033333333333337E-2</v>
      </c>
      <c r="D116" s="4">
        <v>0.44636666666666663</v>
      </c>
      <c r="E116" s="4">
        <v>0.23309999999999997</v>
      </c>
      <c r="F116" s="4">
        <v>7.2966666666666666E-2</v>
      </c>
      <c r="G116" s="4">
        <v>1.7899999999999999E-2</v>
      </c>
      <c r="H116" s="4">
        <v>5.6033333333333331E-2</v>
      </c>
      <c r="I116" s="4">
        <v>0.107</v>
      </c>
      <c r="J116" s="4">
        <v>0.21560000000000001</v>
      </c>
      <c r="K116" s="4">
        <v>0.36243333333333333</v>
      </c>
      <c r="L116" s="4">
        <v>0.34329999999999999</v>
      </c>
      <c r="M116" s="4">
        <v>5.2966666666666669E-2</v>
      </c>
      <c r="N116" s="4">
        <v>3.106666666666667E-2</v>
      </c>
      <c r="O116" s="4">
        <v>1.8233333333333334E-2</v>
      </c>
      <c r="P116" s="4">
        <v>2.5499999999999998E-2</v>
      </c>
      <c r="Q116" s="4">
        <v>1.41E-2</v>
      </c>
      <c r="R116" s="4">
        <v>0.5115333333333334</v>
      </c>
      <c r="S116" s="4">
        <v>8.5766666666666658E-2</v>
      </c>
      <c r="T116" s="4">
        <v>0.34753333333333342</v>
      </c>
      <c r="U116" s="4">
        <v>6.0433333333333332E-2</v>
      </c>
      <c r="V116" s="4">
        <v>0.21840000000000001</v>
      </c>
      <c r="W116" s="4">
        <v>0.25456666666666666</v>
      </c>
      <c r="X116" s="4">
        <v>5.1333333333333335E-2</v>
      </c>
      <c r="Y116" s="4">
        <v>8.3066666666666664E-2</v>
      </c>
      <c r="Z116" s="4">
        <v>1.61E-2</v>
      </c>
      <c r="AA116" s="4">
        <v>3.5700000000000003E-2</v>
      </c>
      <c r="AB116" s="4">
        <v>6.0100000000000008E-2</v>
      </c>
      <c r="AC116" s="4">
        <v>0.39589999999999997</v>
      </c>
      <c r="AD116" s="4">
        <v>0.66159999999999997</v>
      </c>
      <c r="AE116" s="4">
        <v>0.89469999999999994</v>
      </c>
      <c r="AF116" s="4">
        <v>0.87836666666666663</v>
      </c>
      <c r="AG116" s="4">
        <v>0.71316666666666662</v>
      </c>
      <c r="AH116" s="4">
        <v>2.2200000000000001E-2</v>
      </c>
      <c r="AI116" s="4">
        <v>1.9E-2</v>
      </c>
    </row>
    <row r="117" spans="1:35">
      <c r="A117" s="28">
        <v>524</v>
      </c>
      <c r="B117" s="29">
        <v>0.19576666666666664</v>
      </c>
      <c r="C117" s="4">
        <v>6.8400000000000002E-2</v>
      </c>
      <c r="D117" s="4">
        <v>0.43686666666666668</v>
      </c>
      <c r="E117" s="4">
        <v>0.22723333333333331</v>
      </c>
      <c r="F117" s="4">
        <v>6.9266666666666657E-2</v>
      </c>
      <c r="G117" s="4">
        <v>1.7899999999999999E-2</v>
      </c>
      <c r="H117" s="4">
        <v>5.4466666666666663E-2</v>
      </c>
      <c r="I117" s="4">
        <v>0.1022</v>
      </c>
      <c r="J117" s="4">
        <v>0.21076666666666666</v>
      </c>
      <c r="K117" s="4">
        <v>0.3624</v>
      </c>
      <c r="L117" s="4">
        <v>0.36463333333333336</v>
      </c>
      <c r="M117" s="4">
        <v>5.6133333333333334E-2</v>
      </c>
      <c r="N117" s="4">
        <v>3.1033333333333333E-2</v>
      </c>
      <c r="O117" s="4">
        <v>1.8200000000000001E-2</v>
      </c>
      <c r="P117" s="4">
        <v>2.5499999999999998E-2</v>
      </c>
      <c r="Q117" s="4">
        <v>1.41E-2</v>
      </c>
      <c r="R117" s="4">
        <v>0.51203333333333345</v>
      </c>
      <c r="S117" s="4">
        <v>8.6266666666666672E-2</v>
      </c>
      <c r="T117" s="4">
        <v>0.3496333333333333</v>
      </c>
      <c r="U117" s="4">
        <v>6.253333333333333E-2</v>
      </c>
      <c r="V117" s="4">
        <v>0.21946666666666667</v>
      </c>
      <c r="W117" s="4">
        <v>0.25130000000000002</v>
      </c>
      <c r="X117" s="4">
        <v>4.9166666666666671E-2</v>
      </c>
      <c r="Y117" s="4">
        <v>8.0366666666666656E-2</v>
      </c>
      <c r="Z117" s="4">
        <v>1.61E-2</v>
      </c>
      <c r="AA117" s="4">
        <v>3.5666666666666673E-2</v>
      </c>
      <c r="AB117" s="4">
        <v>6.0100000000000008E-2</v>
      </c>
      <c r="AC117" s="4">
        <v>0.39589999999999997</v>
      </c>
      <c r="AD117" s="4">
        <v>0.66159999999999997</v>
      </c>
      <c r="AE117" s="4">
        <v>0.89523333333333344</v>
      </c>
      <c r="AF117" s="4">
        <v>0.8794333333333334</v>
      </c>
      <c r="AG117" s="4">
        <v>0.71533333333333327</v>
      </c>
      <c r="AH117" s="4">
        <v>2.2200000000000001E-2</v>
      </c>
      <c r="AI117" s="4">
        <v>1.9E-2</v>
      </c>
    </row>
    <row r="118" spans="1:35">
      <c r="A118" s="28">
        <v>526</v>
      </c>
      <c r="B118" s="29">
        <v>0.18410000000000001</v>
      </c>
      <c r="C118" s="4">
        <v>6.4699999999999994E-2</v>
      </c>
      <c r="D118" s="4">
        <v>0.42576666666666668</v>
      </c>
      <c r="E118" s="4">
        <v>0.22083333333333333</v>
      </c>
      <c r="F118" s="4">
        <v>6.6633333333333336E-2</v>
      </c>
      <c r="G118" s="4">
        <v>1.7899999999999999E-2</v>
      </c>
      <c r="H118" s="4">
        <v>5.2900000000000003E-2</v>
      </c>
      <c r="I118" s="4">
        <v>9.633333333333334E-2</v>
      </c>
      <c r="J118" s="4">
        <v>0.20433333333333334</v>
      </c>
      <c r="K118" s="4">
        <v>0.3618333333333334</v>
      </c>
      <c r="L118" s="4">
        <v>0.3838333333333333</v>
      </c>
      <c r="M118" s="4">
        <v>5.8233333333333331E-2</v>
      </c>
      <c r="N118" s="4">
        <v>3.1E-2</v>
      </c>
      <c r="O118" s="4">
        <v>1.8200000000000001E-2</v>
      </c>
      <c r="P118" s="4">
        <v>2.5466666666666665E-2</v>
      </c>
      <c r="Q118" s="4">
        <v>1.41E-2</v>
      </c>
      <c r="R118" s="4">
        <v>0.51253333333333329</v>
      </c>
      <c r="S118" s="4">
        <v>8.5699999999999998E-2</v>
      </c>
      <c r="T118" s="4">
        <v>0.35066666666666668</v>
      </c>
      <c r="U118" s="4">
        <v>6.409999999999999E-2</v>
      </c>
      <c r="V118" s="4">
        <v>0.22053333333333333</v>
      </c>
      <c r="W118" s="4">
        <v>0.24806666666666666</v>
      </c>
      <c r="X118" s="4">
        <v>4.6999999999999993E-2</v>
      </c>
      <c r="Y118" s="4">
        <v>7.8766666666666665E-2</v>
      </c>
      <c r="Z118" s="4">
        <v>1.61E-2</v>
      </c>
      <c r="AA118" s="4">
        <v>3.5633333333333329E-2</v>
      </c>
      <c r="AB118" s="4">
        <v>6.0100000000000008E-2</v>
      </c>
      <c r="AC118" s="4">
        <v>0.39589999999999997</v>
      </c>
      <c r="AD118" s="4">
        <v>0.66159999999999997</v>
      </c>
      <c r="AE118" s="4">
        <v>0.89576666666666671</v>
      </c>
      <c r="AF118" s="4">
        <v>0.88046666666666662</v>
      </c>
      <c r="AG118" s="4">
        <v>0.71696666666666664</v>
      </c>
      <c r="AH118" s="4">
        <v>2.2733333333333338E-2</v>
      </c>
      <c r="AI118" s="4">
        <v>1.9E-2</v>
      </c>
    </row>
    <row r="119" spans="1:35">
      <c r="A119" s="28">
        <v>528</v>
      </c>
      <c r="B119" s="29">
        <v>0.17249999999999999</v>
      </c>
      <c r="C119" s="4">
        <v>6.2033333333333329E-2</v>
      </c>
      <c r="D119" s="4">
        <v>0.41360000000000002</v>
      </c>
      <c r="E119" s="4">
        <v>0.21709999999999999</v>
      </c>
      <c r="F119" s="4">
        <v>6.3466666666666657E-2</v>
      </c>
      <c r="G119" s="4">
        <v>1.7899999999999999E-2</v>
      </c>
      <c r="H119" s="4">
        <v>5.1300000000000005E-2</v>
      </c>
      <c r="I119" s="4">
        <v>8.9933333333333323E-2</v>
      </c>
      <c r="J119" s="4">
        <v>0.19789999999999999</v>
      </c>
      <c r="K119" s="4">
        <v>0.36020000000000002</v>
      </c>
      <c r="L119" s="4">
        <v>0.39983333333333332</v>
      </c>
      <c r="M119" s="4">
        <v>6.4600000000000005E-2</v>
      </c>
      <c r="N119" s="4">
        <v>3.1E-2</v>
      </c>
      <c r="O119" s="4">
        <v>1.8200000000000001E-2</v>
      </c>
      <c r="P119" s="4">
        <v>2.5433333333333336E-2</v>
      </c>
      <c r="Q119" s="4">
        <v>1.41E-2</v>
      </c>
      <c r="R119" s="4">
        <v>0.5131</v>
      </c>
      <c r="S119" s="4">
        <v>8.5699999999999998E-2</v>
      </c>
      <c r="T119" s="4">
        <v>0.35116666666666668</v>
      </c>
      <c r="U119" s="4">
        <v>6.6199999999999995E-2</v>
      </c>
      <c r="V119" s="4">
        <v>0.22156666666666666</v>
      </c>
      <c r="W119" s="4">
        <v>0.2432</v>
      </c>
      <c r="X119" s="4">
        <v>4.5400000000000003E-2</v>
      </c>
      <c r="Y119" s="4">
        <v>7.6600000000000001E-2</v>
      </c>
      <c r="Z119" s="4">
        <v>1.61E-2</v>
      </c>
      <c r="AA119" s="4">
        <v>3.56E-2</v>
      </c>
      <c r="AB119" s="4">
        <v>6.0100000000000008E-2</v>
      </c>
      <c r="AC119" s="4">
        <v>0.39586666666666664</v>
      </c>
      <c r="AD119" s="4">
        <v>0.66103333333333325</v>
      </c>
      <c r="AE119" s="4">
        <v>0.89623333333333333</v>
      </c>
      <c r="AF119" s="4">
        <v>0.88149999999999995</v>
      </c>
      <c r="AG119" s="4">
        <v>0.71860000000000002</v>
      </c>
      <c r="AH119" s="4">
        <v>2.3266666666666668E-2</v>
      </c>
      <c r="AI119" s="4">
        <v>1.9E-2</v>
      </c>
    </row>
    <row r="120" spans="1:35">
      <c r="A120" s="28">
        <v>530</v>
      </c>
      <c r="B120" s="29">
        <v>0.15983333333333333</v>
      </c>
      <c r="C120" s="4">
        <v>5.9400000000000008E-2</v>
      </c>
      <c r="D120" s="4">
        <v>0.40196666666666664</v>
      </c>
      <c r="E120" s="4">
        <v>0.21333333333333335</v>
      </c>
      <c r="F120" s="4">
        <v>6.133333333333333E-2</v>
      </c>
      <c r="G120" s="4">
        <v>1.7899999999999999E-2</v>
      </c>
      <c r="H120" s="4">
        <v>5.0233333333333331E-2</v>
      </c>
      <c r="I120" s="4">
        <v>8.5133333333333325E-2</v>
      </c>
      <c r="J120" s="4">
        <v>0.18990000000000004</v>
      </c>
      <c r="K120" s="4">
        <v>0.35803333333333337</v>
      </c>
      <c r="L120" s="4">
        <v>0.41850000000000004</v>
      </c>
      <c r="M120" s="4">
        <v>6.9933333333333333E-2</v>
      </c>
      <c r="N120" s="4">
        <v>3.1E-2</v>
      </c>
      <c r="O120" s="4">
        <v>1.8200000000000001E-2</v>
      </c>
      <c r="P120" s="4">
        <v>2.5399999999999995E-2</v>
      </c>
      <c r="Q120" s="4">
        <v>1.41E-2</v>
      </c>
      <c r="R120" s="4">
        <v>0.5131</v>
      </c>
      <c r="S120" s="4">
        <v>8.5699999999999998E-2</v>
      </c>
      <c r="T120" s="4">
        <v>0.35220000000000001</v>
      </c>
      <c r="U120" s="4">
        <v>6.7800000000000013E-2</v>
      </c>
      <c r="V120" s="4">
        <v>0.22259999999999999</v>
      </c>
      <c r="W120" s="4">
        <v>0.24</v>
      </c>
      <c r="X120" s="4">
        <v>4.3233333333333339E-2</v>
      </c>
      <c r="Y120" s="4">
        <v>7.4433333333333337E-2</v>
      </c>
      <c r="Z120" s="4">
        <v>1.6066666666666667E-2</v>
      </c>
      <c r="AA120" s="4">
        <v>3.56E-2</v>
      </c>
      <c r="AB120" s="4">
        <v>6.0100000000000008E-2</v>
      </c>
      <c r="AC120" s="4">
        <v>0.39583333333333331</v>
      </c>
      <c r="AD120" s="4">
        <v>0.66046666666666665</v>
      </c>
      <c r="AE120" s="4">
        <v>0.89616666666666667</v>
      </c>
      <c r="AF120" s="4">
        <v>0.88256666666666661</v>
      </c>
      <c r="AG120" s="4">
        <v>0.72020000000000006</v>
      </c>
      <c r="AH120" s="4">
        <v>2.3800000000000002E-2</v>
      </c>
      <c r="AI120" s="4">
        <v>1.9E-2</v>
      </c>
    </row>
    <row r="121" spans="1:35">
      <c r="A121" s="28">
        <v>532</v>
      </c>
      <c r="B121" s="29">
        <v>0.14826666666666666</v>
      </c>
      <c r="C121" s="4">
        <v>5.7299999999999997E-2</v>
      </c>
      <c r="D121" s="4">
        <v>0.38979999999999998</v>
      </c>
      <c r="E121" s="4">
        <v>0.21063333333333334</v>
      </c>
      <c r="F121" s="4">
        <v>5.8699999999999995E-2</v>
      </c>
      <c r="G121" s="4">
        <v>1.7899999999999999E-2</v>
      </c>
      <c r="H121" s="4">
        <v>4.8633333333333334E-2</v>
      </c>
      <c r="I121" s="4">
        <v>7.9233333333333336E-2</v>
      </c>
      <c r="J121" s="4">
        <v>0.18243333333333334</v>
      </c>
      <c r="K121" s="4">
        <v>0.35376666666666673</v>
      </c>
      <c r="L121" s="4">
        <v>0.4371666666666667</v>
      </c>
      <c r="M121" s="4">
        <v>7.740000000000001E-2</v>
      </c>
      <c r="N121" s="4">
        <v>3.1E-2</v>
      </c>
      <c r="O121" s="4">
        <v>1.8166666666666668E-2</v>
      </c>
      <c r="P121" s="4">
        <v>2.5399999999999995E-2</v>
      </c>
      <c r="Q121" s="4">
        <v>1.41E-2</v>
      </c>
      <c r="R121" s="4">
        <v>0.5131</v>
      </c>
      <c r="S121" s="4">
        <v>8.5699999999999998E-2</v>
      </c>
      <c r="T121" s="4">
        <v>0.35483333333333333</v>
      </c>
      <c r="U121" s="4">
        <v>6.9933333333333333E-2</v>
      </c>
      <c r="V121" s="4">
        <v>0.22363333333333335</v>
      </c>
      <c r="W121" s="4">
        <v>0.23623333333333332</v>
      </c>
      <c r="X121" s="4">
        <v>4.1599999999999998E-2</v>
      </c>
      <c r="Y121" s="4">
        <v>7.226666666666666E-2</v>
      </c>
      <c r="Z121" s="4">
        <v>1.6033333333333333E-2</v>
      </c>
      <c r="AA121" s="4">
        <v>3.56E-2</v>
      </c>
      <c r="AB121" s="4">
        <v>6.0066666666666664E-2</v>
      </c>
      <c r="AC121" s="4">
        <v>0.39579999999999999</v>
      </c>
      <c r="AD121" s="4">
        <v>0.65990000000000004</v>
      </c>
      <c r="AE121" s="4">
        <v>0.89666666666666661</v>
      </c>
      <c r="AF121" s="4">
        <v>0.88313333333333333</v>
      </c>
      <c r="AG121" s="4">
        <v>0.7218</v>
      </c>
      <c r="AH121" s="4">
        <v>2.3800000000000002E-2</v>
      </c>
      <c r="AI121" s="4">
        <v>1.9E-2</v>
      </c>
    </row>
    <row r="122" spans="1:35">
      <c r="A122" s="28">
        <v>534</v>
      </c>
      <c r="B122" s="29">
        <v>0.13769999999999999</v>
      </c>
      <c r="C122" s="4">
        <v>5.5199999999999999E-2</v>
      </c>
      <c r="D122" s="4">
        <v>0.37976666666666664</v>
      </c>
      <c r="E122" s="4">
        <v>0.20740000000000003</v>
      </c>
      <c r="F122" s="4">
        <v>5.6600000000000004E-2</v>
      </c>
      <c r="G122" s="4">
        <v>1.7899999999999999E-2</v>
      </c>
      <c r="H122" s="4">
        <v>4.7566666666666667E-2</v>
      </c>
      <c r="I122" s="4">
        <v>7.4400000000000008E-2</v>
      </c>
      <c r="J122" s="4">
        <v>0.17496666666666669</v>
      </c>
      <c r="K122" s="4">
        <v>0.34949999999999998</v>
      </c>
      <c r="L122" s="4">
        <v>0.45636666666666664</v>
      </c>
      <c r="M122" s="4">
        <v>8.2199999999999995E-2</v>
      </c>
      <c r="N122" s="4">
        <v>3.0966666666666667E-2</v>
      </c>
      <c r="O122" s="4">
        <v>1.8133333333333335E-2</v>
      </c>
      <c r="P122" s="4">
        <v>2.5399999999999995E-2</v>
      </c>
      <c r="Q122" s="4">
        <v>1.41E-2</v>
      </c>
      <c r="R122" s="4">
        <v>0.5131</v>
      </c>
      <c r="S122" s="4">
        <v>8.5699999999999998E-2</v>
      </c>
      <c r="T122" s="4">
        <v>0.35853333333333337</v>
      </c>
      <c r="U122" s="4">
        <v>7.2066666666666668E-2</v>
      </c>
      <c r="V122" s="4">
        <v>0.22469999999999998</v>
      </c>
      <c r="W122" s="4">
        <v>0.2346</v>
      </c>
      <c r="X122" s="4">
        <v>4.0500000000000001E-2</v>
      </c>
      <c r="Y122" s="4">
        <v>7.063333333333334E-2</v>
      </c>
      <c r="Z122" s="4">
        <v>1.6E-2</v>
      </c>
      <c r="AA122" s="4">
        <v>3.56E-2</v>
      </c>
      <c r="AB122" s="4">
        <v>6.0033333333333327E-2</v>
      </c>
      <c r="AC122" s="4">
        <v>0.39579999999999999</v>
      </c>
      <c r="AD122" s="4">
        <v>0.65990000000000004</v>
      </c>
      <c r="AE122" s="4">
        <v>0.89723333333333333</v>
      </c>
      <c r="AF122" s="4">
        <v>0.88370000000000004</v>
      </c>
      <c r="AG122" s="4">
        <v>0.72339999999999993</v>
      </c>
      <c r="AH122" s="4">
        <v>2.3800000000000002E-2</v>
      </c>
      <c r="AI122" s="4">
        <v>1.9E-2</v>
      </c>
    </row>
    <row r="123" spans="1:35">
      <c r="A123" s="28">
        <v>536</v>
      </c>
      <c r="B123" s="29">
        <v>0.12659999999999999</v>
      </c>
      <c r="C123" s="4">
        <v>5.3600000000000002E-2</v>
      </c>
      <c r="D123" s="4">
        <v>0.36763333333333331</v>
      </c>
      <c r="E123" s="4">
        <v>0.20420000000000002</v>
      </c>
      <c r="F123" s="4">
        <v>5.503333333333333E-2</v>
      </c>
      <c r="G123" s="4">
        <v>1.7899999999999999E-2</v>
      </c>
      <c r="H123" s="4">
        <v>4.5466666666666662E-2</v>
      </c>
      <c r="I123" s="4">
        <v>6.8500000000000005E-2</v>
      </c>
      <c r="J123" s="4">
        <v>0.16803333333333334</v>
      </c>
      <c r="K123" s="4">
        <v>0.34149999999999997</v>
      </c>
      <c r="L123" s="4">
        <v>0.47290000000000004</v>
      </c>
      <c r="M123" s="4">
        <v>8.8600000000000012E-2</v>
      </c>
      <c r="N123" s="4">
        <v>3.1466666666666664E-2</v>
      </c>
      <c r="O123" s="4">
        <v>1.8100000000000002E-2</v>
      </c>
      <c r="P123" s="4">
        <v>2.5399999999999995E-2</v>
      </c>
      <c r="Q123" s="4">
        <v>1.41E-2</v>
      </c>
      <c r="R123" s="4">
        <v>0.51253333333333329</v>
      </c>
      <c r="S123" s="4">
        <v>8.5699999999999998E-2</v>
      </c>
      <c r="T123" s="4">
        <v>0.36330000000000001</v>
      </c>
      <c r="U123" s="4">
        <v>7.4733333333333332E-2</v>
      </c>
      <c r="V123" s="4">
        <v>0.22576666666666667</v>
      </c>
      <c r="W123" s="4">
        <v>0.2319</v>
      </c>
      <c r="X123" s="4">
        <v>3.9966666666666671E-2</v>
      </c>
      <c r="Y123" s="4">
        <v>6.9533333333333336E-2</v>
      </c>
      <c r="Z123" s="4">
        <v>1.6E-2</v>
      </c>
      <c r="AA123" s="4">
        <v>3.5566666666666663E-2</v>
      </c>
      <c r="AB123" s="4">
        <v>0.06</v>
      </c>
      <c r="AC123" s="4">
        <v>0.39523333333333333</v>
      </c>
      <c r="AD123" s="4">
        <v>0.65986666666666671</v>
      </c>
      <c r="AE123" s="4">
        <v>0.89833333333333343</v>
      </c>
      <c r="AF123" s="4">
        <v>0.88423333333333343</v>
      </c>
      <c r="AG123" s="4">
        <v>0.72499999999999998</v>
      </c>
      <c r="AH123" s="4">
        <v>2.3800000000000002E-2</v>
      </c>
      <c r="AI123" s="4">
        <v>1.9E-2</v>
      </c>
    </row>
    <row r="124" spans="1:35">
      <c r="A124" s="28">
        <v>538</v>
      </c>
      <c r="B124" s="29">
        <v>0.11549999999999999</v>
      </c>
      <c r="C124" s="4">
        <v>5.1499999999999997E-2</v>
      </c>
      <c r="D124" s="4">
        <v>0.35759999999999997</v>
      </c>
      <c r="E124" s="4">
        <v>0.19886666666666666</v>
      </c>
      <c r="F124" s="4">
        <v>5.3966666666666663E-2</v>
      </c>
      <c r="G124" s="4">
        <v>1.7933333333333332E-2</v>
      </c>
      <c r="H124" s="4">
        <v>4.3900000000000002E-2</v>
      </c>
      <c r="I124" s="4">
        <v>6.3700000000000007E-2</v>
      </c>
      <c r="J124" s="4">
        <v>0.16109999999999999</v>
      </c>
      <c r="K124" s="4">
        <v>0.33456666666666668</v>
      </c>
      <c r="L124" s="4">
        <v>0.49046666666666666</v>
      </c>
      <c r="M124" s="4">
        <v>9.5533333333333317E-2</v>
      </c>
      <c r="N124" s="4">
        <v>3.1966666666666664E-2</v>
      </c>
      <c r="O124" s="4">
        <v>1.8100000000000002E-2</v>
      </c>
      <c r="P124" s="4">
        <v>2.5399999999999995E-2</v>
      </c>
      <c r="Q124" s="4">
        <v>1.41E-2</v>
      </c>
      <c r="R124" s="4">
        <v>0.51196666666666657</v>
      </c>
      <c r="S124" s="4">
        <v>8.5666666666666669E-2</v>
      </c>
      <c r="T124" s="4">
        <v>0.36699999999999999</v>
      </c>
      <c r="U124" s="4">
        <v>7.6833333333333337E-2</v>
      </c>
      <c r="V124" s="4">
        <v>0.22683333333333333</v>
      </c>
      <c r="W124" s="4">
        <v>0.22919999999999999</v>
      </c>
      <c r="X124" s="4">
        <v>3.8899999999999997E-2</v>
      </c>
      <c r="Y124" s="4">
        <v>6.7900000000000002E-2</v>
      </c>
      <c r="Z124" s="4">
        <v>1.6E-2</v>
      </c>
      <c r="AA124" s="4">
        <v>3.5533333333333333E-2</v>
      </c>
      <c r="AB124" s="4">
        <v>0.06</v>
      </c>
      <c r="AC124" s="4">
        <v>0.39466666666666672</v>
      </c>
      <c r="AD124" s="4">
        <v>0.65983333333333338</v>
      </c>
      <c r="AE124" s="4">
        <v>0.8988666666666667</v>
      </c>
      <c r="AF124" s="4">
        <v>0.8847666666666667</v>
      </c>
      <c r="AG124" s="4">
        <v>0.72663333333333335</v>
      </c>
      <c r="AH124" s="4">
        <v>2.3800000000000002E-2</v>
      </c>
      <c r="AI124" s="4">
        <v>1.8966666666666666E-2</v>
      </c>
    </row>
    <row r="125" spans="1:35">
      <c r="A125" s="28">
        <v>540</v>
      </c>
      <c r="B125" s="29">
        <v>0.10493333333333334</v>
      </c>
      <c r="C125" s="4">
        <v>4.9399999999999999E-2</v>
      </c>
      <c r="D125" s="4">
        <v>0.34649999999999997</v>
      </c>
      <c r="E125" s="4">
        <v>0.19353333333333333</v>
      </c>
      <c r="F125" s="4">
        <v>5.2900000000000003E-2</v>
      </c>
      <c r="G125" s="4">
        <v>1.7966666666666669E-2</v>
      </c>
      <c r="H125" s="4">
        <v>4.1800000000000004E-2</v>
      </c>
      <c r="I125" s="4">
        <v>5.8366666666666671E-2</v>
      </c>
      <c r="J125" s="4">
        <v>0.15576666666666664</v>
      </c>
      <c r="K125" s="4">
        <v>0.32390000000000002</v>
      </c>
      <c r="L125" s="4">
        <v>0.5102000000000001</v>
      </c>
      <c r="M125" s="4">
        <v>0.10299999999999999</v>
      </c>
      <c r="N125" s="4">
        <v>3.2500000000000001E-2</v>
      </c>
      <c r="O125" s="4">
        <v>1.8100000000000002E-2</v>
      </c>
      <c r="P125" s="4">
        <v>2.5399999999999995E-2</v>
      </c>
      <c r="Q125" s="4">
        <v>1.41E-2</v>
      </c>
      <c r="R125" s="4">
        <v>0.51139999999999997</v>
      </c>
      <c r="S125" s="4">
        <v>8.5633333333333339E-2</v>
      </c>
      <c r="T125" s="4">
        <v>0.37226666666666669</v>
      </c>
      <c r="U125" s="4">
        <v>7.9966666666666672E-2</v>
      </c>
      <c r="V125" s="4">
        <v>0.2273333333333333</v>
      </c>
      <c r="W125" s="4">
        <v>0.22650000000000001</v>
      </c>
      <c r="X125" s="4">
        <v>3.7799999999999993E-2</v>
      </c>
      <c r="Y125" s="4">
        <v>6.6299999999999984E-2</v>
      </c>
      <c r="Z125" s="4">
        <v>1.6E-2</v>
      </c>
      <c r="AA125" s="4">
        <v>3.5499999999999997E-2</v>
      </c>
      <c r="AB125" s="4">
        <v>0.06</v>
      </c>
      <c r="AC125" s="4">
        <v>0.39410000000000006</v>
      </c>
      <c r="AD125" s="4">
        <v>0.65926666666666678</v>
      </c>
      <c r="AE125" s="4">
        <v>0.89939999999999998</v>
      </c>
      <c r="AF125" s="4">
        <v>0.88529999999999998</v>
      </c>
      <c r="AG125" s="4">
        <v>0.72826666666666673</v>
      </c>
      <c r="AH125" s="4">
        <v>2.4333333333333335E-2</v>
      </c>
      <c r="AI125" s="4">
        <v>1.8933333333333333E-2</v>
      </c>
    </row>
    <row r="126" spans="1:35">
      <c r="A126" s="28">
        <v>542</v>
      </c>
      <c r="B126" s="29">
        <v>9.6466666666666659E-2</v>
      </c>
      <c r="C126" s="4">
        <v>4.7300000000000002E-2</v>
      </c>
      <c r="D126" s="4">
        <v>0.33643333333333336</v>
      </c>
      <c r="E126" s="4">
        <v>0.18816666666666668</v>
      </c>
      <c r="F126" s="4">
        <v>5.1300000000000005E-2</v>
      </c>
      <c r="G126" s="4">
        <v>1.7999999999999999E-2</v>
      </c>
      <c r="H126" s="4">
        <v>4.0199999999999993E-2</v>
      </c>
      <c r="I126" s="4">
        <v>5.4100000000000002E-2</v>
      </c>
      <c r="J126" s="4">
        <v>0.14986666666666668</v>
      </c>
      <c r="K126" s="4">
        <v>0.3148333333333333</v>
      </c>
      <c r="L126" s="4">
        <v>0.5315333333333333</v>
      </c>
      <c r="M126" s="4">
        <v>0.11256666666666666</v>
      </c>
      <c r="N126" s="4">
        <v>3.2500000000000001E-2</v>
      </c>
      <c r="O126" s="4">
        <v>1.8100000000000002E-2</v>
      </c>
      <c r="P126" s="4">
        <v>2.5399999999999995E-2</v>
      </c>
      <c r="Q126" s="4">
        <v>1.41E-2</v>
      </c>
      <c r="R126" s="4">
        <v>0.51086666666666669</v>
      </c>
      <c r="S126" s="4">
        <v>8.5599999999999996E-2</v>
      </c>
      <c r="T126" s="4">
        <v>0.3765</v>
      </c>
      <c r="U126" s="4">
        <v>8.2599999999999993E-2</v>
      </c>
      <c r="V126" s="4">
        <v>0.22783333333333333</v>
      </c>
      <c r="W126" s="4">
        <v>0.2238</v>
      </c>
      <c r="X126" s="4">
        <v>3.7233333333333334E-2</v>
      </c>
      <c r="Y126" s="4">
        <v>6.5233333333333324E-2</v>
      </c>
      <c r="Z126" s="4">
        <v>1.5966666666666667E-2</v>
      </c>
      <c r="AA126" s="4">
        <v>3.5499999999999997E-2</v>
      </c>
      <c r="AB126" s="4">
        <v>0.06</v>
      </c>
      <c r="AC126" s="4">
        <v>0.39410000000000006</v>
      </c>
      <c r="AD126" s="4">
        <v>0.65873333333333328</v>
      </c>
      <c r="AE126" s="4">
        <v>0.89939999999999998</v>
      </c>
      <c r="AF126" s="4">
        <v>0.88586666666666669</v>
      </c>
      <c r="AG126" s="4">
        <v>0.7299000000000001</v>
      </c>
      <c r="AH126" s="4">
        <v>2.4866666666666665E-2</v>
      </c>
      <c r="AI126" s="4">
        <v>1.89E-2</v>
      </c>
    </row>
    <row r="127" spans="1:35">
      <c r="A127" s="28">
        <v>544</v>
      </c>
      <c r="B127" s="29">
        <v>8.9066666666666669E-2</v>
      </c>
      <c r="C127" s="4">
        <v>4.5699999999999998E-2</v>
      </c>
      <c r="D127" s="4">
        <v>0.32216666666666666</v>
      </c>
      <c r="E127" s="4">
        <v>0.18600000000000003</v>
      </c>
      <c r="F127" s="4">
        <v>4.9200000000000001E-2</v>
      </c>
      <c r="G127" s="4">
        <v>1.7999999999999999E-2</v>
      </c>
      <c r="H127" s="4">
        <v>3.8600000000000002E-2</v>
      </c>
      <c r="I127" s="4">
        <v>4.926666666666666E-2</v>
      </c>
      <c r="J127" s="4">
        <v>0.14503333333333332</v>
      </c>
      <c r="K127" s="4">
        <v>0.30359999999999998</v>
      </c>
      <c r="L127" s="4">
        <v>0.55130000000000001</v>
      </c>
      <c r="M127" s="4">
        <v>0.12106666666666667</v>
      </c>
      <c r="N127" s="4">
        <v>3.2500000000000001E-2</v>
      </c>
      <c r="O127" s="4">
        <v>1.8600000000000002E-2</v>
      </c>
      <c r="P127" s="4">
        <v>2.5399999999999995E-2</v>
      </c>
      <c r="Q127" s="4">
        <v>1.41E-2</v>
      </c>
      <c r="R127" s="4">
        <v>0.51033333333333331</v>
      </c>
      <c r="S127" s="4">
        <v>8.5066666666666665E-2</v>
      </c>
      <c r="T127" s="4">
        <v>0.3828333333333333</v>
      </c>
      <c r="U127" s="4">
        <v>8.6333333333333331E-2</v>
      </c>
      <c r="V127" s="4">
        <v>0.22833333333333336</v>
      </c>
      <c r="W127" s="4">
        <v>0.22056666666666666</v>
      </c>
      <c r="X127" s="4">
        <v>3.7199999999999997E-2</v>
      </c>
      <c r="Y127" s="4">
        <v>6.4666666666666664E-2</v>
      </c>
      <c r="Z127" s="4">
        <v>1.5933333333333331E-2</v>
      </c>
      <c r="AA127" s="4">
        <v>3.5499999999999997E-2</v>
      </c>
      <c r="AB127" s="4">
        <v>5.9966666666666668E-2</v>
      </c>
      <c r="AC127" s="4">
        <v>0.39410000000000006</v>
      </c>
      <c r="AD127" s="4">
        <v>0.65816666666666668</v>
      </c>
      <c r="AE127" s="4">
        <v>0.89939999999999998</v>
      </c>
      <c r="AF127" s="4">
        <v>0.88693333333333335</v>
      </c>
      <c r="AG127" s="4">
        <v>0.7314666666666666</v>
      </c>
      <c r="AH127" s="4">
        <v>2.5399999999999995E-2</v>
      </c>
      <c r="AI127" s="4">
        <v>1.89E-2</v>
      </c>
    </row>
    <row r="128" spans="1:35">
      <c r="A128" s="28">
        <v>546</v>
      </c>
      <c r="B128" s="29">
        <v>8.270000000000001E-2</v>
      </c>
      <c r="C128" s="4">
        <v>4.463333333333333E-2</v>
      </c>
      <c r="D128" s="4">
        <v>0.30843333333333334</v>
      </c>
      <c r="E128" s="4">
        <v>0.1817</v>
      </c>
      <c r="F128" s="4">
        <v>4.7633333333333333E-2</v>
      </c>
      <c r="G128" s="4">
        <v>1.7999999999999999E-2</v>
      </c>
      <c r="H128" s="4">
        <v>3.6999999999999998E-2</v>
      </c>
      <c r="I128" s="4">
        <v>4.6033333333333336E-2</v>
      </c>
      <c r="J128" s="4">
        <v>0.13859999999999997</v>
      </c>
      <c r="K128" s="4">
        <v>0.29346666666666671</v>
      </c>
      <c r="L128" s="4">
        <v>0.56943333333333335</v>
      </c>
      <c r="M128" s="4">
        <v>0.13170000000000001</v>
      </c>
      <c r="N128" s="4">
        <v>3.2466666666666665E-2</v>
      </c>
      <c r="O128" s="4">
        <v>1.9099999999999999E-2</v>
      </c>
      <c r="P128" s="4">
        <v>2.5933333333333333E-2</v>
      </c>
      <c r="Q128" s="4">
        <v>1.41E-2</v>
      </c>
      <c r="R128" s="4">
        <v>0.50980000000000003</v>
      </c>
      <c r="S128" s="4">
        <v>8.4533333333333335E-2</v>
      </c>
      <c r="T128" s="4">
        <v>0.38763333333333333</v>
      </c>
      <c r="U128" s="4">
        <v>9.01E-2</v>
      </c>
      <c r="V128" s="4">
        <v>0.22886666666666666</v>
      </c>
      <c r="W128" s="4">
        <v>0.21733333333333335</v>
      </c>
      <c r="X128" s="4">
        <v>3.7199999999999997E-2</v>
      </c>
      <c r="Y128" s="4">
        <v>6.4100000000000004E-2</v>
      </c>
      <c r="Z128" s="4">
        <v>1.5900000000000001E-2</v>
      </c>
      <c r="AA128" s="4">
        <v>3.5499999999999997E-2</v>
      </c>
      <c r="AB128" s="4">
        <v>5.9933333333333338E-2</v>
      </c>
      <c r="AC128" s="4">
        <v>0.39410000000000006</v>
      </c>
      <c r="AD128" s="4">
        <v>0.65813333333333335</v>
      </c>
      <c r="AE128" s="4">
        <v>0.89993333333333325</v>
      </c>
      <c r="AF128" s="4">
        <v>0.88800000000000001</v>
      </c>
      <c r="AG128" s="4">
        <v>0.73306666666666676</v>
      </c>
      <c r="AH128" s="4">
        <v>2.5933333333333333E-2</v>
      </c>
      <c r="AI128" s="4">
        <v>1.89E-2</v>
      </c>
    </row>
    <row r="129" spans="1:35">
      <c r="A129" s="28">
        <v>548</v>
      </c>
      <c r="B129" s="29">
        <v>7.690000000000001E-2</v>
      </c>
      <c r="C129" s="4">
        <v>4.41E-2</v>
      </c>
      <c r="D129" s="4">
        <v>0.29416666666666669</v>
      </c>
      <c r="E129" s="4">
        <v>0.17690000000000003</v>
      </c>
      <c r="F129" s="4">
        <v>4.6066666666666665E-2</v>
      </c>
      <c r="G129" s="4">
        <v>1.7999999999999999E-2</v>
      </c>
      <c r="H129" s="4">
        <v>3.5933333333333331E-2</v>
      </c>
      <c r="I129" s="4">
        <v>4.1733333333333338E-2</v>
      </c>
      <c r="J129" s="4">
        <v>0.13433333333333333</v>
      </c>
      <c r="K129" s="4">
        <v>0.28170000000000001</v>
      </c>
      <c r="L129" s="4">
        <v>0.58650000000000002</v>
      </c>
      <c r="M129" s="4">
        <v>0.14076666666666668</v>
      </c>
      <c r="N129" s="4">
        <v>3.2433333333333335E-2</v>
      </c>
      <c r="O129" s="4">
        <v>1.9599999999999999E-2</v>
      </c>
      <c r="P129" s="4">
        <v>2.6466666666666666E-2</v>
      </c>
      <c r="Q129" s="4">
        <v>1.4633333333333332E-2</v>
      </c>
      <c r="R129" s="4">
        <v>0.50980000000000003</v>
      </c>
      <c r="S129" s="4">
        <v>8.4000000000000005E-2</v>
      </c>
      <c r="T129" s="4">
        <v>0.39716666666666667</v>
      </c>
      <c r="U129" s="4">
        <v>9.3833333333333324E-2</v>
      </c>
      <c r="V129" s="4">
        <v>0.22939999999999997</v>
      </c>
      <c r="W129" s="4">
        <v>0.21463333333333334</v>
      </c>
      <c r="X129" s="4">
        <v>3.7199999999999997E-2</v>
      </c>
      <c r="Y129" s="4">
        <v>6.3533333333333331E-2</v>
      </c>
      <c r="Z129" s="4">
        <v>1.5900000000000001E-2</v>
      </c>
      <c r="AA129" s="4">
        <v>3.5499999999999997E-2</v>
      </c>
      <c r="AB129" s="4">
        <v>5.9900000000000002E-2</v>
      </c>
      <c r="AC129" s="4">
        <v>0.39406666666666662</v>
      </c>
      <c r="AD129" s="4">
        <v>0.65810000000000002</v>
      </c>
      <c r="AE129" s="4">
        <v>0.90046666666666664</v>
      </c>
      <c r="AF129" s="4">
        <v>0.88849999999999996</v>
      </c>
      <c r="AG129" s="4">
        <v>0.73466666666666658</v>
      </c>
      <c r="AH129" s="4">
        <v>2.6466666666666666E-2</v>
      </c>
      <c r="AI129" s="4">
        <v>1.89E-2</v>
      </c>
    </row>
    <row r="130" spans="1:35">
      <c r="A130" s="28">
        <v>550</v>
      </c>
      <c r="B130" s="29">
        <v>7.2133333333333341E-2</v>
      </c>
      <c r="C130" s="4">
        <v>4.3033333333333333E-2</v>
      </c>
      <c r="D130" s="4">
        <v>0.28096666666666664</v>
      </c>
      <c r="E130" s="4">
        <v>0.1721</v>
      </c>
      <c r="F130" s="4">
        <v>4.5533333333333335E-2</v>
      </c>
      <c r="G130" s="4">
        <v>1.7999999999999999E-2</v>
      </c>
      <c r="H130" s="4">
        <v>3.49E-2</v>
      </c>
      <c r="I130" s="4">
        <v>3.8533333333333329E-2</v>
      </c>
      <c r="J130" s="4">
        <v>0.12953333333333336</v>
      </c>
      <c r="K130" s="4">
        <v>0.26946666666666669</v>
      </c>
      <c r="L130" s="4">
        <v>0.60566666666666669</v>
      </c>
      <c r="M130" s="4">
        <v>0.15196666666666667</v>
      </c>
      <c r="N130" s="4">
        <v>3.2399999999999998E-2</v>
      </c>
      <c r="O130" s="4">
        <v>1.9599999999999999E-2</v>
      </c>
      <c r="P130" s="4">
        <v>2.7E-2</v>
      </c>
      <c r="Q130" s="4">
        <v>1.5700000000000002E-2</v>
      </c>
      <c r="R130" s="4">
        <v>0.50980000000000003</v>
      </c>
      <c r="S130" s="4">
        <v>8.4000000000000005E-2</v>
      </c>
      <c r="T130" s="4">
        <v>0.40513333333333335</v>
      </c>
      <c r="U130" s="4">
        <v>9.7566666666666677E-2</v>
      </c>
      <c r="V130" s="4">
        <v>0.22993333333333332</v>
      </c>
      <c r="W130" s="4">
        <v>0.21246666666666666</v>
      </c>
      <c r="X130" s="4">
        <v>3.7199999999999997E-2</v>
      </c>
      <c r="Y130" s="4">
        <v>6.3E-2</v>
      </c>
      <c r="Z130" s="4">
        <v>1.5900000000000001E-2</v>
      </c>
      <c r="AA130" s="4">
        <v>3.5466666666666667E-2</v>
      </c>
      <c r="AB130" s="4">
        <v>6.0433333333333339E-2</v>
      </c>
      <c r="AC130" s="4">
        <v>0.3940333333333334</v>
      </c>
      <c r="AD130" s="4">
        <v>0.65810000000000002</v>
      </c>
      <c r="AE130" s="4">
        <v>0.90100000000000013</v>
      </c>
      <c r="AF130" s="4">
        <v>0.88906666666666656</v>
      </c>
      <c r="AG130" s="4">
        <v>0.7363333333333334</v>
      </c>
      <c r="AH130" s="4">
        <v>2.7E-2</v>
      </c>
      <c r="AI130" s="4">
        <v>1.9433333333333334E-2</v>
      </c>
    </row>
    <row r="131" spans="1:35">
      <c r="A131" s="28">
        <v>552</v>
      </c>
      <c r="B131" s="29">
        <v>6.7400000000000002E-2</v>
      </c>
      <c r="C131" s="4">
        <v>4.1466666666666659E-2</v>
      </c>
      <c r="D131" s="4">
        <v>0.26456666666666667</v>
      </c>
      <c r="E131" s="4">
        <v>0.16886666666666669</v>
      </c>
      <c r="F131" s="4">
        <v>4.4466666666666661E-2</v>
      </c>
      <c r="G131" s="4">
        <v>1.7999999999999999E-2</v>
      </c>
      <c r="H131" s="4">
        <v>3.3866666666666663E-2</v>
      </c>
      <c r="I131" s="4">
        <v>3.5333333333333335E-2</v>
      </c>
      <c r="J131" s="4">
        <v>0.12736666666666666</v>
      </c>
      <c r="K131" s="4">
        <v>0.25559999999999999</v>
      </c>
      <c r="L131" s="4">
        <v>0.62380000000000002</v>
      </c>
      <c r="M131" s="4">
        <v>0.1605</v>
      </c>
      <c r="N131" s="4">
        <v>3.2399999999999998E-2</v>
      </c>
      <c r="O131" s="4">
        <v>2.0133333333333333E-2</v>
      </c>
      <c r="P131" s="4">
        <v>2.7E-2</v>
      </c>
      <c r="Q131" s="4">
        <v>1.6766666666666666E-2</v>
      </c>
      <c r="R131" s="4">
        <v>0.50980000000000003</v>
      </c>
      <c r="S131" s="4">
        <v>8.3966666666666676E-2</v>
      </c>
      <c r="T131" s="4">
        <v>0.41359999999999997</v>
      </c>
      <c r="U131" s="4">
        <v>0.10076666666666667</v>
      </c>
      <c r="V131" s="4">
        <v>0.23046666666666668</v>
      </c>
      <c r="W131" s="4">
        <v>0.21030000000000001</v>
      </c>
      <c r="X131" s="4">
        <v>3.7199999999999997E-2</v>
      </c>
      <c r="Y131" s="4">
        <v>6.3E-2</v>
      </c>
      <c r="Z131" s="4">
        <v>1.5900000000000001E-2</v>
      </c>
      <c r="AA131" s="4">
        <v>3.5433333333333331E-2</v>
      </c>
      <c r="AB131" s="4">
        <v>6.0966666666666669E-2</v>
      </c>
      <c r="AC131" s="4">
        <v>0.39399999999999996</v>
      </c>
      <c r="AD131" s="4">
        <v>0.6575333333333333</v>
      </c>
      <c r="AE131" s="4">
        <v>0.90096666666666669</v>
      </c>
      <c r="AF131" s="4">
        <v>0.88963333333333328</v>
      </c>
      <c r="AG131" s="4">
        <v>0.73740000000000006</v>
      </c>
      <c r="AH131" s="4">
        <v>2.7E-2</v>
      </c>
      <c r="AI131" s="4">
        <v>1.9966666666666671E-2</v>
      </c>
    </row>
    <row r="132" spans="1:35">
      <c r="A132" s="28">
        <v>554</v>
      </c>
      <c r="B132" s="29">
        <v>6.2633333333333333E-2</v>
      </c>
      <c r="C132" s="4">
        <v>3.9899999999999998E-2</v>
      </c>
      <c r="D132" s="4">
        <v>0.25030000000000002</v>
      </c>
      <c r="E132" s="4">
        <v>0.1651</v>
      </c>
      <c r="F132" s="4">
        <v>4.3400000000000001E-2</v>
      </c>
      <c r="G132" s="4">
        <v>1.7999999999999999E-2</v>
      </c>
      <c r="H132" s="4">
        <v>3.2300000000000002E-2</v>
      </c>
      <c r="I132" s="4">
        <v>3.2633333333333334E-2</v>
      </c>
      <c r="J132" s="4">
        <v>0.12520000000000001</v>
      </c>
      <c r="K132" s="4">
        <v>0.24390000000000001</v>
      </c>
      <c r="L132" s="4">
        <v>0.63926666666666676</v>
      </c>
      <c r="M132" s="4">
        <v>0.17436666666666667</v>
      </c>
      <c r="N132" s="4">
        <v>3.2399999999999998E-2</v>
      </c>
      <c r="O132" s="4">
        <v>2.0666666666666667E-2</v>
      </c>
      <c r="P132" s="4">
        <v>2.7E-2</v>
      </c>
      <c r="Q132" s="4">
        <v>1.7299999999999999E-2</v>
      </c>
      <c r="R132" s="4">
        <v>0.5097666666666667</v>
      </c>
      <c r="S132" s="4">
        <v>8.3399999999999988E-2</v>
      </c>
      <c r="T132" s="4">
        <v>0.4173</v>
      </c>
      <c r="U132" s="4">
        <v>0.105</v>
      </c>
      <c r="V132" s="4">
        <v>0.23150000000000001</v>
      </c>
      <c r="W132" s="4">
        <v>0.20760000000000001</v>
      </c>
      <c r="X132" s="4">
        <v>3.7199999999999997E-2</v>
      </c>
      <c r="Y132" s="4">
        <v>6.3E-2</v>
      </c>
      <c r="Z132" s="4">
        <v>1.5866666666666668E-2</v>
      </c>
      <c r="AA132" s="4">
        <v>3.5400000000000001E-2</v>
      </c>
      <c r="AB132" s="4">
        <v>6.1499999999999999E-2</v>
      </c>
      <c r="AC132" s="4">
        <v>0.39399999999999996</v>
      </c>
      <c r="AD132" s="4">
        <v>0.65696666666666659</v>
      </c>
      <c r="AE132" s="4">
        <v>0.90203333333333335</v>
      </c>
      <c r="AF132" s="4">
        <v>0.89073333333333338</v>
      </c>
      <c r="AG132" s="4">
        <v>0.73850000000000005</v>
      </c>
      <c r="AH132" s="4">
        <v>2.7E-2</v>
      </c>
      <c r="AI132" s="4">
        <v>2.1066666666666668E-2</v>
      </c>
    </row>
    <row r="133" spans="1:35">
      <c r="A133" s="28">
        <v>556</v>
      </c>
      <c r="B133" s="29">
        <v>5.786666666666667E-2</v>
      </c>
      <c r="C133" s="4">
        <v>3.8866666666666667E-2</v>
      </c>
      <c r="D133" s="4">
        <v>0.23650000000000002</v>
      </c>
      <c r="E133" s="4">
        <v>0.16133333333333333</v>
      </c>
      <c r="F133" s="4">
        <v>4.2333333333333334E-2</v>
      </c>
      <c r="G133" s="4">
        <v>1.7999999999999999E-2</v>
      </c>
      <c r="H133" s="4">
        <v>3.0700000000000002E-2</v>
      </c>
      <c r="I133" s="4">
        <v>3.046666666666667E-2</v>
      </c>
      <c r="J133" s="4">
        <v>0.1241</v>
      </c>
      <c r="K133" s="4">
        <v>0.23376666666666668</v>
      </c>
      <c r="L133" s="4">
        <v>0.65316666666666667</v>
      </c>
      <c r="M133" s="4">
        <v>0.1925</v>
      </c>
      <c r="N133" s="4">
        <v>3.2399999999999998E-2</v>
      </c>
      <c r="O133" s="4">
        <v>2.12E-2</v>
      </c>
      <c r="P133" s="4">
        <v>2.7E-2</v>
      </c>
      <c r="Q133" s="4">
        <v>1.7299999999999999E-2</v>
      </c>
      <c r="R133" s="4">
        <v>0.50973333333333337</v>
      </c>
      <c r="S133" s="4">
        <v>8.2833333333333328E-2</v>
      </c>
      <c r="T133" s="4">
        <v>0.41993333333333333</v>
      </c>
      <c r="U133" s="4">
        <v>0.1087</v>
      </c>
      <c r="V133" s="4">
        <v>0.23200000000000001</v>
      </c>
      <c r="W133" s="4">
        <v>0.2049</v>
      </c>
      <c r="X133" s="4">
        <v>3.716666666666666E-2</v>
      </c>
      <c r="Y133" s="4">
        <v>6.3E-2</v>
      </c>
      <c r="Z133" s="4">
        <v>1.5833333333333335E-2</v>
      </c>
      <c r="AA133" s="4">
        <v>3.5400000000000001E-2</v>
      </c>
      <c r="AB133" s="4">
        <v>6.1499999999999999E-2</v>
      </c>
      <c r="AC133" s="4">
        <v>0.39399999999999996</v>
      </c>
      <c r="AD133" s="4">
        <v>0.65639999999999998</v>
      </c>
      <c r="AE133" s="4">
        <v>0.9030999999999999</v>
      </c>
      <c r="AF133" s="4">
        <v>0.89179999999999993</v>
      </c>
      <c r="AG133" s="4">
        <v>0.73956666666666671</v>
      </c>
      <c r="AH133" s="4">
        <v>2.7E-2</v>
      </c>
      <c r="AI133" s="4">
        <v>2.1633333333333334E-2</v>
      </c>
    </row>
    <row r="134" spans="1:35">
      <c r="A134" s="28">
        <v>558</v>
      </c>
      <c r="B134" s="29">
        <v>5.4166666666666669E-2</v>
      </c>
      <c r="C134" s="4">
        <v>3.7266666666666663E-2</v>
      </c>
      <c r="D134" s="4">
        <v>0.22489999999999999</v>
      </c>
      <c r="E134" s="4">
        <v>0.15759999999999999</v>
      </c>
      <c r="F134" s="4">
        <v>4.1266666666666667E-2</v>
      </c>
      <c r="G134" s="4">
        <v>1.7999999999999999E-2</v>
      </c>
      <c r="H134" s="4">
        <v>2.9633333333333334E-2</v>
      </c>
      <c r="I134" s="4">
        <v>2.8833333333333332E-2</v>
      </c>
      <c r="J134" s="4">
        <v>0.12196666666666667</v>
      </c>
      <c r="K134" s="4">
        <v>0.22573333333333334</v>
      </c>
      <c r="L134" s="4">
        <v>0.66596666666666671</v>
      </c>
      <c r="M134" s="4">
        <v>0.2111666666666667</v>
      </c>
      <c r="N134" s="4">
        <v>3.2899999999999999E-2</v>
      </c>
      <c r="O134" s="4">
        <v>2.1166666666666667E-2</v>
      </c>
      <c r="P134" s="4">
        <v>2.7E-2</v>
      </c>
      <c r="Q134" s="4">
        <v>1.7833333333333333E-2</v>
      </c>
      <c r="R134" s="4">
        <v>0.50916666666666666</v>
      </c>
      <c r="S134" s="4">
        <v>8.1766666666666668E-2</v>
      </c>
      <c r="T134" s="4">
        <v>0.42203333333333332</v>
      </c>
      <c r="U134" s="4">
        <v>0.11506666666666666</v>
      </c>
      <c r="V134" s="4">
        <v>0.23303333333333334</v>
      </c>
      <c r="W134" s="4">
        <v>0.20166666666666666</v>
      </c>
      <c r="X134" s="4">
        <v>3.6600000000000001E-2</v>
      </c>
      <c r="Y134" s="4">
        <v>6.1900000000000004E-2</v>
      </c>
      <c r="Z134" s="4">
        <v>1.5800000000000002E-2</v>
      </c>
      <c r="AA134" s="4">
        <v>3.5400000000000001E-2</v>
      </c>
      <c r="AB134" s="4">
        <v>6.1499999999999999E-2</v>
      </c>
      <c r="AC134" s="4">
        <v>0.39399999999999996</v>
      </c>
      <c r="AD134" s="4">
        <v>0.65639999999999998</v>
      </c>
      <c r="AE134" s="4">
        <v>0.9042</v>
      </c>
      <c r="AF134" s="4">
        <v>0.89286666666666681</v>
      </c>
      <c r="AG134" s="4">
        <v>0.74119999999999997</v>
      </c>
      <c r="AH134" s="4">
        <v>2.7533333333333337E-2</v>
      </c>
      <c r="AI134" s="4">
        <v>2.2166666666666668E-2</v>
      </c>
    </row>
    <row r="135" spans="1:35">
      <c r="A135" s="28">
        <v>560</v>
      </c>
      <c r="B135" s="29">
        <v>4.993333333333333E-2</v>
      </c>
      <c r="C135" s="4">
        <v>3.5666666666666659E-2</v>
      </c>
      <c r="D135" s="4">
        <v>0.21116666666666664</v>
      </c>
      <c r="E135" s="4">
        <v>0.15493333333333334</v>
      </c>
      <c r="F135" s="4">
        <v>4.073333333333333E-2</v>
      </c>
      <c r="G135" s="4">
        <v>1.7999999999999999E-2</v>
      </c>
      <c r="H135" s="4">
        <v>2.9100000000000001E-2</v>
      </c>
      <c r="I135" s="4">
        <v>2.7766666666666665E-2</v>
      </c>
      <c r="J135" s="4">
        <v>0.11983333333333335</v>
      </c>
      <c r="K135" s="4">
        <v>0.21823333333333331</v>
      </c>
      <c r="L135" s="4">
        <v>0.67770000000000008</v>
      </c>
      <c r="M135" s="4">
        <v>0.22770000000000001</v>
      </c>
      <c r="N135" s="4">
        <v>3.5533333333333333E-2</v>
      </c>
      <c r="O135" s="4">
        <v>2.1133333333333337E-2</v>
      </c>
      <c r="P135" s="4">
        <v>2.7E-2</v>
      </c>
      <c r="Q135" s="4">
        <v>1.8366666666666667E-2</v>
      </c>
      <c r="R135" s="4">
        <v>0.5081</v>
      </c>
      <c r="S135" s="4">
        <v>8.1233333333333324E-2</v>
      </c>
      <c r="T135" s="4">
        <v>0.42413333333333331</v>
      </c>
      <c r="U135" s="4">
        <v>0.12093333333333334</v>
      </c>
      <c r="V135" s="4">
        <v>0.23356666666666667</v>
      </c>
      <c r="W135" s="4">
        <v>0.19896666666666665</v>
      </c>
      <c r="X135" s="4">
        <v>3.6033333333333334E-2</v>
      </c>
      <c r="Y135" s="4">
        <v>6.08E-2</v>
      </c>
      <c r="Z135" s="4">
        <v>1.5800000000000002E-2</v>
      </c>
      <c r="AA135" s="4">
        <v>3.5400000000000001E-2</v>
      </c>
      <c r="AB135" s="4">
        <v>6.1466666666666669E-2</v>
      </c>
      <c r="AC135" s="4">
        <v>0.39399999999999996</v>
      </c>
      <c r="AD135" s="4">
        <v>0.65639999999999998</v>
      </c>
      <c r="AE135" s="4">
        <v>0.90416666666666667</v>
      </c>
      <c r="AF135" s="4">
        <v>0.89340000000000008</v>
      </c>
      <c r="AG135" s="4">
        <v>0.74226666666666663</v>
      </c>
      <c r="AH135" s="4">
        <v>2.86E-2</v>
      </c>
      <c r="AI135" s="4">
        <v>2.2700000000000001E-2</v>
      </c>
    </row>
    <row r="136" spans="1:35">
      <c r="A136" s="28">
        <v>562</v>
      </c>
      <c r="B136" s="29">
        <v>4.6766666666666672E-2</v>
      </c>
      <c r="C136" s="4">
        <v>3.4599999999999999E-2</v>
      </c>
      <c r="D136" s="4">
        <v>0.20010000000000003</v>
      </c>
      <c r="E136" s="4">
        <v>0.15116666666666667</v>
      </c>
      <c r="F136" s="4">
        <v>3.9666666666666663E-2</v>
      </c>
      <c r="G136" s="4">
        <v>1.7999999999999999E-2</v>
      </c>
      <c r="H136" s="4">
        <v>2.8566666666666667E-2</v>
      </c>
      <c r="I136" s="4">
        <v>2.7200000000000002E-2</v>
      </c>
      <c r="J136" s="4">
        <v>0.11713333333333333</v>
      </c>
      <c r="K136" s="4">
        <v>0.20966666666666667</v>
      </c>
      <c r="L136" s="4">
        <v>0.68726666666666658</v>
      </c>
      <c r="M136" s="4">
        <v>0.23783333333333334</v>
      </c>
      <c r="N136" s="4">
        <v>3.9233333333333335E-2</v>
      </c>
      <c r="O136" s="4">
        <v>2.1099999999999997E-2</v>
      </c>
      <c r="P136" s="4">
        <v>2.8066666666666667E-2</v>
      </c>
      <c r="Q136" s="4">
        <v>1.89E-2</v>
      </c>
      <c r="R136" s="4">
        <v>0.50703333333333334</v>
      </c>
      <c r="S136" s="4">
        <v>7.959999999999999E-2</v>
      </c>
      <c r="T136" s="4">
        <v>0.42726666666666668</v>
      </c>
      <c r="U136" s="4">
        <v>0.12733333333333333</v>
      </c>
      <c r="V136" s="4">
        <v>0.23463333333333333</v>
      </c>
      <c r="W136" s="4">
        <v>0.19569999999999999</v>
      </c>
      <c r="X136" s="4">
        <v>3.5499999999999997E-2</v>
      </c>
      <c r="Y136" s="4">
        <v>5.9700000000000003E-2</v>
      </c>
      <c r="Z136" s="4">
        <v>1.5800000000000002E-2</v>
      </c>
      <c r="AA136" s="4">
        <v>3.5333333333333335E-2</v>
      </c>
      <c r="AB136" s="4">
        <v>6.143333333333334E-2</v>
      </c>
      <c r="AC136" s="4">
        <v>0.3934333333333333</v>
      </c>
      <c r="AD136" s="4">
        <v>0.65639999999999998</v>
      </c>
      <c r="AE136" s="4">
        <v>0.90413333333333334</v>
      </c>
      <c r="AF136" s="4">
        <v>0.89340000000000008</v>
      </c>
      <c r="AG136" s="4">
        <v>0.74333333333333329</v>
      </c>
      <c r="AH136" s="4">
        <v>2.9666666666666671E-2</v>
      </c>
      <c r="AI136" s="4">
        <v>2.3233333333333338E-2</v>
      </c>
    </row>
    <row r="137" spans="1:35">
      <c r="A137" s="28">
        <v>564</v>
      </c>
      <c r="B137" s="29">
        <v>4.413333333333333E-2</v>
      </c>
      <c r="C137" s="4">
        <v>3.4066666666666669E-2</v>
      </c>
      <c r="D137" s="4">
        <v>0.19056666666666666</v>
      </c>
      <c r="E137" s="4">
        <v>0.14793333333333333</v>
      </c>
      <c r="F137" s="4">
        <v>3.8633333333333332E-2</v>
      </c>
      <c r="G137" s="4">
        <v>1.8533333333333332E-2</v>
      </c>
      <c r="H137" s="4">
        <v>2.7499999999999997E-2</v>
      </c>
      <c r="I137" s="4">
        <v>2.5566666666666668E-2</v>
      </c>
      <c r="J137" s="4">
        <v>0.11496666666666666</v>
      </c>
      <c r="K137" s="4">
        <v>0.20220000000000002</v>
      </c>
      <c r="L137" s="4">
        <v>0.69629999999999992</v>
      </c>
      <c r="M137" s="4">
        <v>0.2511666666666667</v>
      </c>
      <c r="N137" s="4">
        <v>4.4566666666666664E-2</v>
      </c>
      <c r="O137" s="4">
        <v>2.1099999999999997E-2</v>
      </c>
      <c r="P137" s="4">
        <v>2.9700000000000001E-2</v>
      </c>
      <c r="Q137" s="4">
        <v>1.9433333333333334E-2</v>
      </c>
      <c r="R137" s="4">
        <v>0.50593333333333323</v>
      </c>
      <c r="S137" s="4">
        <v>7.85E-2</v>
      </c>
      <c r="T137" s="4">
        <v>0.42936666666666667</v>
      </c>
      <c r="U137" s="4">
        <v>0.13213333333333332</v>
      </c>
      <c r="V137" s="4">
        <v>0.23516666666666666</v>
      </c>
      <c r="W137" s="4">
        <v>0.19299999999999998</v>
      </c>
      <c r="X137" s="4">
        <v>3.5499999999999997E-2</v>
      </c>
      <c r="Y137" s="4">
        <v>5.9700000000000003E-2</v>
      </c>
      <c r="Z137" s="4">
        <v>1.5800000000000002E-2</v>
      </c>
      <c r="AA137" s="4">
        <v>3.5266666666666668E-2</v>
      </c>
      <c r="AB137" s="4">
        <v>6.1400000000000003E-2</v>
      </c>
      <c r="AC137" s="4">
        <v>0.39286666666666664</v>
      </c>
      <c r="AD137" s="4">
        <v>0.65583333333333327</v>
      </c>
      <c r="AE137" s="4">
        <v>0.90410000000000001</v>
      </c>
      <c r="AF137" s="4">
        <v>0.89393333333333336</v>
      </c>
      <c r="AG137" s="4">
        <v>0.74386666666666679</v>
      </c>
      <c r="AH137" s="4">
        <v>3.0200000000000001E-2</v>
      </c>
      <c r="AI137" s="4">
        <v>2.3800000000000002E-2</v>
      </c>
    </row>
    <row r="138" spans="1:35">
      <c r="A138" s="28">
        <v>566</v>
      </c>
      <c r="B138" s="29">
        <v>4.2566666666666669E-2</v>
      </c>
      <c r="C138" s="4">
        <v>3.3033333333333331E-2</v>
      </c>
      <c r="D138" s="4">
        <v>0.18423333333333333</v>
      </c>
      <c r="E138" s="4">
        <v>0.14523333333333333</v>
      </c>
      <c r="F138" s="4">
        <v>3.7600000000000001E-2</v>
      </c>
      <c r="G138" s="4">
        <v>1.9066666666666666E-2</v>
      </c>
      <c r="H138" s="4">
        <v>2.6433333333333336E-2</v>
      </c>
      <c r="I138" s="4">
        <v>2.3933333333333334E-2</v>
      </c>
      <c r="J138" s="4">
        <v>0.11280000000000001</v>
      </c>
      <c r="K138" s="4">
        <v>0.19206666666666669</v>
      </c>
      <c r="L138" s="4">
        <v>0.70480000000000009</v>
      </c>
      <c r="M138" s="4">
        <v>0.26716666666666672</v>
      </c>
      <c r="N138" s="4">
        <v>5.043333333333333E-2</v>
      </c>
      <c r="O138" s="4">
        <v>2.1099999999999997E-2</v>
      </c>
      <c r="P138" s="4">
        <v>3.1866666666666668E-2</v>
      </c>
      <c r="Q138" s="4">
        <v>1.9966666666666671E-2</v>
      </c>
      <c r="R138" s="4">
        <v>0.50536666666666663</v>
      </c>
      <c r="S138" s="4">
        <v>7.6866666666666666E-2</v>
      </c>
      <c r="T138" s="4">
        <v>0.43253333333333338</v>
      </c>
      <c r="U138" s="4">
        <v>0.13693333333333332</v>
      </c>
      <c r="V138" s="4">
        <v>0.23619999999999999</v>
      </c>
      <c r="W138" s="4">
        <v>0.18976666666666664</v>
      </c>
      <c r="X138" s="4">
        <v>3.5499999999999997E-2</v>
      </c>
      <c r="Y138" s="4">
        <v>5.9700000000000003E-2</v>
      </c>
      <c r="Z138" s="4">
        <v>1.5766666666666668E-2</v>
      </c>
      <c r="AA138" s="4">
        <v>3.5200000000000002E-2</v>
      </c>
      <c r="AB138" s="4">
        <v>6.1400000000000003E-2</v>
      </c>
      <c r="AC138" s="4">
        <v>0.39229999999999993</v>
      </c>
      <c r="AD138" s="4">
        <v>0.65526666666666655</v>
      </c>
      <c r="AE138" s="4">
        <v>0.90410000000000001</v>
      </c>
      <c r="AF138" s="4">
        <v>0.89446666666666663</v>
      </c>
      <c r="AG138" s="4">
        <v>0.74440000000000006</v>
      </c>
      <c r="AH138" s="4">
        <v>3.0200000000000001E-2</v>
      </c>
      <c r="AI138" s="4">
        <v>2.3766666666666669E-2</v>
      </c>
    </row>
    <row r="139" spans="1:35">
      <c r="A139" s="28">
        <v>568</v>
      </c>
      <c r="B139" s="29">
        <v>4.1000000000000002E-2</v>
      </c>
      <c r="C139" s="4">
        <v>3.2000000000000001E-2</v>
      </c>
      <c r="D139" s="4">
        <v>0.17683333333333331</v>
      </c>
      <c r="E139" s="4">
        <v>0.14256666666666665</v>
      </c>
      <c r="F139" s="4">
        <v>3.6566666666666664E-2</v>
      </c>
      <c r="G139" s="4">
        <v>1.9599999999999999E-2</v>
      </c>
      <c r="H139" s="4">
        <v>2.5933333333333333E-2</v>
      </c>
      <c r="I139" s="4">
        <v>2.2333333333333334E-2</v>
      </c>
      <c r="J139" s="4">
        <v>0.11120000000000001</v>
      </c>
      <c r="K139" s="4">
        <v>0.18353333333333333</v>
      </c>
      <c r="L139" s="4">
        <v>0.71066666666666656</v>
      </c>
      <c r="M139" s="4">
        <v>0.28849999999999998</v>
      </c>
      <c r="N139" s="4">
        <v>5.8433333333333337E-2</v>
      </c>
      <c r="O139" s="4">
        <v>2.1633333333333334E-2</v>
      </c>
      <c r="P139" s="4">
        <v>3.3500000000000002E-2</v>
      </c>
      <c r="Q139" s="4">
        <v>2.0500000000000001E-2</v>
      </c>
      <c r="R139" s="4">
        <v>0.50480000000000003</v>
      </c>
      <c r="S139" s="4">
        <v>7.5799999999999992E-2</v>
      </c>
      <c r="T139" s="4">
        <v>0.43573333333333331</v>
      </c>
      <c r="U139" s="4">
        <v>0.14173333333333335</v>
      </c>
      <c r="V139" s="4">
        <v>0.23669999999999999</v>
      </c>
      <c r="W139" s="4">
        <v>0.18709999999999996</v>
      </c>
      <c r="X139" s="4">
        <v>3.5499999999999997E-2</v>
      </c>
      <c r="Y139" s="4">
        <v>5.9700000000000003E-2</v>
      </c>
      <c r="Z139" s="4">
        <v>1.5733333333333332E-2</v>
      </c>
      <c r="AA139" s="4">
        <v>3.5200000000000002E-2</v>
      </c>
      <c r="AB139" s="4">
        <v>6.1400000000000003E-2</v>
      </c>
      <c r="AC139" s="4">
        <v>0.39229999999999993</v>
      </c>
      <c r="AD139" s="4">
        <v>0.65469999999999995</v>
      </c>
      <c r="AE139" s="4">
        <v>0.90410000000000001</v>
      </c>
      <c r="AF139" s="4">
        <v>0.89500000000000002</v>
      </c>
      <c r="AG139" s="4">
        <v>0.74493333333333334</v>
      </c>
      <c r="AH139" s="4">
        <v>3.0733333333333335E-2</v>
      </c>
      <c r="AI139" s="4">
        <v>2.3733333333333332E-2</v>
      </c>
    </row>
    <row r="140" spans="1:35">
      <c r="A140" s="28">
        <v>570</v>
      </c>
      <c r="B140" s="29">
        <v>3.9399999999999998E-2</v>
      </c>
      <c r="C140" s="4">
        <v>3.0966666666666667E-2</v>
      </c>
      <c r="D140" s="4">
        <v>0.16996666666666668</v>
      </c>
      <c r="E140" s="4">
        <v>0.1399</v>
      </c>
      <c r="F140" s="4">
        <v>3.6033333333333334E-2</v>
      </c>
      <c r="G140" s="4">
        <v>1.9599999999999999E-2</v>
      </c>
      <c r="H140" s="4">
        <v>2.5966666666666666E-2</v>
      </c>
      <c r="I140" s="4">
        <v>2.1233333333333337E-2</v>
      </c>
      <c r="J140" s="4">
        <v>0.10903333333333333</v>
      </c>
      <c r="K140" s="4">
        <v>0.17393333333333336</v>
      </c>
      <c r="L140" s="4">
        <v>0.71653333333333336</v>
      </c>
      <c r="M140" s="4">
        <v>0.30929999999999996</v>
      </c>
      <c r="N140" s="4">
        <v>6.9100000000000009E-2</v>
      </c>
      <c r="O140" s="4">
        <v>2.2666666666666668E-2</v>
      </c>
      <c r="P140" s="4">
        <v>3.5633333333333329E-2</v>
      </c>
      <c r="Q140" s="4">
        <v>2.0500000000000001E-2</v>
      </c>
      <c r="R140" s="4">
        <v>0.50426666666666664</v>
      </c>
      <c r="S140" s="4">
        <v>7.4733333333333332E-2</v>
      </c>
      <c r="T140" s="4">
        <v>0.44263333333333338</v>
      </c>
      <c r="U140" s="4">
        <v>0.14646666666666666</v>
      </c>
      <c r="V140" s="4">
        <v>0.23773333333333335</v>
      </c>
      <c r="W140" s="4">
        <v>0.18440000000000001</v>
      </c>
      <c r="X140" s="4">
        <v>3.5499999999999997E-2</v>
      </c>
      <c r="Y140" s="4">
        <v>5.9666666666666666E-2</v>
      </c>
      <c r="Z140" s="4">
        <v>1.5699999999999999E-2</v>
      </c>
      <c r="AA140" s="4">
        <v>3.5200000000000002E-2</v>
      </c>
      <c r="AB140" s="4">
        <v>6.1400000000000003E-2</v>
      </c>
      <c r="AC140" s="4">
        <v>0.39223333333333327</v>
      </c>
      <c r="AD140" s="4">
        <v>0.65469999999999995</v>
      </c>
      <c r="AE140" s="4">
        <v>0.90410000000000001</v>
      </c>
      <c r="AF140" s="4">
        <v>0.89550000000000007</v>
      </c>
      <c r="AG140" s="4">
        <v>0.746</v>
      </c>
      <c r="AH140" s="4">
        <v>3.2366666666666662E-2</v>
      </c>
      <c r="AI140" s="4">
        <v>2.4266666666666669E-2</v>
      </c>
    </row>
    <row r="141" spans="1:35">
      <c r="A141" s="28">
        <v>572</v>
      </c>
      <c r="B141" s="29">
        <v>3.78E-2</v>
      </c>
      <c r="C141" s="4">
        <v>3.043333333333333E-2</v>
      </c>
      <c r="D141" s="4">
        <v>0.16096666666666667</v>
      </c>
      <c r="E141" s="4">
        <v>0.13666666666666663</v>
      </c>
      <c r="F141" s="4">
        <v>3.4966666666666667E-2</v>
      </c>
      <c r="G141" s="4">
        <v>1.9599999999999999E-2</v>
      </c>
      <c r="H141" s="4">
        <v>2.5999999999999999E-2</v>
      </c>
      <c r="I141" s="4">
        <v>2.0666666666666667E-2</v>
      </c>
      <c r="J141" s="4">
        <v>0.10686666666666667</v>
      </c>
      <c r="K141" s="4">
        <v>0.16593333333333335</v>
      </c>
      <c r="L141" s="4">
        <v>0.72026666666666672</v>
      </c>
      <c r="M141" s="4">
        <v>0.32636666666666669</v>
      </c>
      <c r="N141" s="4">
        <v>8.0299999999999996E-2</v>
      </c>
      <c r="O141" s="4">
        <v>2.4233333333333332E-2</v>
      </c>
      <c r="P141" s="4">
        <v>3.7766666666666664E-2</v>
      </c>
      <c r="Q141" s="4">
        <v>2.0500000000000001E-2</v>
      </c>
      <c r="R141" s="4">
        <v>0.50373333333333337</v>
      </c>
      <c r="S141" s="4">
        <v>7.4166666666666672E-2</v>
      </c>
      <c r="T141" s="4">
        <v>0.44900000000000001</v>
      </c>
      <c r="U141" s="4">
        <v>0.15176666666666669</v>
      </c>
      <c r="V141" s="4">
        <v>0.23826666666666665</v>
      </c>
      <c r="W141" s="4">
        <v>0.18223333333333333</v>
      </c>
      <c r="X141" s="4">
        <v>3.5466666666666667E-2</v>
      </c>
      <c r="Y141" s="4">
        <v>6.0733333333333334E-2</v>
      </c>
      <c r="Z141" s="4">
        <v>1.5699999999999999E-2</v>
      </c>
      <c r="AA141" s="4">
        <v>3.5200000000000002E-2</v>
      </c>
      <c r="AB141" s="4">
        <v>6.1366666666666674E-2</v>
      </c>
      <c r="AC141" s="4">
        <v>0.39216666666666661</v>
      </c>
      <c r="AD141" s="4">
        <v>0.65469999999999995</v>
      </c>
      <c r="AE141" s="4">
        <v>0.90406666666666669</v>
      </c>
      <c r="AF141" s="4">
        <v>0.89600000000000002</v>
      </c>
      <c r="AG141" s="4">
        <v>0.74706666666666666</v>
      </c>
      <c r="AH141" s="4">
        <v>3.4533333333333333E-2</v>
      </c>
      <c r="AI141" s="4">
        <v>2.5366666666666666E-2</v>
      </c>
    </row>
    <row r="142" spans="1:35">
      <c r="A142" s="28">
        <v>574</v>
      </c>
      <c r="B142" s="29">
        <v>3.6200000000000003E-2</v>
      </c>
      <c r="C142" s="4">
        <v>2.9899999999999999E-2</v>
      </c>
      <c r="D142" s="4">
        <v>0.15253333333333333</v>
      </c>
      <c r="E142" s="4">
        <v>0.13396666666666668</v>
      </c>
      <c r="F142" s="4">
        <v>3.3899999999999993E-2</v>
      </c>
      <c r="G142" s="4">
        <v>1.9599999999999999E-2</v>
      </c>
      <c r="H142" s="4">
        <v>2.5999999999999999E-2</v>
      </c>
      <c r="I142" s="4">
        <v>2.01E-2</v>
      </c>
      <c r="J142" s="4">
        <v>0.10363333333333334</v>
      </c>
      <c r="K142" s="4">
        <v>0.15629999999999999</v>
      </c>
      <c r="L142" s="4">
        <v>0.72506666666666664</v>
      </c>
      <c r="M142" s="4">
        <v>0.34339999999999998</v>
      </c>
      <c r="N142" s="4">
        <v>9.4166666666666662E-2</v>
      </c>
      <c r="O142" s="4">
        <v>2.58E-2</v>
      </c>
      <c r="P142" s="4">
        <v>3.9899999999999998E-2</v>
      </c>
      <c r="Q142" s="4">
        <v>2.0500000000000001E-2</v>
      </c>
      <c r="R142" s="4">
        <v>0.50266666666666671</v>
      </c>
      <c r="S142" s="4">
        <v>7.3599999999999999E-2</v>
      </c>
      <c r="T142" s="4">
        <v>0.45693333333333336</v>
      </c>
      <c r="U142" s="4">
        <v>0.1565</v>
      </c>
      <c r="V142" s="4">
        <v>0.23880000000000001</v>
      </c>
      <c r="W142" s="4">
        <v>0.18060000000000001</v>
      </c>
      <c r="X142" s="4">
        <v>3.5433333333333331E-2</v>
      </c>
      <c r="Y142" s="4">
        <v>6.1766666666666664E-2</v>
      </c>
      <c r="Z142" s="4">
        <v>1.5699999999999999E-2</v>
      </c>
      <c r="AA142" s="4">
        <v>3.5200000000000002E-2</v>
      </c>
      <c r="AB142" s="4">
        <v>6.133333333333333E-2</v>
      </c>
      <c r="AC142" s="4">
        <v>0.39209999999999995</v>
      </c>
      <c r="AD142" s="4">
        <v>0.65463333333333329</v>
      </c>
      <c r="AE142" s="4">
        <v>0.90403333333333336</v>
      </c>
      <c r="AF142" s="4">
        <v>0.89649999999999996</v>
      </c>
      <c r="AG142" s="4">
        <v>0.74759999999999993</v>
      </c>
      <c r="AH142" s="4">
        <v>3.6700000000000003E-2</v>
      </c>
      <c r="AI142" s="4">
        <v>2.7E-2</v>
      </c>
    </row>
    <row r="143" spans="1:35">
      <c r="A143" s="28">
        <v>576</v>
      </c>
      <c r="B143" s="29">
        <v>3.4633333333333328E-2</v>
      </c>
      <c r="C143" s="4">
        <v>2.9899999999999999E-2</v>
      </c>
      <c r="D143" s="4">
        <v>0.14513333333333334</v>
      </c>
      <c r="E143" s="4">
        <v>0.13126666666666667</v>
      </c>
      <c r="F143" s="4">
        <v>3.2833333333333332E-2</v>
      </c>
      <c r="G143" s="4">
        <v>1.9599999999999999E-2</v>
      </c>
      <c r="H143" s="4">
        <v>2.5999999999999999E-2</v>
      </c>
      <c r="I143" s="4">
        <v>2.01E-2</v>
      </c>
      <c r="J143" s="4">
        <v>0.10096666666666666</v>
      </c>
      <c r="K143" s="4">
        <v>0.1472</v>
      </c>
      <c r="L143" s="4">
        <v>0.72933333333333339</v>
      </c>
      <c r="M143" s="4">
        <v>0.3674</v>
      </c>
      <c r="N143" s="4">
        <v>0.11550000000000001</v>
      </c>
      <c r="O143" s="4">
        <v>2.7933333333333334E-2</v>
      </c>
      <c r="P143" s="4">
        <v>4.1533333333333332E-2</v>
      </c>
      <c r="Q143" s="4">
        <v>2.1033333333333334E-2</v>
      </c>
      <c r="R143" s="4">
        <v>0.50209999999999999</v>
      </c>
      <c r="S143" s="4">
        <v>7.3033333333333339E-2</v>
      </c>
      <c r="T143" s="4">
        <v>0.46329999999999999</v>
      </c>
      <c r="U143" s="4">
        <v>0.16026666666666667</v>
      </c>
      <c r="V143" s="4">
        <v>0.23880000000000001</v>
      </c>
      <c r="W143" s="4">
        <v>0.17896666666666669</v>
      </c>
      <c r="X143" s="4">
        <v>3.5400000000000001E-2</v>
      </c>
      <c r="Y143" s="4">
        <v>6.3366666666666668E-2</v>
      </c>
      <c r="Z143" s="4">
        <v>1.5699999999999999E-2</v>
      </c>
      <c r="AA143" s="4">
        <v>3.5200000000000002E-2</v>
      </c>
      <c r="AB143" s="4">
        <v>6.13E-2</v>
      </c>
      <c r="AC143" s="4">
        <v>0.39209999999999995</v>
      </c>
      <c r="AD143" s="4">
        <v>0.65406666666666669</v>
      </c>
      <c r="AE143" s="4">
        <v>0.9045333333333333</v>
      </c>
      <c r="AF143" s="4">
        <v>0.89649999999999996</v>
      </c>
      <c r="AG143" s="4">
        <v>0.74870000000000003</v>
      </c>
      <c r="AH143" s="4">
        <v>3.7766666666666671E-2</v>
      </c>
      <c r="AI143" s="4">
        <v>2.8066666666666667E-2</v>
      </c>
    </row>
    <row r="144" spans="1:35">
      <c r="A144" s="28">
        <v>578</v>
      </c>
      <c r="B144" s="29">
        <v>3.3066666666666668E-2</v>
      </c>
      <c r="C144" s="4">
        <v>2.9899999999999999E-2</v>
      </c>
      <c r="D144" s="4">
        <v>0.13986666666666667</v>
      </c>
      <c r="E144" s="4">
        <v>0.12859999999999999</v>
      </c>
      <c r="F144" s="4">
        <v>3.2300000000000002E-2</v>
      </c>
      <c r="G144" s="4">
        <v>1.9599999999999999E-2</v>
      </c>
      <c r="H144" s="4">
        <v>2.5999999999999999E-2</v>
      </c>
      <c r="I144" s="4">
        <v>2.0066666666666667E-2</v>
      </c>
      <c r="J144" s="4">
        <v>9.7733333333333339E-2</v>
      </c>
      <c r="K144" s="4">
        <v>0.13706666666666667</v>
      </c>
      <c r="L144" s="4">
        <v>0.73519999999999996</v>
      </c>
      <c r="M144" s="4">
        <v>0.39460000000000001</v>
      </c>
      <c r="N144" s="4">
        <v>0.14163333333333333</v>
      </c>
      <c r="O144" s="4">
        <v>3.1133333333333332E-2</v>
      </c>
      <c r="P144" s="4">
        <v>4.3699999999999996E-2</v>
      </c>
      <c r="Q144" s="4">
        <v>2.1566666666666668E-2</v>
      </c>
      <c r="R144" s="4">
        <v>0.50153333333333328</v>
      </c>
      <c r="S144" s="4">
        <v>7.2499999999999995E-2</v>
      </c>
      <c r="T144" s="4">
        <v>0.47069999999999995</v>
      </c>
      <c r="U144" s="4">
        <v>0.16400000000000001</v>
      </c>
      <c r="V144" s="4">
        <v>0.23876666666666668</v>
      </c>
      <c r="W144" s="4">
        <v>0.1778666666666667</v>
      </c>
      <c r="X144" s="4">
        <v>3.5400000000000001E-2</v>
      </c>
      <c r="Y144" s="4">
        <v>6.4966666666666659E-2</v>
      </c>
      <c r="Z144" s="4">
        <v>1.5666666666666666E-2</v>
      </c>
      <c r="AA144" s="4">
        <v>3.5200000000000002E-2</v>
      </c>
      <c r="AB144" s="4">
        <v>6.13E-2</v>
      </c>
      <c r="AC144" s="4">
        <v>0.39209999999999995</v>
      </c>
      <c r="AD144" s="4">
        <v>0.65350000000000008</v>
      </c>
      <c r="AE144" s="4">
        <v>0.90563333333333329</v>
      </c>
      <c r="AF144" s="4">
        <v>0.89706666666666657</v>
      </c>
      <c r="AG144" s="4">
        <v>0.7503333333333333</v>
      </c>
      <c r="AH144" s="4">
        <v>3.8833333333333331E-2</v>
      </c>
      <c r="AI144" s="4">
        <v>2.9666666666666664E-2</v>
      </c>
    </row>
    <row r="145" spans="1:35">
      <c r="A145" s="28">
        <v>580</v>
      </c>
      <c r="B145" s="29">
        <v>3.096666666666666E-2</v>
      </c>
      <c r="C145" s="4">
        <v>2.9899999999999999E-2</v>
      </c>
      <c r="D145" s="4">
        <v>0.13403333333333331</v>
      </c>
      <c r="E145" s="4">
        <v>0.12593333333333334</v>
      </c>
      <c r="F145" s="4">
        <v>3.2300000000000002E-2</v>
      </c>
      <c r="G145" s="4">
        <v>1.9599999999999999E-2</v>
      </c>
      <c r="H145" s="4">
        <v>2.5999999999999999E-2</v>
      </c>
      <c r="I145" s="4">
        <v>2.0033333333333334E-2</v>
      </c>
      <c r="J145" s="4">
        <v>9.5566666666666675E-2</v>
      </c>
      <c r="K145" s="4">
        <v>0.12963333333333335</v>
      </c>
      <c r="L145" s="4">
        <v>0.73943333333333339</v>
      </c>
      <c r="M145" s="4">
        <v>0.42343333333333333</v>
      </c>
      <c r="N145" s="4">
        <v>0.17363333333333331</v>
      </c>
      <c r="O145" s="4">
        <v>3.5400000000000001E-2</v>
      </c>
      <c r="P145" s="4">
        <v>4.5866666666666667E-2</v>
      </c>
      <c r="Q145" s="4">
        <v>2.2099999999999998E-2</v>
      </c>
      <c r="R145" s="4">
        <v>0.50149999999999995</v>
      </c>
      <c r="S145" s="4">
        <v>7.2499999999999995E-2</v>
      </c>
      <c r="T145" s="4">
        <v>0.47813333333333335</v>
      </c>
      <c r="U145" s="4">
        <v>0.16776666666666665</v>
      </c>
      <c r="V145" s="4">
        <v>0.23926666666666666</v>
      </c>
      <c r="W145" s="4">
        <v>0.17623333333333335</v>
      </c>
      <c r="X145" s="4">
        <v>3.5400000000000001E-2</v>
      </c>
      <c r="Y145" s="4">
        <v>6.7133333333333337E-2</v>
      </c>
      <c r="Z145" s="4">
        <v>1.5633333333333332E-2</v>
      </c>
      <c r="AA145" s="4">
        <v>3.5200000000000002E-2</v>
      </c>
      <c r="AB145" s="4">
        <v>6.13E-2</v>
      </c>
      <c r="AC145" s="4">
        <v>0.39209999999999995</v>
      </c>
      <c r="AD145" s="4">
        <v>0.65300000000000002</v>
      </c>
      <c r="AE145" s="4">
        <v>0.90669999999999995</v>
      </c>
      <c r="AF145" s="4">
        <v>0.89816666666666667</v>
      </c>
      <c r="AG145" s="4">
        <v>0.75250000000000006</v>
      </c>
      <c r="AH145" s="4">
        <v>3.9899999999999998E-2</v>
      </c>
      <c r="AI145" s="4">
        <v>3.1266666666666665E-2</v>
      </c>
    </row>
    <row r="146" spans="1:35">
      <c r="A146" s="28">
        <v>582</v>
      </c>
      <c r="B146" s="29">
        <v>2.8833333333333332E-2</v>
      </c>
      <c r="C146" s="4">
        <v>2.9899999999999999E-2</v>
      </c>
      <c r="D146" s="4">
        <v>0.12823333333333334</v>
      </c>
      <c r="E146" s="4">
        <v>0.12323333333333335</v>
      </c>
      <c r="F146" s="4">
        <v>3.2300000000000002E-2</v>
      </c>
      <c r="G146" s="4">
        <v>1.9599999999999999E-2</v>
      </c>
      <c r="H146" s="4">
        <v>2.5999999999999999E-2</v>
      </c>
      <c r="I146" s="4">
        <v>0.02</v>
      </c>
      <c r="J146" s="4">
        <v>9.2333333333333337E-2</v>
      </c>
      <c r="K146" s="4">
        <v>0.12216666666666669</v>
      </c>
      <c r="L146" s="4">
        <v>0.74420000000000008</v>
      </c>
      <c r="M146" s="4">
        <v>0.44423333333333331</v>
      </c>
      <c r="N146" s="4">
        <v>0.20403333333333332</v>
      </c>
      <c r="O146" s="4">
        <v>4.2333333333333334E-2</v>
      </c>
      <c r="P146" s="4">
        <v>4.7999999999999994E-2</v>
      </c>
      <c r="Q146" s="4">
        <v>2.2099999999999998E-2</v>
      </c>
      <c r="R146" s="4">
        <v>0.50149999999999995</v>
      </c>
      <c r="S146" s="4">
        <v>7.2499999999999995E-2</v>
      </c>
      <c r="T146" s="4">
        <v>0.48606666666666665</v>
      </c>
      <c r="U146" s="4">
        <v>0.17149999999999999</v>
      </c>
      <c r="V146" s="4">
        <v>0.23976666666666668</v>
      </c>
      <c r="W146" s="4">
        <v>0.17516666666666669</v>
      </c>
      <c r="X146" s="4">
        <v>3.5400000000000001E-2</v>
      </c>
      <c r="Y146" s="4">
        <v>6.876666666666667E-2</v>
      </c>
      <c r="Z146" s="4">
        <v>1.5599999999999998E-2</v>
      </c>
      <c r="AA146" s="4">
        <v>3.5200000000000002E-2</v>
      </c>
      <c r="AB146" s="4">
        <v>6.13E-2</v>
      </c>
      <c r="AC146" s="4">
        <v>0.39209999999999995</v>
      </c>
      <c r="AD146" s="4">
        <v>0.6529666666666667</v>
      </c>
      <c r="AE146" s="4">
        <v>0.90723333333333345</v>
      </c>
      <c r="AF146" s="4">
        <v>0.89926666666666666</v>
      </c>
      <c r="AG146" s="4">
        <v>0.75409999999999988</v>
      </c>
      <c r="AH146" s="4">
        <v>4.2066666666666669E-2</v>
      </c>
      <c r="AI146" s="4">
        <v>3.3966666666666673E-2</v>
      </c>
    </row>
    <row r="147" spans="1:35">
      <c r="A147" s="28">
        <v>584</v>
      </c>
      <c r="B147" s="29">
        <v>2.7233333333333332E-2</v>
      </c>
      <c r="C147" s="4">
        <v>2.9899999999999999E-2</v>
      </c>
      <c r="D147" s="4">
        <v>0.12136666666666666</v>
      </c>
      <c r="E147" s="4">
        <v>0.12053333333333333</v>
      </c>
      <c r="F147" s="4">
        <v>3.2300000000000002E-2</v>
      </c>
      <c r="G147" s="4">
        <v>1.9599999999999999E-2</v>
      </c>
      <c r="H147" s="4">
        <v>2.5999999999999999E-2</v>
      </c>
      <c r="I147" s="4">
        <v>1.9966666666666667E-2</v>
      </c>
      <c r="J147" s="4">
        <v>8.9666666666666672E-2</v>
      </c>
      <c r="K147" s="4">
        <v>0.11733333333333333</v>
      </c>
      <c r="L147" s="4">
        <v>0.74683333333333335</v>
      </c>
      <c r="M147" s="4">
        <v>0.46236666666666665</v>
      </c>
      <c r="N147" s="4">
        <v>0.2339</v>
      </c>
      <c r="O147" s="4">
        <v>5.0866666666666671E-2</v>
      </c>
      <c r="P147" s="4">
        <v>5.1233333333333332E-2</v>
      </c>
      <c r="Q147" s="4">
        <v>2.2099999999999998E-2</v>
      </c>
      <c r="R147" s="4">
        <v>0.50096666666666667</v>
      </c>
      <c r="S147" s="4">
        <v>7.2499999999999995E-2</v>
      </c>
      <c r="T147" s="4">
        <v>0.49403333333333332</v>
      </c>
      <c r="U147" s="4">
        <v>0.17523333333333335</v>
      </c>
      <c r="V147" s="4">
        <v>0.24030000000000004</v>
      </c>
      <c r="W147" s="4">
        <v>0.1741</v>
      </c>
      <c r="X147" s="4">
        <v>3.5400000000000001E-2</v>
      </c>
      <c r="Y147" s="4">
        <v>6.9833333333333344E-2</v>
      </c>
      <c r="Z147" s="4">
        <v>1.5599999999999998E-2</v>
      </c>
      <c r="AA147" s="4">
        <v>3.4633333333333335E-2</v>
      </c>
      <c r="AB147" s="4">
        <v>6.1266666666666664E-2</v>
      </c>
      <c r="AC147" s="4">
        <v>0.39209999999999995</v>
      </c>
      <c r="AD147" s="4">
        <v>0.65293333333333337</v>
      </c>
      <c r="AE147" s="4">
        <v>0.90720000000000001</v>
      </c>
      <c r="AF147" s="4">
        <v>0.89980000000000004</v>
      </c>
      <c r="AG147" s="4">
        <v>0.7556666666666666</v>
      </c>
      <c r="AH147" s="4">
        <v>4.4233333333333326E-2</v>
      </c>
      <c r="AI147" s="4">
        <v>3.666666666666666E-2</v>
      </c>
    </row>
    <row r="148" spans="1:35">
      <c r="A148" s="28">
        <v>586</v>
      </c>
      <c r="B148" s="29">
        <v>2.6700000000000002E-2</v>
      </c>
      <c r="C148" s="4">
        <v>2.9899999999999999E-2</v>
      </c>
      <c r="D148" s="4">
        <v>0.11716666666666666</v>
      </c>
      <c r="E148" s="4">
        <v>0.11676666666666667</v>
      </c>
      <c r="F148" s="4">
        <v>3.2300000000000002E-2</v>
      </c>
      <c r="G148" s="4">
        <v>1.9599999999999999E-2</v>
      </c>
      <c r="H148" s="4">
        <v>2.5999999999999999E-2</v>
      </c>
      <c r="I148" s="4">
        <v>1.9933333333333334E-2</v>
      </c>
      <c r="J148" s="4">
        <v>8.646666666666665E-2</v>
      </c>
      <c r="K148" s="4">
        <v>0.10983333333333334</v>
      </c>
      <c r="L148" s="4">
        <v>0.75056666666666672</v>
      </c>
      <c r="M148" s="4">
        <v>0.4815666666666667</v>
      </c>
      <c r="N148" s="4">
        <v>0.26696666666666669</v>
      </c>
      <c r="O148" s="4">
        <v>6.0999999999999999E-2</v>
      </c>
      <c r="P148" s="4">
        <v>5.6633333333333334E-2</v>
      </c>
      <c r="Q148" s="4">
        <v>2.2099999999999998E-2</v>
      </c>
      <c r="R148" s="4">
        <v>0.50043333333333329</v>
      </c>
      <c r="S148" s="4">
        <v>7.1933333333333335E-2</v>
      </c>
      <c r="T148" s="4">
        <v>0.50196666666666667</v>
      </c>
      <c r="U148" s="4">
        <v>0.17839999999999998</v>
      </c>
      <c r="V148" s="4">
        <v>0.24083333333333334</v>
      </c>
      <c r="W148" s="4">
        <v>0.1741</v>
      </c>
      <c r="X148" s="4">
        <v>3.5400000000000001E-2</v>
      </c>
      <c r="Y148" s="4">
        <v>7.0333333333333331E-2</v>
      </c>
      <c r="Z148" s="4">
        <v>1.6133333333333333E-2</v>
      </c>
      <c r="AA148" s="4">
        <v>3.4066666666666669E-2</v>
      </c>
      <c r="AB148" s="4">
        <v>6.1233333333333334E-2</v>
      </c>
      <c r="AC148" s="4">
        <v>0.39209999999999995</v>
      </c>
      <c r="AD148" s="4">
        <v>0.65290000000000004</v>
      </c>
      <c r="AE148" s="4">
        <v>0.90720000000000001</v>
      </c>
      <c r="AF148" s="4">
        <v>0.89980000000000004</v>
      </c>
      <c r="AG148" s="4">
        <v>0.75726666666666675</v>
      </c>
      <c r="AH148" s="4">
        <v>4.8033333333333338E-2</v>
      </c>
      <c r="AI148" s="4">
        <v>3.9899999999999998E-2</v>
      </c>
    </row>
    <row r="149" spans="1:35">
      <c r="A149" s="28">
        <v>588</v>
      </c>
      <c r="B149" s="29">
        <v>2.6700000000000002E-2</v>
      </c>
      <c r="C149" s="4">
        <v>2.9366666666666666E-2</v>
      </c>
      <c r="D149" s="4">
        <v>0.1124</v>
      </c>
      <c r="E149" s="4">
        <v>0.11409999999999999</v>
      </c>
      <c r="F149" s="4">
        <v>3.2300000000000002E-2</v>
      </c>
      <c r="G149" s="4">
        <v>1.9599999999999999E-2</v>
      </c>
      <c r="H149" s="4">
        <v>2.5999999999999999E-2</v>
      </c>
      <c r="I149" s="4">
        <v>1.9900000000000001E-2</v>
      </c>
      <c r="J149" s="4">
        <v>8.48E-2</v>
      </c>
      <c r="K149" s="4">
        <v>0.10343333333333334</v>
      </c>
      <c r="L149" s="4">
        <v>0.75373333333333337</v>
      </c>
      <c r="M149" s="4">
        <v>0.50076666666666669</v>
      </c>
      <c r="N149" s="4">
        <v>0.30220000000000002</v>
      </c>
      <c r="O149" s="4">
        <v>6.9499999999999992E-2</v>
      </c>
      <c r="P149" s="4">
        <v>6.3100000000000003E-2</v>
      </c>
      <c r="Q149" s="4">
        <v>2.2633333333333335E-2</v>
      </c>
      <c r="R149" s="4">
        <v>0.49990000000000001</v>
      </c>
      <c r="S149" s="4">
        <v>7.1366666666666662E-2</v>
      </c>
      <c r="T149" s="4">
        <v>0.50993333333333335</v>
      </c>
      <c r="U149" s="4">
        <v>0.18210000000000001</v>
      </c>
      <c r="V149" s="4">
        <v>0.24136666666666665</v>
      </c>
      <c r="W149" s="4">
        <v>0.17353333333333332</v>
      </c>
      <c r="X149" s="4">
        <v>3.5933333333333338E-2</v>
      </c>
      <c r="Y149" s="4">
        <v>7.2466666666666665E-2</v>
      </c>
      <c r="Z149" s="4">
        <v>1.6666666666666666E-2</v>
      </c>
      <c r="AA149" s="4">
        <v>3.3500000000000002E-2</v>
      </c>
      <c r="AB149" s="4">
        <v>6.1199999999999997E-2</v>
      </c>
      <c r="AC149" s="4">
        <v>0.39209999999999995</v>
      </c>
      <c r="AD149" s="4">
        <v>0.65236666666666665</v>
      </c>
      <c r="AE149" s="4">
        <v>0.90720000000000001</v>
      </c>
      <c r="AF149" s="4">
        <v>0.90033333333333332</v>
      </c>
      <c r="AG149" s="4">
        <v>0.7583333333333333</v>
      </c>
      <c r="AH149" s="4">
        <v>5.2866666666666666E-2</v>
      </c>
      <c r="AI149" s="4">
        <v>4.3133333333333329E-2</v>
      </c>
    </row>
    <row r="150" spans="1:35">
      <c r="A150" s="28">
        <v>590</v>
      </c>
      <c r="B150" s="29">
        <v>2.6700000000000002E-2</v>
      </c>
      <c r="C150" s="4">
        <v>2.8833333333333332E-2</v>
      </c>
      <c r="D150" s="4">
        <v>0.10816666666666667</v>
      </c>
      <c r="E150" s="4">
        <v>0.1114</v>
      </c>
      <c r="F150" s="4">
        <v>3.2333333333333332E-2</v>
      </c>
      <c r="G150" s="4">
        <v>1.9100000000000002E-2</v>
      </c>
      <c r="H150" s="4">
        <v>2.5999999999999999E-2</v>
      </c>
      <c r="I150" s="4">
        <v>1.9900000000000001E-2</v>
      </c>
      <c r="J150" s="4">
        <v>8.3166666666666667E-2</v>
      </c>
      <c r="K150" s="4">
        <v>9.5433333333333328E-2</v>
      </c>
      <c r="L150" s="4">
        <v>0.75746666666666662</v>
      </c>
      <c r="M150" s="4">
        <v>0.52049999999999996</v>
      </c>
      <c r="N150" s="4">
        <v>0.33850000000000002</v>
      </c>
      <c r="O150" s="4">
        <v>7.853333333333333E-2</v>
      </c>
      <c r="P150" s="4">
        <v>7.1199999999999999E-2</v>
      </c>
      <c r="Q150" s="4">
        <v>2.3166666666666669E-2</v>
      </c>
      <c r="R150" s="4">
        <v>0.49986666666666668</v>
      </c>
      <c r="S150" s="4">
        <v>7.0800000000000002E-2</v>
      </c>
      <c r="T150" s="4">
        <v>0.51893333333333336</v>
      </c>
      <c r="U150" s="4">
        <v>0.18473333333333333</v>
      </c>
      <c r="V150" s="4">
        <v>0.24243333333333336</v>
      </c>
      <c r="W150" s="4">
        <v>0.17243333333333336</v>
      </c>
      <c r="X150" s="4">
        <v>3.6999999999999998E-2</v>
      </c>
      <c r="Y150" s="4">
        <v>7.46E-2</v>
      </c>
      <c r="Z150" s="4">
        <v>1.72E-2</v>
      </c>
      <c r="AA150" s="4">
        <v>3.3500000000000002E-2</v>
      </c>
      <c r="AB150" s="4">
        <v>6.1199999999999997E-2</v>
      </c>
      <c r="AC150" s="4">
        <v>0.39153333333333334</v>
      </c>
      <c r="AD150" s="4">
        <v>0.65180000000000005</v>
      </c>
      <c r="AE150" s="4">
        <v>0.90720000000000001</v>
      </c>
      <c r="AF150" s="4">
        <v>0.90086666666666682</v>
      </c>
      <c r="AG150" s="4">
        <v>0.75943333333333329</v>
      </c>
      <c r="AH150" s="4">
        <v>5.9866666666666658E-2</v>
      </c>
      <c r="AI150" s="4">
        <v>4.7999999999999994E-2</v>
      </c>
    </row>
    <row r="151" spans="1:35">
      <c r="A151" s="28">
        <v>592</v>
      </c>
      <c r="B151" s="29">
        <v>2.6733333333333335E-2</v>
      </c>
      <c r="C151" s="4">
        <v>2.8300000000000002E-2</v>
      </c>
      <c r="D151" s="4">
        <v>0.10286666666666668</v>
      </c>
      <c r="E151" s="4">
        <v>0.11030000000000001</v>
      </c>
      <c r="F151" s="4">
        <v>3.2366666666666669E-2</v>
      </c>
      <c r="G151" s="4">
        <v>1.8600000000000002E-2</v>
      </c>
      <c r="H151" s="4">
        <v>2.5999999999999999E-2</v>
      </c>
      <c r="I151" s="4">
        <v>1.9866666666666668E-2</v>
      </c>
      <c r="J151" s="4">
        <v>8.2066666666666677E-2</v>
      </c>
      <c r="K151" s="4">
        <v>9.01E-2</v>
      </c>
      <c r="L151" s="4">
        <v>0.76066666666666671</v>
      </c>
      <c r="M151" s="4">
        <v>0.53966666666666674</v>
      </c>
      <c r="N151" s="4">
        <v>0.37213333333333337</v>
      </c>
      <c r="O151" s="4">
        <v>8.7033333333333338E-2</v>
      </c>
      <c r="P151" s="4">
        <v>7.8200000000000006E-2</v>
      </c>
      <c r="Q151" s="4">
        <v>2.3699999999999999E-2</v>
      </c>
      <c r="R151" s="4">
        <v>0.49983333333333335</v>
      </c>
      <c r="S151" s="4">
        <v>7.0800000000000002E-2</v>
      </c>
      <c r="T151" s="4">
        <v>0.52903333333333336</v>
      </c>
      <c r="U151" s="4">
        <v>0.18789999999999998</v>
      </c>
      <c r="V151" s="4">
        <v>0.24346666666666664</v>
      </c>
      <c r="W151" s="4">
        <v>0.17133333333333334</v>
      </c>
      <c r="X151" s="4">
        <v>3.8600000000000002E-2</v>
      </c>
      <c r="Y151" s="4">
        <v>7.7299999999999994E-2</v>
      </c>
      <c r="Z151" s="4">
        <v>1.72E-2</v>
      </c>
      <c r="AA151" s="4">
        <v>3.3500000000000002E-2</v>
      </c>
      <c r="AB151" s="4">
        <v>6.1199999999999997E-2</v>
      </c>
      <c r="AC151" s="4">
        <v>0.39096666666666668</v>
      </c>
      <c r="AD151" s="4">
        <v>0.65123333333333333</v>
      </c>
      <c r="AE151" s="4">
        <v>0.90716666666666657</v>
      </c>
      <c r="AF151" s="4">
        <v>0.90140000000000009</v>
      </c>
      <c r="AG151" s="4">
        <v>0.75996666666666668</v>
      </c>
      <c r="AH151" s="4">
        <v>6.6866666666666671E-2</v>
      </c>
      <c r="AI151" s="4">
        <v>5.3933333333333333E-2</v>
      </c>
    </row>
    <row r="152" spans="1:35">
      <c r="A152" s="28">
        <v>594</v>
      </c>
      <c r="B152" s="29">
        <v>2.6766666666666671E-2</v>
      </c>
      <c r="C152" s="4">
        <v>2.7800000000000002E-2</v>
      </c>
      <c r="D152" s="4">
        <v>9.866666666666668E-2</v>
      </c>
      <c r="E152" s="4">
        <v>0.10813333333333335</v>
      </c>
      <c r="F152" s="4">
        <v>3.2399999999999998E-2</v>
      </c>
      <c r="G152" s="4">
        <v>1.8100000000000002E-2</v>
      </c>
      <c r="H152" s="4">
        <v>2.5999999999999999E-2</v>
      </c>
      <c r="I152" s="4">
        <v>1.9833333333333331E-2</v>
      </c>
      <c r="J152" s="4">
        <v>8.1033333333333346E-2</v>
      </c>
      <c r="K152" s="4">
        <v>8.3166666666666667E-2</v>
      </c>
      <c r="L152" s="4">
        <v>0.76333333333333331</v>
      </c>
      <c r="M152" s="4">
        <v>0.55886666666666662</v>
      </c>
      <c r="N152" s="4">
        <v>0.40573333333333333</v>
      </c>
      <c r="O152" s="4">
        <v>9.7166666666666665E-2</v>
      </c>
      <c r="P152" s="4">
        <v>8.5766666666666658E-2</v>
      </c>
      <c r="Q152" s="4">
        <v>2.3699999999999999E-2</v>
      </c>
      <c r="R152" s="4">
        <v>0.49980000000000002</v>
      </c>
      <c r="S152" s="4">
        <v>7.0800000000000002E-2</v>
      </c>
      <c r="T152" s="4">
        <v>0.53803333333333336</v>
      </c>
      <c r="U152" s="4">
        <v>0.19056666666666666</v>
      </c>
      <c r="V152" s="4">
        <v>0.24503333333333333</v>
      </c>
      <c r="W152" s="4">
        <v>0.17079999999999998</v>
      </c>
      <c r="X152" s="4">
        <v>4.0200000000000007E-2</v>
      </c>
      <c r="Y152" s="4">
        <v>7.9433333333333342E-2</v>
      </c>
      <c r="Z152" s="4">
        <v>1.7166666666666667E-2</v>
      </c>
      <c r="AA152" s="4">
        <v>3.3466666666666665E-2</v>
      </c>
      <c r="AB152" s="4">
        <v>6.1199999999999997E-2</v>
      </c>
      <c r="AC152" s="4">
        <v>0.39040000000000002</v>
      </c>
      <c r="AD152" s="4">
        <v>0.6512</v>
      </c>
      <c r="AE152" s="4">
        <v>0.90713333333333335</v>
      </c>
      <c r="AF152" s="4">
        <v>0.90140000000000009</v>
      </c>
      <c r="AG152" s="4">
        <v>0.76106666666666667</v>
      </c>
      <c r="AH152" s="4">
        <v>7.5499999999999998E-2</v>
      </c>
      <c r="AI152" s="4">
        <v>6.0933333333333339E-2</v>
      </c>
    </row>
    <row r="153" spans="1:35">
      <c r="A153" s="28">
        <v>596</v>
      </c>
      <c r="B153" s="29">
        <v>2.6800000000000001E-2</v>
      </c>
      <c r="C153" s="4">
        <v>2.7300000000000001E-2</v>
      </c>
      <c r="D153" s="4">
        <v>9.4433333333333327E-2</v>
      </c>
      <c r="E153" s="4">
        <v>0.10653333333333333</v>
      </c>
      <c r="F153" s="4">
        <v>3.2399999999999998E-2</v>
      </c>
      <c r="G153" s="4">
        <v>1.8100000000000002E-2</v>
      </c>
      <c r="H153" s="4">
        <v>2.5999999999999999E-2</v>
      </c>
      <c r="I153" s="4">
        <v>1.9800000000000002E-2</v>
      </c>
      <c r="J153" s="4">
        <v>7.9933333333333342E-2</v>
      </c>
      <c r="K153" s="4">
        <v>7.7833333333333324E-2</v>
      </c>
      <c r="L153" s="4">
        <v>0.7654333333333333</v>
      </c>
      <c r="M153" s="4">
        <v>0.58179999999999998</v>
      </c>
      <c r="N153" s="4">
        <v>0.43933333333333335</v>
      </c>
      <c r="O153" s="4">
        <v>0.12383333333333335</v>
      </c>
      <c r="P153" s="4">
        <v>9.2233333333333334E-2</v>
      </c>
      <c r="Q153" s="4">
        <v>2.3699999999999999E-2</v>
      </c>
      <c r="R153" s="4">
        <v>0.49980000000000002</v>
      </c>
      <c r="S153" s="4">
        <v>7.1333333333333346E-2</v>
      </c>
      <c r="T153" s="4">
        <v>0.54813333333333336</v>
      </c>
      <c r="U153" s="4">
        <v>0.19376666666666664</v>
      </c>
      <c r="V153" s="4">
        <v>0.24660000000000001</v>
      </c>
      <c r="W153" s="4">
        <v>0.17026666666666668</v>
      </c>
      <c r="X153" s="4">
        <v>4.1799999999999997E-2</v>
      </c>
      <c r="Y153" s="4">
        <v>8.2633333333333336E-2</v>
      </c>
      <c r="Z153" s="4">
        <v>1.7133333333333334E-2</v>
      </c>
      <c r="AA153" s="4">
        <v>3.3433333333333336E-2</v>
      </c>
      <c r="AB153" s="4">
        <v>6.1166666666666668E-2</v>
      </c>
      <c r="AC153" s="4">
        <v>0.39040000000000002</v>
      </c>
      <c r="AD153" s="4">
        <v>0.6512</v>
      </c>
      <c r="AE153" s="4">
        <v>0.90710000000000013</v>
      </c>
      <c r="AF153" s="4">
        <v>0.90140000000000009</v>
      </c>
      <c r="AG153" s="4">
        <v>0.76216666666666677</v>
      </c>
      <c r="AH153" s="4">
        <v>8.4133333333333324E-2</v>
      </c>
      <c r="AI153" s="4">
        <v>6.5766666666666668E-2</v>
      </c>
    </row>
    <row r="154" spans="1:35">
      <c r="A154" s="28">
        <v>598</v>
      </c>
      <c r="B154" s="29">
        <v>2.6800000000000001E-2</v>
      </c>
      <c r="C154" s="4">
        <v>2.6800000000000001E-2</v>
      </c>
      <c r="D154" s="4">
        <v>9.1266666666666663E-2</v>
      </c>
      <c r="E154" s="4">
        <v>0.10440000000000001</v>
      </c>
      <c r="F154" s="4">
        <v>3.2399999999999998E-2</v>
      </c>
      <c r="G154" s="4">
        <v>1.7566666666666668E-2</v>
      </c>
      <c r="H154" s="4">
        <v>2.5999999999999999E-2</v>
      </c>
      <c r="I154" s="4">
        <v>1.9766666666666668E-2</v>
      </c>
      <c r="J154" s="4">
        <v>7.9366666666666655E-2</v>
      </c>
      <c r="K154" s="4">
        <v>7.1400000000000005E-2</v>
      </c>
      <c r="L154" s="4">
        <v>0.76753333333333329</v>
      </c>
      <c r="M154" s="4">
        <v>0.60370000000000001</v>
      </c>
      <c r="N154" s="4">
        <v>0.47239999999999999</v>
      </c>
      <c r="O154" s="4">
        <v>0.15263333333333332</v>
      </c>
      <c r="P154" s="4">
        <v>9.926666666666667E-2</v>
      </c>
      <c r="Q154" s="4">
        <v>2.3699999999999999E-2</v>
      </c>
      <c r="R154" s="4">
        <v>0.49980000000000002</v>
      </c>
      <c r="S154" s="4">
        <v>7.1866666666666676E-2</v>
      </c>
      <c r="T154" s="4">
        <v>0.55556666666666665</v>
      </c>
      <c r="U154" s="4">
        <v>0.19643333333333335</v>
      </c>
      <c r="V154" s="4">
        <v>0.2482</v>
      </c>
      <c r="W154" s="4">
        <v>0.16973333333333332</v>
      </c>
      <c r="X154" s="4">
        <v>4.3399999999999994E-2</v>
      </c>
      <c r="Y154" s="4">
        <v>8.6366666666666661E-2</v>
      </c>
      <c r="Z154" s="4">
        <v>1.7100000000000001E-2</v>
      </c>
      <c r="AA154" s="4">
        <v>3.3399999999999999E-2</v>
      </c>
      <c r="AB154" s="4">
        <v>6.1133333333333338E-2</v>
      </c>
      <c r="AC154" s="4">
        <v>0.39040000000000002</v>
      </c>
      <c r="AD154" s="4">
        <v>0.6512</v>
      </c>
      <c r="AE154" s="4">
        <v>0.9076333333333334</v>
      </c>
      <c r="AF154" s="4">
        <v>0.90140000000000009</v>
      </c>
      <c r="AG154" s="4">
        <v>0.76379999999999992</v>
      </c>
      <c r="AH154" s="4">
        <v>9.5999999999999988E-2</v>
      </c>
      <c r="AI154" s="4">
        <v>7.116666666666667E-2</v>
      </c>
    </row>
    <row r="155" spans="1:35">
      <c r="A155" s="28">
        <v>600</v>
      </c>
      <c r="B155" s="29">
        <v>2.7333333333333334E-2</v>
      </c>
      <c r="C155" s="4">
        <v>2.6800000000000001E-2</v>
      </c>
      <c r="D155" s="4">
        <v>8.8600000000000012E-2</v>
      </c>
      <c r="E155" s="4">
        <v>0.10276666666666667</v>
      </c>
      <c r="F155" s="4">
        <v>3.2399999999999998E-2</v>
      </c>
      <c r="G155" s="4">
        <v>1.7033333333333334E-2</v>
      </c>
      <c r="H155" s="4">
        <v>2.5999999999999999E-2</v>
      </c>
      <c r="I155" s="4">
        <v>1.9733333333333335E-2</v>
      </c>
      <c r="J155" s="4">
        <v>7.8266666666666665E-2</v>
      </c>
      <c r="K155" s="4">
        <v>6.7100000000000007E-2</v>
      </c>
      <c r="L155" s="4">
        <v>0.76966666666666672</v>
      </c>
      <c r="M155" s="4">
        <v>0.62716666666666665</v>
      </c>
      <c r="N155" s="4">
        <v>0.5006666666666667</v>
      </c>
      <c r="O155" s="4">
        <v>0.18303333333333335</v>
      </c>
      <c r="P155" s="4">
        <v>0.10736666666666667</v>
      </c>
      <c r="Q155" s="4">
        <v>2.3699999999999999E-2</v>
      </c>
      <c r="R155" s="4">
        <v>0.49980000000000002</v>
      </c>
      <c r="S155" s="4">
        <v>7.2400000000000006E-2</v>
      </c>
      <c r="T155" s="4">
        <v>0.56833333333333336</v>
      </c>
      <c r="U155" s="4">
        <v>0.19906666666666664</v>
      </c>
      <c r="V155" s="4">
        <v>0.24980000000000002</v>
      </c>
      <c r="W155" s="4">
        <v>0.16916666666666666</v>
      </c>
      <c r="X155" s="4">
        <v>4.6066666666666665E-2</v>
      </c>
      <c r="Y155" s="4">
        <v>9.2266666666666663E-2</v>
      </c>
      <c r="Z155" s="4">
        <v>1.7100000000000001E-2</v>
      </c>
      <c r="AA155" s="4">
        <v>3.3399999999999999E-2</v>
      </c>
      <c r="AB155" s="4">
        <v>6.1100000000000008E-2</v>
      </c>
      <c r="AC155" s="4">
        <v>0.39040000000000002</v>
      </c>
      <c r="AD155" s="4">
        <v>0.65063333333333329</v>
      </c>
      <c r="AE155" s="4">
        <v>0.90816666666666668</v>
      </c>
      <c r="AF155" s="4">
        <v>0.90140000000000009</v>
      </c>
      <c r="AG155" s="4">
        <v>0.76486666666666669</v>
      </c>
      <c r="AH155" s="4">
        <v>0.11056666666666666</v>
      </c>
      <c r="AI155" s="4">
        <v>7.6033333333333342E-2</v>
      </c>
    </row>
    <row r="156" spans="1:35">
      <c r="A156" s="28">
        <v>602</v>
      </c>
      <c r="B156" s="29">
        <v>2.7866666666666668E-2</v>
      </c>
      <c r="C156" s="4">
        <v>2.6800000000000001E-2</v>
      </c>
      <c r="D156" s="4">
        <v>8.596666666666665E-2</v>
      </c>
      <c r="E156" s="4">
        <v>0.10113333333333334</v>
      </c>
      <c r="F156" s="4">
        <v>3.2399999999999998E-2</v>
      </c>
      <c r="G156" s="4">
        <v>1.6500000000000001E-2</v>
      </c>
      <c r="H156" s="4">
        <v>2.5999999999999999E-2</v>
      </c>
      <c r="I156" s="4">
        <v>1.9699999999999999E-2</v>
      </c>
      <c r="J156" s="4">
        <v>7.7733333333333335E-2</v>
      </c>
      <c r="K156" s="4">
        <v>6.1733333333333335E-2</v>
      </c>
      <c r="L156" s="4">
        <v>0.77179999999999993</v>
      </c>
      <c r="M156" s="4">
        <v>0.64529999999999998</v>
      </c>
      <c r="N156" s="4">
        <v>0.52466666666666661</v>
      </c>
      <c r="O156" s="4">
        <v>0.19903333333333331</v>
      </c>
      <c r="P156" s="4">
        <v>0.11436666666666667</v>
      </c>
      <c r="Q156" s="4">
        <v>2.4766666666666669E-2</v>
      </c>
      <c r="R156" s="4">
        <v>0.49980000000000002</v>
      </c>
      <c r="S156" s="4">
        <v>7.2400000000000006E-2</v>
      </c>
      <c r="T156" s="4">
        <v>0.58000000000000007</v>
      </c>
      <c r="U156" s="4">
        <v>0.20116666666666669</v>
      </c>
      <c r="V156" s="4">
        <v>0.25193333333333334</v>
      </c>
      <c r="W156" s="4">
        <v>0.16913333333333333</v>
      </c>
      <c r="X156" s="4">
        <v>4.873333333333333E-2</v>
      </c>
      <c r="Y156" s="4">
        <v>9.870000000000001E-2</v>
      </c>
      <c r="Z156" s="4">
        <v>1.7100000000000001E-2</v>
      </c>
      <c r="AA156" s="4">
        <v>3.3399999999999999E-2</v>
      </c>
      <c r="AB156" s="4">
        <v>6.1100000000000008E-2</v>
      </c>
      <c r="AC156" s="4">
        <v>0.39040000000000002</v>
      </c>
      <c r="AD156" s="4">
        <v>0.65006666666666668</v>
      </c>
      <c r="AE156" s="4">
        <v>0.90869999999999995</v>
      </c>
      <c r="AF156" s="4">
        <v>0.90140000000000009</v>
      </c>
      <c r="AG156" s="4">
        <v>0.76539999999999997</v>
      </c>
      <c r="AH156" s="4">
        <v>0.12406666666666666</v>
      </c>
      <c r="AI156" s="4">
        <v>8.1433333333333344E-2</v>
      </c>
    </row>
    <row r="157" spans="1:35">
      <c r="A157" s="28">
        <v>604</v>
      </c>
      <c r="B157" s="29">
        <v>2.8399999999999998E-2</v>
      </c>
      <c r="C157" s="4">
        <v>2.6800000000000001E-2</v>
      </c>
      <c r="D157" s="4">
        <v>8.3333333333333329E-2</v>
      </c>
      <c r="E157" s="4">
        <v>9.9499999999999991E-2</v>
      </c>
      <c r="F157" s="4">
        <v>3.2399999999999998E-2</v>
      </c>
      <c r="G157" s="4">
        <v>1.6500000000000001E-2</v>
      </c>
      <c r="H157" s="4">
        <v>2.5999999999999999E-2</v>
      </c>
      <c r="I157" s="4">
        <v>1.9699999999999999E-2</v>
      </c>
      <c r="J157" s="4">
        <v>7.7166666666666675E-2</v>
      </c>
      <c r="K157" s="4">
        <v>5.7999999999999996E-2</v>
      </c>
      <c r="L157" s="4">
        <v>0.77339999999999998</v>
      </c>
      <c r="M157" s="4">
        <v>0.65756666666666674</v>
      </c>
      <c r="N157" s="4">
        <v>0.54493333333333327</v>
      </c>
      <c r="O157" s="4">
        <v>0.21396666666666664</v>
      </c>
      <c r="P157" s="4">
        <v>0.12246666666666667</v>
      </c>
      <c r="Q157" s="4">
        <v>2.6366666666666667E-2</v>
      </c>
      <c r="R157" s="4">
        <v>0.49980000000000002</v>
      </c>
      <c r="S157" s="4">
        <v>7.2366666666666676E-2</v>
      </c>
      <c r="T157" s="4">
        <v>0.59326666666666672</v>
      </c>
      <c r="U157" s="4">
        <v>0.20436666666666667</v>
      </c>
      <c r="V157" s="4">
        <v>0.25459999999999999</v>
      </c>
      <c r="W157" s="4">
        <v>0.1691</v>
      </c>
      <c r="X157" s="4">
        <v>5.2999999999999999E-2</v>
      </c>
      <c r="Y157" s="4">
        <v>0.10623333333333333</v>
      </c>
      <c r="Z157" s="4">
        <v>1.7100000000000001E-2</v>
      </c>
      <c r="AA157" s="4">
        <v>3.3933333333333336E-2</v>
      </c>
      <c r="AB157" s="4">
        <v>6.1100000000000008E-2</v>
      </c>
      <c r="AC157" s="4">
        <v>0.39033333333333337</v>
      </c>
      <c r="AD157" s="4">
        <v>0.64949999999999997</v>
      </c>
      <c r="AE157" s="4">
        <v>0.90869999999999995</v>
      </c>
      <c r="AF157" s="4">
        <v>0.90193333333333336</v>
      </c>
      <c r="AG157" s="4">
        <v>0.76593333333333335</v>
      </c>
      <c r="AH157" s="4">
        <v>0.14456666666666665</v>
      </c>
      <c r="AI157" s="4">
        <v>8.7366666666666662E-2</v>
      </c>
    </row>
    <row r="158" spans="1:35">
      <c r="A158" s="28">
        <v>606</v>
      </c>
      <c r="B158" s="29">
        <v>2.8399999999999998E-2</v>
      </c>
      <c r="C158" s="4">
        <v>2.6800000000000001E-2</v>
      </c>
      <c r="D158" s="4">
        <v>8.0699999999999994E-2</v>
      </c>
      <c r="E158" s="4">
        <v>9.7900000000000001E-2</v>
      </c>
      <c r="F158" s="4">
        <v>3.2399999999999998E-2</v>
      </c>
      <c r="G158" s="4">
        <v>1.6500000000000001E-2</v>
      </c>
      <c r="H158" s="4">
        <v>2.5999999999999999E-2</v>
      </c>
      <c r="I158" s="4">
        <v>1.9666666666666666E-2</v>
      </c>
      <c r="J158" s="4">
        <v>7.7133333333333332E-2</v>
      </c>
      <c r="K158" s="4">
        <v>5.4799999999999995E-2</v>
      </c>
      <c r="L158" s="4">
        <v>0.7755333333333333</v>
      </c>
      <c r="M158" s="4">
        <v>0.66716666666666669</v>
      </c>
      <c r="N158" s="4">
        <v>0.56253333333333344</v>
      </c>
      <c r="O158" s="4">
        <v>0.23263333333333333</v>
      </c>
      <c r="P158" s="4">
        <v>0.12946666666666667</v>
      </c>
      <c r="Q158" s="4">
        <v>2.9066666666666668E-2</v>
      </c>
      <c r="R158" s="4">
        <v>0.50030000000000008</v>
      </c>
      <c r="S158" s="4">
        <v>7.2333333333333333E-2</v>
      </c>
      <c r="T158" s="4">
        <v>0.60333333333333339</v>
      </c>
      <c r="U158" s="4">
        <v>0.20756666666666668</v>
      </c>
      <c r="V158" s="4">
        <v>0.25776666666666664</v>
      </c>
      <c r="W158" s="4">
        <v>0.1691</v>
      </c>
      <c r="X158" s="4">
        <v>5.673333333333333E-2</v>
      </c>
      <c r="Y158" s="4">
        <v>0.11266666666666665</v>
      </c>
      <c r="Z158" s="4">
        <v>1.7100000000000001E-2</v>
      </c>
      <c r="AA158" s="4">
        <v>3.4466666666666666E-2</v>
      </c>
      <c r="AB158" s="4">
        <v>6.1100000000000008E-2</v>
      </c>
      <c r="AC158" s="4">
        <v>0.3902666666666666</v>
      </c>
      <c r="AD158" s="4">
        <v>0.64949999999999997</v>
      </c>
      <c r="AE158" s="4">
        <v>0.90869999999999995</v>
      </c>
      <c r="AF158" s="4">
        <v>0.90246666666666664</v>
      </c>
      <c r="AG158" s="4">
        <v>0.76646666666666663</v>
      </c>
      <c r="AH158" s="4">
        <v>0.16400000000000001</v>
      </c>
      <c r="AI158" s="4">
        <v>9.5466666666666658E-2</v>
      </c>
    </row>
    <row r="159" spans="1:35">
      <c r="A159" s="28">
        <v>608</v>
      </c>
      <c r="B159" s="29">
        <v>2.8399999999999998E-2</v>
      </c>
      <c r="C159" s="4">
        <v>2.6800000000000001E-2</v>
      </c>
      <c r="D159" s="4">
        <v>7.9633333333333334E-2</v>
      </c>
      <c r="E159" s="4">
        <v>9.6799999999999997E-2</v>
      </c>
      <c r="F159" s="4">
        <v>3.2399999999999998E-2</v>
      </c>
      <c r="G159" s="4">
        <v>1.6500000000000001E-2</v>
      </c>
      <c r="H159" s="4">
        <v>2.5999999999999999E-2</v>
      </c>
      <c r="I159" s="4">
        <v>1.9633333333333332E-2</v>
      </c>
      <c r="J159" s="4">
        <v>7.6566666666666672E-2</v>
      </c>
      <c r="K159" s="4">
        <v>5.3699999999999998E-2</v>
      </c>
      <c r="L159" s="4">
        <v>0.7770999999999999</v>
      </c>
      <c r="M159" s="4">
        <v>0.67463333333333342</v>
      </c>
      <c r="N159" s="4">
        <v>0.58276666666666666</v>
      </c>
      <c r="O159" s="4">
        <v>0.24756666666666668</v>
      </c>
      <c r="P159" s="4">
        <v>0.1381</v>
      </c>
      <c r="Q159" s="4">
        <v>3.2300000000000002E-2</v>
      </c>
      <c r="R159" s="4">
        <v>0.50080000000000002</v>
      </c>
      <c r="S159" s="4">
        <v>7.2300000000000003E-2</v>
      </c>
      <c r="T159" s="4">
        <v>0.61450000000000005</v>
      </c>
      <c r="U159" s="4">
        <v>0.21076666666666666</v>
      </c>
      <c r="V159" s="4">
        <v>0.26093333333333329</v>
      </c>
      <c r="W159" s="4">
        <v>0.1691</v>
      </c>
      <c r="X159" s="4">
        <v>6.2099999999999995E-2</v>
      </c>
      <c r="Y159" s="4">
        <v>0.1191</v>
      </c>
      <c r="Z159" s="4">
        <v>1.7066666666666667E-2</v>
      </c>
      <c r="AA159" s="4">
        <v>3.5000000000000003E-2</v>
      </c>
      <c r="AB159" s="4">
        <v>6.1066666666666665E-2</v>
      </c>
      <c r="AC159" s="4">
        <v>0.39019999999999994</v>
      </c>
      <c r="AD159" s="4">
        <v>0.64949999999999997</v>
      </c>
      <c r="AE159" s="4">
        <v>0.90863333333333329</v>
      </c>
      <c r="AF159" s="4">
        <v>0.90300000000000002</v>
      </c>
      <c r="AG159" s="4">
        <v>0.76753333333333329</v>
      </c>
      <c r="AH159" s="4">
        <v>0.19096666666666665</v>
      </c>
      <c r="AI159" s="4">
        <v>0.10843333333333333</v>
      </c>
    </row>
    <row r="160" spans="1:35">
      <c r="A160" s="28">
        <v>610</v>
      </c>
      <c r="B160" s="29">
        <v>2.8399999999999998E-2</v>
      </c>
      <c r="C160" s="4">
        <v>2.6800000000000001E-2</v>
      </c>
      <c r="D160" s="4">
        <v>7.9100000000000004E-2</v>
      </c>
      <c r="E160" s="4">
        <v>9.5166666666666663E-2</v>
      </c>
      <c r="F160" s="4">
        <v>3.2399999999999998E-2</v>
      </c>
      <c r="G160" s="4">
        <v>1.6500000000000001E-2</v>
      </c>
      <c r="H160" s="4">
        <v>2.5999999999999999E-2</v>
      </c>
      <c r="I160" s="4">
        <v>1.9599999999999999E-2</v>
      </c>
      <c r="J160" s="4">
        <v>7.5999999999999998E-2</v>
      </c>
      <c r="K160" s="4">
        <v>5.2600000000000001E-2</v>
      </c>
      <c r="L160" s="4">
        <v>0.77866666666666662</v>
      </c>
      <c r="M160" s="4">
        <v>0.6831666666666667</v>
      </c>
      <c r="N160" s="4">
        <v>0.59930000000000005</v>
      </c>
      <c r="O160" s="4">
        <v>0.26516666666666672</v>
      </c>
      <c r="P160" s="4">
        <v>0.14563333333333334</v>
      </c>
      <c r="Q160" s="4">
        <v>3.663333333333333E-2</v>
      </c>
      <c r="R160" s="4">
        <v>0.50129999999999997</v>
      </c>
      <c r="S160" s="4">
        <v>7.2300000000000003E-2</v>
      </c>
      <c r="T160" s="4">
        <v>0.6251000000000001</v>
      </c>
      <c r="U160" s="4">
        <v>0.21396666666666667</v>
      </c>
      <c r="V160" s="4">
        <v>0.26463333333333333</v>
      </c>
      <c r="W160" s="4">
        <v>0.1691</v>
      </c>
      <c r="X160" s="4">
        <v>6.533333333333334E-2</v>
      </c>
      <c r="Y160" s="4">
        <v>0.125</v>
      </c>
      <c r="Z160" s="4">
        <v>1.7033333333333334E-2</v>
      </c>
      <c r="AA160" s="4">
        <v>3.4966666666666667E-2</v>
      </c>
      <c r="AB160" s="4">
        <v>6.1033333333333328E-2</v>
      </c>
      <c r="AC160" s="4">
        <v>0.39019999999999994</v>
      </c>
      <c r="AD160" s="4">
        <v>0.64949999999999997</v>
      </c>
      <c r="AE160" s="4">
        <v>0.90856666666666663</v>
      </c>
      <c r="AF160" s="4">
        <v>0.90300000000000002</v>
      </c>
      <c r="AG160" s="4">
        <v>0.76860000000000006</v>
      </c>
      <c r="AH160" s="4">
        <v>0.2104</v>
      </c>
      <c r="AI160" s="4">
        <v>0.123</v>
      </c>
    </row>
    <row r="161" spans="1:35">
      <c r="A161" s="28">
        <v>612</v>
      </c>
      <c r="B161" s="29">
        <v>2.8399999999999998E-2</v>
      </c>
      <c r="C161" s="4">
        <v>2.6800000000000001E-2</v>
      </c>
      <c r="D161" s="4">
        <v>7.9100000000000004E-2</v>
      </c>
      <c r="E161" s="4">
        <v>9.4066666666666673E-2</v>
      </c>
      <c r="F161" s="4">
        <v>3.2399999999999998E-2</v>
      </c>
      <c r="G161" s="4">
        <v>1.6500000000000001E-2</v>
      </c>
      <c r="H161" s="4">
        <v>2.5999999999999999E-2</v>
      </c>
      <c r="I161" s="4">
        <v>1.9599999999999999E-2</v>
      </c>
      <c r="J161" s="4">
        <v>7.5433333333333324E-2</v>
      </c>
      <c r="K161" s="4">
        <v>5.2033333333333327E-2</v>
      </c>
      <c r="L161" s="4">
        <v>0.77916666666666667</v>
      </c>
      <c r="M161" s="4">
        <v>0.69059999999999999</v>
      </c>
      <c r="N161" s="4">
        <v>0.61370000000000002</v>
      </c>
      <c r="O161" s="4">
        <v>0.28116666666666668</v>
      </c>
      <c r="P161" s="4">
        <v>0.15480000000000002</v>
      </c>
      <c r="Q161" s="4">
        <v>4.1466666666666673E-2</v>
      </c>
      <c r="R161" s="4">
        <v>0.50129999999999997</v>
      </c>
      <c r="S161" s="4">
        <v>7.2300000000000003E-2</v>
      </c>
      <c r="T161" s="4">
        <v>0.6352000000000001</v>
      </c>
      <c r="U161" s="4">
        <v>0.2177</v>
      </c>
      <c r="V161" s="4">
        <v>0.26783333333333331</v>
      </c>
      <c r="W161" s="4">
        <v>0.1691</v>
      </c>
      <c r="X161" s="4">
        <v>7.0166666666666669E-2</v>
      </c>
      <c r="Y161" s="4">
        <v>0.13143333333333332</v>
      </c>
      <c r="Z161" s="4">
        <v>1.7533333333333335E-2</v>
      </c>
      <c r="AA161" s="4">
        <v>3.5500000000000004E-2</v>
      </c>
      <c r="AB161" s="4">
        <v>6.0999999999999999E-2</v>
      </c>
      <c r="AC161" s="4">
        <v>0.39019999999999994</v>
      </c>
      <c r="AD161" s="4">
        <v>0.64893333333333336</v>
      </c>
      <c r="AE161" s="4">
        <v>0.90849999999999997</v>
      </c>
      <c r="AF161" s="4">
        <v>0.90300000000000002</v>
      </c>
      <c r="AG161" s="4">
        <v>0.76966666666666672</v>
      </c>
      <c r="AH161" s="4">
        <v>0.23093333333333332</v>
      </c>
      <c r="AI161" s="4">
        <v>0.13863333333333333</v>
      </c>
    </row>
    <row r="162" spans="1:35">
      <c r="A162" s="28">
        <v>614</v>
      </c>
      <c r="B162" s="29">
        <v>2.8399999999999998E-2</v>
      </c>
      <c r="C162" s="4">
        <v>2.6800000000000001E-2</v>
      </c>
      <c r="D162" s="4">
        <v>7.9100000000000004E-2</v>
      </c>
      <c r="E162" s="4">
        <v>9.3000000000000013E-2</v>
      </c>
      <c r="F162" s="4">
        <v>3.2399999999999998E-2</v>
      </c>
      <c r="G162" s="4">
        <v>1.6500000000000001E-2</v>
      </c>
      <c r="H162" s="4">
        <v>2.5999999999999999E-2</v>
      </c>
      <c r="I162" s="4">
        <v>1.9566666666666666E-2</v>
      </c>
      <c r="J162" s="4">
        <v>7.5399999999999995E-2</v>
      </c>
      <c r="K162" s="4">
        <v>5.096666666666666E-2</v>
      </c>
      <c r="L162" s="4">
        <v>0.77969999999999995</v>
      </c>
      <c r="M162" s="4">
        <v>0.69696666666666662</v>
      </c>
      <c r="N162" s="4">
        <v>0.62546666666666662</v>
      </c>
      <c r="O162" s="4">
        <v>0.29983333333333334</v>
      </c>
      <c r="P162" s="4">
        <v>0.16290000000000002</v>
      </c>
      <c r="Q162" s="4">
        <v>4.9033333333333338E-2</v>
      </c>
      <c r="R162" s="4">
        <v>0.50129999999999997</v>
      </c>
      <c r="S162" s="4">
        <v>7.2300000000000003E-2</v>
      </c>
      <c r="T162" s="4">
        <v>0.64259999999999995</v>
      </c>
      <c r="U162" s="4">
        <v>0.2225</v>
      </c>
      <c r="V162" s="4">
        <v>0.27103333333333329</v>
      </c>
      <c r="W162" s="4">
        <v>0.1691</v>
      </c>
      <c r="X162" s="4">
        <v>7.5533333333333341E-2</v>
      </c>
      <c r="Y162" s="4">
        <v>0.13949999999999999</v>
      </c>
      <c r="Z162" s="4">
        <v>1.8066666666666665E-2</v>
      </c>
      <c r="AA162" s="4">
        <v>3.6000000000000004E-2</v>
      </c>
      <c r="AB162" s="4">
        <v>6.0999999999999999E-2</v>
      </c>
      <c r="AC162" s="4">
        <v>0.39019999999999994</v>
      </c>
      <c r="AD162" s="4">
        <v>0.64836666666666665</v>
      </c>
      <c r="AE162" s="4">
        <v>0.90849999999999997</v>
      </c>
      <c r="AF162" s="4">
        <v>0.90300000000000002</v>
      </c>
      <c r="AG162" s="4">
        <v>0.77073333333333327</v>
      </c>
      <c r="AH162" s="4">
        <v>0.24876666666666666</v>
      </c>
      <c r="AI162" s="4">
        <v>0.1532</v>
      </c>
    </row>
    <row r="163" spans="1:35">
      <c r="A163" s="28">
        <v>616</v>
      </c>
      <c r="B163" s="29">
        <v>2.8399999999999998E-2</v>
      </c>
      <c r="C163" s="4">
        <v>2.6800000000000001E-2</v>
      </c>
      <c r="D163" s="4">
        <v>7.9100000000000004E-2</v>
      </c>
      <c r="E163" s="4">
        <v>9.2433333333333326E-2</v>
      </c>
      <c r="F163" s="4">
        <v>3.2399999999999998E-2</v>
      </c>
      <c r="G163" s="4">
        <v>1.6500000000000001E-2</v>
      </c>
      <c r="H163" s="4">
        <v>2.5999999999999999E-2</v>
      </c>
      <c r="I163" s="4">
        <v>1.9533333333333333E-2</v>
      </c>
      <c r="J163" s="4">
        <v>7.5399999999999995E-2</v>
      </c>
      <c r="K163" s="4">
        <v>5.04E-2</v>
      </c>
      <c r="L163" s="4">
        <v>0.78019999999999989</v>
      </c>
      <c r="M163" s="4">
        <v>0.70279999999999998</v>
      </c>
      <c r="N163" s="4">
        <v>0.63613333333333333</v>
      </c>
      <c r="O163" s="4">
        <v>0.31743333333333329</v>
      </c>
      <c r="P163" s="4">
        <v>0.17263333333333333</v>
      </c>
      <c r="Q163" s="4">
        <v>5.8200000000000002E-2</v>
      </c>
      <c r="R163" s="4">
        <v>0.50236666666666663</v>
      </c>
      <c r="S163" s="4">
        <v>7.2300000000000003E-2</v>
      </c>
      <c r="T163" s="4">
        <v>0.65110000000000001</v>
      </c>
      <c r="U163" s="4">
        <v>0.22673333333333331</v>
      </c>
      <c r="V163" s="4">
        <v>0.27423333333333333</v>
      </c>
      <c r="W163" s="4">
        <v>0.16906666666666667</v>
      </c>
      <c r="X163" s="4">
        <v>8.3033333333333334E-2</v>
      </c>
      <c r="Y163" s="4">
        <v>0.14753333333333332</v>
      </c>
      <c r="Z163" s="4">
        <v>1.8599999999999998E-2</v>
      </c>
      <c r="AA163" s="4">
        <v>3.6533333333333334E-2</v>
      </c>
      <c r="AB163" s="4">
        <v>6.0999999999999999E-2</v>
      </c>
      <c r="AC163" s="4">
        <v>0.38966666666666666</v>
      </c>
      <c r="AD163" s="4">
        <v>0.64780000000000004</v>
      </c>
      <c r="AE163" s="4">
        <v>0.90849999999999997</v>
      </c>
      <c r="AF163" s="4">
        <v>0.90300000000000002</v>
      </c>
      <c r="AG163" s="4">
        <v>0.77126666666666666</v>
      </c>
      <c r="AH163" s="4">
        <v>0.26496666666666663</v>
      </c>
      <c r="AI163" s="4">
        <v>0.16833333333333333</v>
      </c>
    </row>
    <row r="164" spans="1:35">
      <c r="A164" s="28">
        <v>618</v>
      </c>
      <c r="B164" s="29">
        <v>2.8399999999999998E-2</v>
      </c>
      <c r="C164" s="4">
        <v>2.6800000000000001E-2</v>
      </c>
      <c r="D164" s="4">
        <v>7.9100000000000004E-2</v>
      </c>
      <c r="E164" s="4">
        <v>9.1866666666666666E-2</v>
      </c>
      <c r="F164" s="4">
        <v>3.2399999999999998E-2</v>
      </c>
      <c r="G164" s="4">
        <v>1.6500000000000001E-2</v>
      </c>
      <c r="H164" s="4">
        <v>2.6033333333333335E-2</v>
      </c>
      <c r="I164" s="4">
        <v>1.95E-2</v>
      </c>
      <c r="J164" s="4">
        <v>7.5366666666666665E-2</v>
      </c>
      <c r="K164" s="4">
        <v>4.9300000000000004E-2</v>
      </c>
      <c r="L164" s="4">
        <v>0.78126666666666666</v>
      </c>
      <c r="M164" s="4">
        <v>0.7070333333333334</v>
      </c>
      <c r="N164" s="4">
        <v>0.64839999999999998</v>
      </c>
      <c r="O164" s="4">
        <v>0.33129999999999998</v>
      </c>
      <c r="P164" s="4">
        <v>0.18073333333333333</v>
      </c>
      <c r="Q164" s="4">
        <v>6.8466666666666662E-2</v>
      </c>
      <c r="R164" s="4">
        <v>0.50343333333333329</v>
      </c>
      <c r="S164" s="4">
        <v>7.2300000000000003E-2</v>
      </c>
      <c r="T164" s="4">
        <v>0.65903333333333336</v>
      </c>
      <c r="U164" s="4">
        <v>0.23203333333333331</v>
      </c>
      <c r="V164" s="4">
        <v>0.27850000000000003</v>
      </c>
      <c r="W164" s="4">
        <v>0.16850000000000001</v>
      </c>
      <c r="X164" s="4">
        <v>8.9466666666666653E-2</v>
      </c>
      <c r="Y164" s="4">
        <v>0.15613333333333335</v>
      </c>
      <c r="Z164" s="4">
        <v>1.8599999999999998E-2</v>
      </c>
      <c r="AA164" s="4">
        <v>3.6499999999999998E-2</v>
      </c>
      <c r="AB164" s="4">
        <v>6.0999999999999999E-2</v>
      </c>
      <c r="AC164" s="4">
        <v>0.38913333333333333</v>
      </c>
      <c r="AD164" s="4">
        <v>0.64780000000000004</v>
      </c>
      <c r="AE164" s="4">
        <v>0.90849999999999997</v>
      </c>
      <c r="AF164" s="4">
        <v>0.90300000000000002</v>
      </c>
      <c r="AG164" s="4">
        <v>0.77233333333333343</v>
      </c>
      <c r="AH164" s="4">
        <v>0.28706666666666664</v>
      </c>
      <c r="AI164" s="4">
        <v>0.1802</v>
      </c>
    </row>
    <row r="165" spans="1:35">
      <c r="A165" s="28">
        <v>620</v>
      </c>
      <c r="B165" s="29">
        <v>2.8399999999999998E-2</v>
      </c>
      <c r="C165" s="4">
        <v>2.6800000000000001E-2</v>
      </c>
      <c r="D165" s="4">
        <v>7.9100000000000004E-2</v>
      </c>
      <c r="E165" s="4">
        <v>9.1300000000000006E-2</v>
      </c>
      <c r="F165" s="4">
        <v>3.2399999999999998E-2</v>
      </c>
      <c r="G165" s="4">
        <v>1.6500000000000001E-2</v>
      </c>
      <c r="H165" s="4">
        <v>2.6066666666666669E-2</v>
      </c>
      <c r="I165" s="4">
        <v>1.9466666666666667E-2</v>
      </c>
      <c r="J165" s="4">
        <v>7.5333333333333335E-2</v>
      </c>
      <c r="K165" s="4">
        <v>4.82E-2</v>
      </c>
      <c r="L165" s="4">
        <v>0.78286666666666671</v>
      </c>
      <c r="M165" s="4">
        <v>0.71130000000000004</v>
      </c>
      <c r="N165" s="4">
        <v>0.65906666666666669</v>
      </c>
      <c r="O165" s="4">
        <v>0.34943333333333332</v>
      </c>
      <c r="P165" s="4">
        <v>0.19046666666666665</v>
      </c>
      <c r="Q165" s="4">
        <v>7.7100000000000002E-2</v>
      </c>
      <c r="R165" s="4">
        <v>0.50449999999999995</v>
      </c>
      <c r="S165" s="4">
        <v>7.226666666666666E-2</v>
      </c>
      <c r="T165" s="4">
        <v>0.66753333333333342</v>
      </c>
      <c r="U165" s="4">
        <v>0.23733333333333331</v>
      </c>
      <c r="V165" s="4">
        <v>0.28489999999999999</v>
      </c>
      <c r="W165" s="4">
        <v>0.16793333333333335</v>
      </c>
      <c r="X165" s="4">
        <v>9.5899999999999999E-2</v>
      </c>
      <c r="Y165" s="4">
        <v>0.16096666666666667</v>
      </c>
      <c r="Z165" s="4">
        <v>1.8599999999999998E-2</v>
      </c>
      <c r="AA165" s="4">
        <v>3.6499999999999998E-2</v>
      </c>
      <c r="AB165" s="4">
        <v>6.0966666666666669E-2</v>
      </c>
      <c r="AC165" s="4">
        <v>0.3886</v>
      </c>
      <c r="AD165" s="4">
        <v>0.64776666666666671</v>
      </c>
      <c r="AE165" s="4">
        <v>0.90849999999999997</v>
      </c>
      <c r="AF165" s="4">
        <v>0.90300000000000002</v>
      </c>
      <c r="AG165" s="4">
        <v>0.77343333333333331</v>
      </c>
      <c r="AH165" s="4">
        <v>0.30596666666666666</v>
      </c>
      <c r="AI165" s="4">
        <v>0.19370000000000001</v>
      </c>
    </row>
    <row r="166" spans="1:35">
      <c r="A166" s="28">
        <v>622</v>
      </c>
      <c r="B166" s="29">
        <v>2.8399999999999998E-2</v>
      </c>
      <c r="C166" s="4">
        <v>2.6800000000000001E-2</v>
      </c>
      <c r="D166" s="4">
        <v>7.9133333333333333E-2</v>
      </c>
      <c r="E166" s="4">
        <v>9.1266666666666676E-2</v>
      </c>
      <c r="F166" s="4">
        <v>3.2399999999999998E-2</v>
      </c>
      <c r="G166" s="4">
        <v>1.6500000000000001E-2</v>
      </c>
      <c r="H166" s="4">
        <v>2.6100000000000002E-2</v>
      </c>
      <c r="I166" s="4">
        <v>1.9433333333333334E-2</v>
      </c>
      <c r="J166" s="4">
        <v>7.5300000000000006E-2</v>
      </c>
      <c r="K166" s="4">
        <v>4.7099999999999996E-2</v>
      </c>
      <c r="L166" s="4">
        <v>0.78393333333333326</v>
      </c>
      <c r="M166" s="4">
        <v>0.71396666666666675</v>
      </c>
      <c r="N166" s="4">
        <v>0.66970000000000007</v>
      </c>
      <c r="O166" s="4">
        <v>0.37290000000000001</v>
      </c>
      <c r="P166" s="4">
        <v>0.19910000000000003</v>
      </c>
      <c r="Q166" s="4">
        <v>8.5733333333333328E-2</v>
      </c>
      <c r="R166" s="4">
        <v>0.50449999999999995</v>
      </c>
      <c r="S166" s="4">
        <v>7.223333333333333E-2</v>
      </c>
      <c r="T166" s="4">
        <v>0.67493333333333327</v>
      </c>
      <c r="U166" s="4">
        <v>0.24373333333333336</v>
      </c>
      <c r="V166" s="4">
        <v>0.29126666666666667</v>
      </c>
      <c r="W166" s="4">
        <v>0.16739999999999999</v>
      </c>
      <c r="X166" s="4">
        <v>0.10126666666666666</v>
      </c>
      <c r="Y166" s="4">
        <v>0.16580000000000003</v>
      </c>
      <c r="Z166" s="4">
        <v>1.8566666666666665E-2</v>
      </c>
      <c r="AA166" s="4">
        <v>3.6499999999999998E-2</v>
      </c>
      <c r="AB166" s="4">
        <v>6.0933333333333339E-2</v>
      </c>
      <c r="AC166" s="4">
        <v>0.3886</v>
      </c>
      <c r="AD166" s="4">
        <v>0.64773333333333338</v>
      </c>
      <c r="AE166" s="4">
        <v>0.90849999999999997</v>
      </c>
      <c r="AF166" s="4">
        <v>0.90300000000000002</v>
      </c>
      <c r="AG166" s="4">
        <v>0.77506666666666657</v>
      </c>
      <c r="AH166" s="4">
        <v>0.3281</v>
      </c>
      <c r="AI166" s="4">
        <v>0.20880000000000001</v>
      </c>
    </row>
    <row r="167" spans="1:35">
      <c r="A167" s="28">
        <v>624</v>
      </c>
      <c r="B167" s="29">
        <v>2.8399999999999998E-2</v>
      </c>
      <c r="C167" s="4">
        <v>2.6800000000000001E-2</v>
      </c>
      <c r="D167" s="4">
        <v>7.8633333333333333E-2</v>
      </c>
      <c r="E167" s="4">
        <v>9.1233333333333333E-2</v>
      </c>
      <c r="F167" s="4">
        <v>3.2399999999999998E-2</v>
      </c>
      <c r="G167" s="4">
        <v>1.6500000000000001E-2</v>
      </c>
      <c r="H167" s="4">
        <v>2.6100000000000002E-2</v>
      </c>
      <c r="I167" s="4">
        <v>1.9400000000000001E-2</v>
      </c>
      <c r="J167" s="4">
        <v>7.5300000000000006E-2</v>
      </c>
      <c r="K167" s="4">
        <v>4.6533333333333336E-2</v>
      </c>
      <c r="L167" s="4">
        <v>0.78443333333333332</v>
      </c>
      <c r="M167" s="4">
        <v>0.71720000000000006</v>
      </c>
      <c r="N167" s="4">
        <v>0.67820000000000003</v>
      </c>
      <c r="O167" s="4">
        <v>0.39690000000000003</v>
      </c>
      <c r="P167" s="4">
        <v>0.20883333333333332</v>
      </c>
      <c r="Q167" s="4">
        <v>9.6533333333333318E-2</v>
      </c>
      <c r="R167" s="4">
        <v>0.50449999999999995</v>
      </c>
      <c r="S167" s="4">
        <v>7.22E-2</v>
      </c>
      <c r="T167" s="4">
        <v>0.68076666666666663</v>
      </c>
      <c r="U167" s="4">
        <v>0.24906666666666669</v>
      </c>
      <c r="V167" s="4">
        <v>0.29816666666666669</v>
      </c>
      <c r="W167" s="4">
        <v>0.16686666666666664</v>
      </c>
      <c r="X167" s="4">
        <v>0.10773333333333335</v>
      </c>
      <c r="Y167" s="4">
        <v>0.17223333333333335</v>
      </c>
      <c r="Z167" s="4">
        <v>1.8533333333333332E-2</v>
      </c>
      <c r="AA167" s="4">
        <v>3.6499999999999998E-2</v>
      </c>
      <c r="AB167" s="4">
        <v>6.0900000000000003E-2</v>
      </c>
      <c r="AC167" s="4">
        <v>0.38856666666666667</v>
      </c>
      <c r="AD167" s="4">
        <v>0.64716666666666667</v>
      </c>
      <c r="AE167" s="4">
        <v>0.9079666666666667</v>
      </c>
      <c r="AF167" s="4">
        <v>0.90300000000000002</v>
      </c>
      <c r="AG167" s="4">
        <v>0.77616666666666667</v>
      </c>
      <c r="AH167" s="4">
        <v>0.34159999999999996</v>
      </c>
      <c r="AI167" s="4">
        <v>0.22446666666666668</v>
      </c>
    </row>
    <row r="168" spans="1:35">
      <c r="A168" s="28">
        <v>626</v>
      </c>
      <c r="B168" s="29">
        <v>2.8399999999999998E-2</v>
      </c>
      <c r="C168" s="4">
        <v>2.7333333333333334E-2</v>
      </c>
      <c r="D168" s="4">
        <v>7.8133333333333332E-2</v>
      </c>
      <c r="E168" s="4">
        <v>9.1200000000000003E-2</v>
      </c>
      <c r="F168" s="4">
        <v>3.2933333333333335E-2</v>
      </c>
      <c r="G168" s="4">
        <v>1.6500000000000001E-2</v>
      </c>
      <c r="H168" s="4">
        <v>2.6100000000000002E-2</v>
      </c>
      <c r="I168" s="4">
        <v>1.9400000000000001E-2</v>
      </c>
      <c r="J168" s="4">
        <v>7.5266666666666662E-2</v>
      </c>
      <c r="K168" s="4">
        <v>4.5966666666666663E-2</v>
      </c>
      <c r="L168" s="4">
        <v>0.78493333333333337</v>
      </c>
      <c r="M168" s="4">
        <v>0.71986666666666677</v>
      </c>
      <c r="N168" s="4">
        <v>0.6861666666666667</v>
      </c>
      <c r="O168" s="4">
        <v>0.41450000000000004</v>
      </c>
      <c r="P168" s="4">
        <v>0.21746666666666667</v>
      </c>
      <c r="Q168" s="4">
        <v>0.1084</v>
      </c>
      <c r="R168" s="4">
        <v>0.50503333333333333</v>
      </c>
      <c r="S168" s="4">
        <v>7.22E-2</v>
      </c>
      <c r="T168" s="4">
        <v>0.68549999999999989</v>
      </c>
      <c r="U168" s="4">
        <v>0.25436666666666669</v>
      </c>
      <c r="V168" s="4">
        <v>0.30346666666666661</v>
      </c>
      <c r="W168" s="4">
        <v>0.16523333333333334</v>
      </c>
      <c r="X168" s="4">
        <v>0.11363333333333332</v>
      </c>
      <c r="Y168" s="4">
        <v>0.18136666666666668</v>
      </c>
      <c r="Z168" s="4">
        <v>1.8499999999999999E-2</v>
      </c>
      <c r="AA168" s="4">
        <v>3.6466666666666668E-2</v>
      </c>
      <c r="AB168" s="4">
        <v>6.0900000000000003E-2</v>
      </c>
      <c r="AC168" s="4">
        <v>0.38800000000000007</v>
      </c>
      <c r="AD168" s="4">
        <v>0.64663333333333339</v>
      </c>
      <c r="AE168" s="4">
        <v>0.9074333333333332</v>
      </c>
      <c r="AF168" s="4">
        <v>0.90300000000000002</v>
      </c>
      <c r="AG168" s="4">
        <v>0.77723333333333322</v>
      </c>
      <c r="AH168" s="4">
        <v>0.35453333333333337</v>
      </c>
      <c r="AI168" s="4">
        <v>0.23956666666666668</v>
      </c>
    </row>
    <row r="169" spans="1:35">
      <c r="A169" s="28">
        <v>628</v>
      </c>
      <c r="B169" s="29">
        <v>2.8399999999999998E-2</v>
      </c>
      <c r="C169" s="4">
        <v>2.7333333333333334E-2</v>
      </c>
      <c r="D169" s="4">
        <v>7.7600000000000002E-2</v>
      </c>
      <c r="E169" s="4">
        <v>9.1200000000000003E-2</v>
      </c>
      <c r="F169" s="4">
        <v>3.3466666666666665E-2</v>
      </c>
      <c r="G169" s="4">
        <v>1.6500000000000001E-2</v>
      </c>
      <c r="H169" s="4">
        <v>2.6100000000000002E-2</v>
      </c>
      <c r="I169" s="4">
        <v>1.9366666666666667E-2</v>
      </c>
      <c r="J169" s="4">
        <v>7.5233333333333333E-2</v>
      </c>
      <c r="K169" s="4">
        <v>4.5433333333333333E-2</v>
      </c>
      <c r="L169" s="4">
        <v>0.78546666666666665</v>
      </c>
      <c r="M169" s="4">
        <v>0.72196666666666676</v>
      </c>
      <c r="N169" s="4">
        <v>0.69359999999999999</v>
      </c>
      <c r="O169" s="4">
        <v>0.42409999999999998</v>
      </c>
      <c r="P169" s="4">
        <v>0.22446666666666668</v>
      </c>
      <c r="Q169" s="4">
        <v>0.12296666666666667</v>
      </c>
      <c r="R169" s="4">
        <v>0.50663333333333327</v>
      </c>
      <c r="S169" s="4">
        <v>7.22E-2</v>
      </c>
      <c r="T169" s="4">
        <v>0.68916666666666659</v>
      </c>
      <c r="U169" s="4">
        <v>0.25863333333333333</v>
      </c>
      <c r="V169" s="4">
        <v>0.30880000000000002</v>
      </c>
      <c r="W169" s="4">
        <v>0.1636</v>
      </c>
      <c r="X169" s="4">
        <v>0.12113333333333333</v>
      </c>
      <c r="Y169" s="4">
        <v>0.18996666666666664</v>
      </c>
      <c r="Z169" s="4">
        <v>1.8499999999999999E-2</v>
      </c>
      <c r="AA169" s="4">
        <v>3.6433333333333331E-2</v>
      </c>
      <c r="AB169" s="4">
        <v>6.0900000000000003E-2</v>
      </c>
      <c r="AC169" s="4">
        <v>0.38743333333333335</v>
      </c>
      <c r="AD169" s="4">
        <v>0.64606666666666668</v>
      </c>
      <c r="AE169" s="4">
        <v>0.90686666666666671</v>
      </c>
      <c r="AF169" s="4">
        <v>0.90300000000000002</v>
      </c>
      <c r="AG169" s="4">
        <v>0.77776666666666661</v>
      </c>
      <c r="AH169" s="4">
        <v>0.36909999999999998</v>
      </c>
      <c r="AI169" s="4">
        <v>0.25089999999999996</v>
      </c>
    </row>
    <row r="170" spans="1:35">
      <c r="A170" s="28">
        <v>630</v>
      </c>
      <c r="B170" s="29">
        <v>2.8399999999999998E-2</v>
      </c>
      <c r="C170" s="4">
        <v>2.7333333333333334E-2</v>
      </c>
      <c r="D170" s="4">
        <v>7.8666666666666663E-2</v>
      </c>
      <c r="E170" s="4">
        <v>9.1166666666666674E-2</v>
      </c>
      <c r="F170" s="4">
        <v>3.4000000000000002E-2</v>
      </c>
      <c r="G170" s="4">
        <v>1.6500000000000001E-2</v>
      </c>
      <c r="H170" s="4">
        <v>2.6100000000000002E-2</v>
      </c>
      <c r="I170" s="4">
        <v>1.9333333333333331E-2</v>
      </c>
      <c r="J170" s="4">
        <v>7.5200000000000003E-2</v>
      </c>
      <c r="K170" s="4">
        <v>4.3800000000000006E-2</v>
      </c>
      <c r="L170" s="4">
        <v>0.78600000000000003</v>
      </c>
      <c r="M170" s="4">
        <v>0.72406666666666675</v>
      </c>
      <c r="N170" s="4">
        <v>0.70053333333333334</v>
      </c>
      <c r="O170" s="4">
        <v>0.43583333333333329</v>
      </c>
      <c r="P170" s="4">
        <v>0.22983333333333333</v>
      </c>
      <c r="Q170" s="4">
        <v>0.13753333333333334</v>
      </c>
      <c r="R170" s="4">
        <v>0.5087666666666667</v>
      </c>
      <c r="S170" s="4">
        <v>7.22E-2</v>
      </c>
      <c r="T170" s="4">
        <v>0.69286666666666663</v>
      </c>
      <c r="U170" s="4">
        <v>0.26236666666666669</v>
      </c>
      <c r="V170" s="4">
        <v>0.31360000000000005</v>
      </c>
      <c r="W170" s="4">
        <v>0.16250000000000001</v>
      </c>
      <c r="X170" s="4">
        <v>0.12863333333333332</v>
      </c>
      <c r="Y170" s="4">
        <v>0.19586666666666663</v>
      </c>
      <c r="Z170" s="4">
        <v>1.8499999999999999E-2</v>
      </c>
      <c r="AA170" s="4">
        <v>3.6400000000000002E-2</v>
      </c>
      <c r="AB170" s="4">
        <v>6.0900000000000003E-2</v>
      </c>
      <c r="AC170" s="4">
        <v>0.38633333333333336</v>
      </c>
      <c r="AD170" s="4">
        <v>0.64603333333333335</v>
      </c>
      <c r="AE170" s="4">
        <v>0.90683333333333349</v>
      </c>
      <c r="AF170" s="4">
        <v>0.90300000000000002</v>
      </c>
      <c r="AG170" s="4">
        <v>0.7783000000000001</v>
      </c>
      <c r="AH170" s="4">
        <v>0.38800000000000007</v>
      </c>
      <c r="AI170" s="4">
        <v>0.26653333333333329</v>
      </c>
    </row>
    <row r="171" spans="1:35">
      <c r="A171" s="28">
        <v>632</v>
      </c>
      <c r="B171" s="29">
        <v>2.8399999999999998E-2</v>
      </c>
      <c r="C171" s="4">
        <v>2.6800000000000001E-2</v>
      </c>
      <c r="D171" s="4">
        <v>7.9733333333333323E-2</v>
      </c>
      <c r="E171" s="4">
        <v>9.1133333333333344E-2</v>
      </c>
      <c r="F171" s="4">
        <v>3.4533333333333333E-2</v>
      </c>
      <c r="G171" s="4">
        <v>1.6500000000000001E-2</v>
      </c>
      <c r="H171" s="4">
        <v>2.6100000000000002E-2</v>
      </c>
      <c r="I171" s="4">
        <v>1.9300000000000001E-2</v>
      </c>
      <c r="J171" s="4">
        <v>7.5166666666666673E-2</v>
      </c>
      <c r="K171" s="4">
        <v>4.2166666666666665E-2</v>
      </c>
      <c r="L171" s="4">
        <v>0.78600000000000003</v>
      </c>
      <c r="M171" s="4">
        <v>0.7272333333333334</v>
      </c>
      <c r="N171" s="4">
        <v>0.70800000000000007</v>
      </c>
      <c r="O171" s="4">
        <v>0.44916666666666666</v>
      </c>
      <c r="P171" s="4">
        <v>0.23519999999999999</v>
      </c>
      <c r="Q171" s="4">
        <v>0.15856666666666666</v>
      </c>
      <c r="R171" s="4">
        <v>0.5114333333333333</v>
      </c>
      <c r="S171" s="4">
        <v>7.22E-2</v>
      </c>
      <c r="T171" s="4">
        <v>0.69499999999999995</v>
      </c>
      <c r="U171" s="4">
        <v>0.26556666666666667</v>
      </c>
      <c r="V171" s="4">
        <v>0.31893333333333335</v>
      </c>
      <c r="W171" s="4">
        <v>0.16250000000000001</v>
      </c>
      <c r="X171" s="4">
        <v>0.13613333333333333</v>
      </c>
      <c r="Y171" s="4">
        <v>0.20123333333333335</v>
      </c>
      <c r="Z171" s="4">
        <v>1.7933333333333332E-2</v>
      </c>
      <c r="AA171" s="4">
        <v>3.6400000000000002E-2</v>
      </c>
      <c r="AB171" s="4">
        <v>6.0866666666666673E-2</v>
      </c>
      <c r="AC171" s="4">
        <v>0.38576666666666665</v>
      </c>
      <c r="AD171" s="4">
        <v>0.64600000000000002</v>
      </c>
      <c r="AE171" s="4">
        <v>0.90680000000000005</v>
      </c>
      <c r="AF171" s="4">
        <v>0.90300000000000002</v>
      </c>
      <c r="AG171" s="4">
        <v>0.77883333333333338</v>
      </c>
      <c r="AH171" s="4">
        <v>0.41500000000000004</v>
      </c>
      <c r="AI171" s="4">
        <v>0.28003333333333336</v>
      </c>
    </row>
    <row r="172" spans="1:35">
      <c r="A172" s="28">
        <v>634</v>
      </c>
      <c r="B172" s="29">
        <v>2.8933333333333335E-2</v>
      </c>
      <c r="C172" s="4">
        <v>2.6800000000000001E-2</v>
      </c>
      <c r="D172" s="4">
        <v>8.1299999999999997E-2</v>
      </c>
      <c r="E172" s="4">
        <v>9.11E-2</v>
      </c>
      <c r="F172" s="4">
        <v>3.5066666666666663E-2</v>
      </c>
      <c r="G172" s="4">
        <v>1.7033333333333334E-2</v>
      </c>
      <c r="H172" s="4">
        <v>2.6100000000000002E-2</v>
      </c>
      <c r="I172" s="4">
        <v>1.9266666666666668E-2</v>
      </c>
      <c r="J172" s="4">
        <v>7.513333333333333E-2</v>
      </c>
      <c r="K172" s="4">
        <v>0.04</v>
      </c>
      <c r="L172" s="4">
        <v>0.78650000000000009</v>
      </c>
      <c r="M172" s="4">
        <v>0.73040000000000005</v>
      </c>
      <c r="N172" s="4">
        <v>0.71390000000000009</v>
      </c>
      <c r="O172" s="4">
        <v>0.46410000000000001</v>
      </c>
      <c r="P172" s="4">
        <v>0.24060000000000001</v>
      </c>
      <c r="Q172" s="4">
        <v>0.17959999999999998</v>
      </c>
      <c r="R172" s="4">
        <v>0.51356666666666662</v>
      </c>
      <c r="S172" s="4">
        <v>7.22E-2</v>
      </c>
      <c r="T172" s="4">
        <v>0.69713333333333338</v>
      </c>
      <c r="U172" s="4">
        <v>0.26979999999999998</v>
      </c>
      <c r="V172" s="4">
        <v>0.32426666666666665</v>
      </c>
      <c r="W172" s="4">
        <v>0.16250000000000001</v>
      </c>
      <c r="X172" s="4">
        <v>0.14259999999999998</v>
      </c>
      <c r="Y172" s="4">
        <v>0.20766666666666667</v>
      </c>
      <c r="Z172" s="4">
        <v>1.7366666666666666E-2</v>
      </c>
      <c r="AA172" s="4">
        <v>3.6400000000000002E-2</v>
      </c>
      <c r="AB172" s="4">
        <v>6.083333333333333E-2</v>
      </c>
      <c r="AC172" s="4">
        <v>0.38519999999999999</v>
      </c>
      <c r="AD172" s="4">
        <v>0.64600000000000002</v>
      </c>
      <c r="AE172" s="4">
        <v>0.90680000000000005</v>
      </c>
      <c r="AF172" s="4">
        <v>0.90300000000000002</v>
      </c>
      <c r="AG172" s="4">
        <v>0.7798666666666666</v>
      </c>
      <c r="AH172" s="4">
        <v>0.44306666666666666</v>
      </c>
      <c r="AI172" s="4">
        <v>0.29623333333333335</v>
      </c>
    </row>
    <row r="173" spans="1:35">
      <c r="A173" s="28">
        <v>636</v>
      </c>
      <c r="B173" s="29">
        <v>2.9466666666666669E-2</v>
      </c>
      <c r="C173" s="4">
        <v>2.6800000000000001E-2</v>
      </c>
      <c r="D173" s="4">
        <v>8.1833333333333327E-2</v>
      </c>
      <c r="E173" s="4">
        <v>9.11E-2</v>
      </c>
      <c r="F173" s="4">
        <v>3.56E-2</v>
      </c>
      <c r="G173" s="4">
        <v>1.7566666666666671E-2</v>
      </c>
      <c r="H173" s="4">
        <v>2.6100000000000002E-2</v>
      </c>
      <c r="I173" s="4">
        <v>1.9233333333333335E-2</v>
      </c>
      <c r="J173" s="4">
        <v>7.51E-2</v>
      </c>
      <c r="K173" s="4">
        <v>3.8933333333333327E-2</v>
      </c>
      <c r="L173" s="4">
        <v>0.78753333333333331</v>
      </c>
      <c r="M173" s="4">
        <v>0.73250000000000004</v>
      </c>
      <c r="N173" s="4">
        <v>0.71923333333333339</v>
      </c>
      <c r="O173" s="4">
        <v>0.47743333333333338</v>
      </c>
      <c r="P173" s="4">
        <v>0.246</v>
      </c>
      <c r="Q173" s="4">
        <v>0.20496666666666666</v>
      </c>
      <c r="R173" s="4">
        <v>0.51676666666666671</v>
      </c>
      <c r="S173" s="4">
        <v>7.22E-2</v>
      </c>
      <c r="T173" s="4">
        <v>0.6987000000000001</v>
      </c>
      <c r="U173" s="4">
        <v>0.27506666666666668</v>
      </c>
      <c r="V173" s="4">
        <v>0.33066666666666666</v>
      </c>
      <c r="W173" s="4">
        <v>0.16196666666666668</v>
      </c>
      <c r="X173" s="4">
        <v>0.14903333333333335</v>
      </c>
      <c r="Y173" s="4">
        <v>0.21356666666666668</v>
      </c>
      <c r="Z173" s="4">
        <v>1.6799999999999999E-2</v>
      </c>
      <c r="AA173" s="4">
        <v>3.6400000000000002E-2</v>
      </c>
      <c r="AB173" s="4">
        <v>6.08E-2</v>
      </c>
      <c r="AC173" s="4">
        <v>0.38519999999999999</v>
      </c>
      <c r="AD173" s="4">
        <v>0.64546666666666663</v>
      </c>
      <c r="AE173" s="4">
        <v>0.90680000000000005</v>
      </c>
      <c r="AF173" s="4">
        <v>0.90300000000000002</v>
      </c>
      <c r="AG173" s="4">
        <v>0.78090000000000004</v>
      </c>
      <c r="AH173" s="4">
        <v>0.47330000000000005</v>
      </c>
      <c r="AI173" s="4">
        <v>0.31026666666666664</v>
      </c>
    </row>
    <row r="174" spans="1:35">
      <c r="A174" s="28">
        <v>638</v>
      </c>
      <c r="B174" s="29">
        <v>0.03</v>
      </c>
      <c r="C174" s="4">
        <v>2.7333333333333334E-2</v>
      </c>
      <c r="D174" s="4">
        <v>8.2866666666666672E-2</v>
      </c>
      <c r="E174" s="4">
        <v>9.1066666666666671E-2</v>
      </c>
      <c r="F174" s="4">
        <v>3.613333333333333E-2</v>
      </c>
      <c r="G174" s="4">
        <v>1.8100000000000002E-2</v>
      </c>
      <c r="H174" s="4">
        <v>2.6100000000000002E-2</v>
      </c>
      <c r="I174" s="4">
        <v>1.9199999999999998E-2</v>
      </c>
      <c r="J174" s="4">
        <v>7.51E-2</v>
      </c>
      <c r="K174" s="4">
        <v>3.7333333333333329E-2</v>
      </c>
      <c r="L174" s="4">
        <v>0.78856666666666664</v>
      </c>
      <c r="M174" s="4">
        <v>0.73299999999999998</v>
      </c>
      <c r="N174" s="4">
        <v>0.72240000000000004</v>
      </c>
      <c r="O174" s="4">
        <v>0.48863333333333331</v>
      </c>
      <c r="P174" s="4">
        <v>0.25086666666666663</v>
      </c>
      <c r="Q174" s="4">
        <v>0.22603333333333331</v>
      </c>
      <c r="R174" s="4">
        <v>0.51890000000000003</v>
      </c>
      <c r="S174" s="4">
        <v>7.2166666666666671E-2</v>
      </c>
      <c r="T174" s="4">
        <v>0.70079999999999998</v>
      </c>
      <c r="U174" s="4">
        <v>0.28093333333333331</v>
      </c>
      <c r="V174" s="4">
        <v>0.33759999999999996</v>
      </c>
      <c r="W174" s="4">
        <v>0.16140000000000002</v>
      </c>
      <c r="X174" s="4">
        <v>0.1555</v>
      </c>
      <c r="Y174" s="4">
        <v>0.2194666666666667</v>
      </c>
      <c r="Z174" s="4">
        <v>1.6799999999999999E-2</v>
      </c>
      <c r="AA174" s="4">
        <v>3.6400000000000002E-2</v>
      </c>
      <c r="AB174" s="4">
        <v>6.08E-2</v>
      </c>
      <c r="AC174" s="4">
        <v>0.38519999999999999</v>
      </c>
      <c r="AD174" s="4">
        <v>0.6448666666666667</v>
      </c>
      <c r="AE174" s="4">
        <v>0.90680000000000005</v>
      </c>
      <c r="AF174" s="4">
        <v>0.90243333333333331</v>
      </c>
      <c r="AG174" s="4">
        <v>0.78139999999999998</v>
      </c>
      <c r="AH174" s="4">
        <v>0.50080000000000002</v>
      </c>
      <c r="AI174" s="4">
        <v>0.32536666666666664</v>
      </c>
    </row>
    <row r="175" spans="1:35">
      <c r="A175" s="28">
        <v>640</v>
      </c>
      <c r="B175" s="29">
        <v>0.03</v>
      </c>
      <c r="C175" s="4">
        <v>2.7866666666666668E-2</v>
      </c>
      <c r="D175" s="4">
        <v>8.3399999999999988E-2</v>
      </c>
      <c r="E175" s="4">
        <v>9.1033333333333341E-2</v>
      </c>
      <c r="F175" s="4">
        <v>3.6666666666666667E-2</v>
      </c>
      <c r="G175" s="4">
        <v>1.8133333333333335E-2</v>
      </c>
      <c r="H175" s="4">
        <v>2.6100000000000002E-2</v>
      </c>
      <c r="I175" s="4">
        <v>1.9199999999999998E-2</v>
      </c>
      <c r="J175" s="4">
        <v>7.506666666666667E-2</v>
      </c>
      <c r="K175" s="4">
        <v>3.5700000000000003E-2</v>
      </c>
      <c r="L175" s="4">
        <v>0.78910000000000002</v>
      </c>
      <c r="M175" s="4">
        <v>0.73356666666666659</v>
      </c>
      <c r="N175" s="4">
        <v>0.72610000000000008</v>
      </c>
      <c r="O175" s="4">
        <v>0.49823333333333331</v>
      </c>
      <c r="P175" s="4">
        <v>0.25569999999999998</v>
      </c>
      <c r="Q175" s="4">
        <v>0.24763333333333334</v>
      </c>
      <c r="R175" s="4">
        <v>0.52266666666666672</v>
      </c>
      <c r="S175" s="4">
        <v>7.2133333333333327E-2</v>
      </c>
      <c r="T175" s="4">
        <v>0.70236666666666669</v>
      </c>
      <c r="U175" s="4">
        <v>0.2868</v>
      </c>
      <c r="V175" s="4">
        <v>0.3439666666666667</v>
      </c>
      <c r="W175" s="4">
        <v>0.16133333333333333</v>
      </c>
      <c r="X175" s="4">
        <v>0.16246666666666668</v>
      </c>
      <c r="Y175" s="4">
        <v>0.22483333333333333</v>
      </c>
      <c r="Z175" s="4">
        <v>1.7333333333333333E-2</v>
      </c>
      <c r="AA175" s="4">
        <v>3.6366666666666665E-2</v>
      </c>
      <c r="AB175" s="4">
        <v>6.08E-2</v>
      </c>
      <c r="AC175" s="4">
        <v>0.38516666666666666</v>
      </c>
      <c r="AD175" s="4">
        <v>0.64426666666666665</v>
      </c>
      <c r="AE175" s="4">
        <v>0.90673333333333339</v>
      </c>
      <c r="AF175" s="4">
        <v>0.90186666666666671</v>
      </c>
      <c r="AG175" s="4">
        <v>0.78196666666666659</v>
      </c>
      <c r="AH175" s="4">
        <v>0.5245333333333333</v>
      </c>
      <c r="AI175" s="4">
        <v>0.33993333333333337</v>
      </c>
    </row>
    <row r="176" spans="1:35">
      <c r="A176" s="28">
        <v>642</v>
      </c>
      <c r="B176" s="29">
        <v>0.03</v>
      </c>
      <c r="C176" s="4">
        <v>2.8399999999999998E-2</v>
      </c>
      <c r="D176" s="4">
        <v>8.4433333333333346E-2</v>
      </c>
      <c r="E176" s="4">
        <v>9.1000000000000011E-2</v>
      </c>
      <c r="F176" s="4">
        <v>3.7199999999999997E-2</v>
      </c>
      <c r="G176" s="4">
        <v>1.8166666666666668E-2</v>
      </c>
      <c r="H176" s="4">
        <v>2.6100000000000002E-2</v>
      </c>
      <c r="I176" s="4">
        <v>1.9166666666666665E-2</v>
      </c>
      <c r="J176" s="4">
        <v>7.5566666666666671E-2</v>
      </c>
      <c r="K176" s="4">
        <v>3.4066666666666669E-2</v>
      </c>
      <c r="L176" s="4">
        <v>0.78910000000000002</v>
      </c>
      <c r="M176" s="4">
        <v>0.73463333333333336</v>
      </c>
      <c r="N176" s="4">
        <v>0.72926666666666673</v>
      </c>
      <c r="O176" s="4">
        <v>0.50516666666666665</v>
      </c>
      <c r="P176" s="4">
        <v>0.26056666666666667</v>
      </c>
      <c r="Q176" s="4">
        <v>0.26920000000000005</v>
      </c>
      <c r="R176" s="4">
        <v>0.52536666666666665</v>
      </c>
      <c r="S176" s="4">
        <v>7.2633333333333328E-2</v>
      </c>
      <c r="T176" s="4">
        <v>0.70446666666666669</v>
      </c>
      <c r="U176" s="4">
        <v>0.2921333333333333</v>
      </c>
      <c r="V176" s="4">
        <v>0.35086666666666666</v>
      </c>
      <c r="W176" s="4">
        <v>0.1618</v>
      </c>
      <c r="X176" s="4">
        <v>0.16836666666666666</v>
      </c>
      <c r="Y176" s="4">
        <v>0.23126666666666665</v>
      </c>
      <c r="Z176" s="4">
        <v>1.7866666666666666E-2</v>
      </c>
      <c r="AA176" s="4">
        <v>3.6333333333333336E-2</v>
      </c>
      <c r="AB176" s="4">
        <v>6.08E-2</v>
      </c>
      <c r="AC176" s="4">
        <v>0.38513333333333333</v>
      </c>
      <c r="AD176" s="4">
        <v>0.64370000000000005</v>
      </c>
      <c r="AE176" s="4">
        <v>0.90666666666666673</v>
      </c>
      <c r="AF176" s="4">
        <v>0.90129999999999999</v>
      </c>
      <c r="AG176" s="4">
        <v>0.7825333333333333</v>
      </c>
      <c r="AH176" s="4">
        <v>0.54826666666666668</v>
      </c>
      <c r="AI176" s="4">
        <v>0.35613333333333336</v>
      </c>
    </row>
    <row r="177" spans="1:35">
      <c r="A177" s="28">
        <v>644</v>
      </c>
      <c r="B177" s="29">
        <v>0.03</v>
      </c>
      <c r="C177" s="4">
        <v>2.8399999999999998E-2</v>
      </c>
      <c r="D177" s="4">
        <v>8.5500000000000007E-2</v>
      </c>
      <c r="E177" s="4">
        <v>9.0966666666666654E-2</v>
      </c>
      <c r="F177" s="4">
        <v>3.7733333333333334E-2</v>
      </c>
      <c r="G177" s="4">
        <v>1.8200000000000001E-2</v>
      </c>
      <c r="H177" s="4">
        <v>2.6633333333333332E-2</v>
      </c>
      <c r="I177" s="4">
        <v>1.9133333333333332E-2</v>
      </c>
      <c r="J177" s="4">
        <v>7.6600000000000001E-2</v>
      </c>
      <c r="K177" s="4">
        <v>3.2966666666666665E-2</v>
      </c>
      <c r="L177" s="4">
        <v>0.7896333333333333</v>
      </c>
      <c r="M177" s="4">
        <v>0.73729999999999996</v>
      </c>
      <c r="N177" s="4">
        <v>0.73299999999999998</v>
      </c>
      <c r="O177" s="4">
        <v>0.51423333333333332</v>
      </c>
      <c r="P177" s="4">
        <v>0.26756666666666667</v>
      </c>
      <c r="Q177" s="4">
        <v>0.28916666666666663</v>
      </c>
      <c r="R177" s="4">
        <v>0.52860000000000007</v>
      </c>
      <c r="S177" s="4">
        <v>7.3700000000000002E-2</v>
      </c>
      <c r="T177" s="4">
        <v>0.7060333333333334</v>
      </c>
      <c r="U177" s="4">
        <v>0.29850000000000004</v>
      </c>
      <c r="V177" s="4">
        <v>0.35616666666666669</v>
      </c>
      <c r="W177" s="4">
        <v>0.1623</v>
      </c>
      <c r="X177" s="4">
        <v>0.17479999999999998</v>
      </c>
      <c r="Y177" s="4">
        <v>0.23716666666666666</v>
      </c>
      <c r="Z177" s="4">
        <v>1.84E-2</v>
      </c>
      <c r="AA177" s="4">
        <v>3.6299999999999999E-2</v>
      </c>
      <c r="AB177" s="4">
        <v>6.0766666666666663E-2</v>
      </c>
      <c r="AC177" s="4">
        <v>0.3851</v>
      </c>
      <c r="AD177" s="4">
        <v>0.6432000000000001</v>
      </c>
      <c r="AE177" s="4">
        <v>0.90659999999999996</v>
      </c>
      <c r="AF177" s="4">
        <v>0.90129999999999999</v>
      </c>
      <c r="AG177" s="4">
        <v>0.7836333333333334</v>
      </c>
      <c r="AH177" s="4">
        <v>0.57253333333333334</v>
      </c>
      <c r="AI177" s="4">
        <v>0.37340000000000001</v>
      </c>
    </row>
    <row r="178" spans="1:35">
      <c r="A178" s="28">
        <v>646</v>
      </c>
      <c r="B178" s="29">
        <v>0.03</v>
      </c>
      <c r="C178" s="4">
        <v>2.8399999999999998E-2</v>
      </c>
      <c r="D178" s="4">
        <v>8.6566666666666667E-2</v>
      </c>
      <c r="E178" s="4">
        <v>9.0933333333333324E-2</v>
      </c>
      <c r="F178" s="4">
        <v>3.8266666666666664E-2</v>
      </c>
      <c r="G178" s="4">
        <v>1.8200000000000001E-2</v>
      </c>
      <c r="H178" s="4">
        <v>2.8233333333333333E-2</v>
      </c>
      <c r="I178" s="4">
        <v>1.9633333333333332E-2</v>
      </c>
      <c r="J178" s="4">
        <v>7.8133333333333332E-2</v>
      </c>
      <c r="K178" s="4">
        <v>3.1900000000000005E-2</v>
      </c>
      <c r="L178" s="4">
        <v>0.79013333333333335</v>
      </c>
      <c r="M178" s="4">
        <v>0.74046666666666672</v>
      </c>
      <c r="N178" s="4">
        <v>0.73673333333333335</v>
      </c>
      <c r="O178" s="4">
        <v>0.52700000000000002</v>
      </c>
      <c r="P178" s="4">
        <v>0.27460000000000001</v>
      </c>
      <c r="Q178" s="4">
        <v>0.31019999999999998</v>
      </c>
      <c r="R178" s="4">
        <v>0.53126666666666666</v>
      </c>
      <c r="S178" s="4">
        <v>7.583333333333335E-2</v>
      </c>
      <c r="T178" s="4">
        <v>0.7075999999999999</v>
      </c>
      <c r="U178" s="4">
        <v>0.30596666666666666</v>
      </c>
      <c r="V178" s="4">
        <v>0.36256666666666665</v>
      </c>
      <c r="W178" s="4">
        <v>0.1623</v>
      </c>
      <c r="X178" s="4">
        <v>0.18123333333333333</v>
      </c>
      <c r="Y178" s="4">
        <v>0.24413333333333331</v>
      </c>
      <c r="Z178" s="4">
        <v>1.84E-2</v>
      </c>
      <c r="AA178" s="4">
        <v>3.6299999999999999E-2</v>
      </c>
      <c r="AB178" s="4">
        <v>6.0733333333333334E-2</v>
      </c>
      <c r="AC178" s="4">
        <v>0.38456666666666667</v>
      </c>
      <c r="AD178" s="4">
        <v>0.64263333333333339</v>
      </c>
      <c r="AE178" s="4">
        <v>0.90659999999999996</v>
      </c>
      <c r="AF178" s="4">
        <v>0.90129999999999999</v>
      </c>
      <c r="AG178" s="4">
        <v>0.78416666666666668</v>
      </c>
      <c r="AH178" s="4">
        <v>0.59953333333333336</v>
      </c>
      <c r="AI178" s="4">
        <v>0.38903333333333334</v>
      </c>
    </row>
    <row r="179" spans="1:35">
      <c r="A179" s="28">
        <v>648</v>
      </c>
      <c r="B179" s="29">
        <v>0.03</v>
      </c>
      <c r="C179" s="4">
        <v>2.8433333333333335E-2</v>
      </c>
      <c r="D179" s="4">
        <v>8.7633333333333341E-2</v>
      </c>
      <c r="E179" s="4">
        <v>9.0899999999999995E-2</v>
      </c>
      <c r="F179" s="4">
        <v>3.8800000000000001E-2</v>
      </c>
      <c r="G179" s="4">
        <v>1.8200000000000001E-2</v>
      </c>
      <c r="H179" s="4">
        <v>3.09E-2</v>
      </c>
      <c r="I179" s="4">
        <v>2.0166666666666666E-2</v>
      </c>
      <c r="J179" s="4">
        <v>8.0233333333333337E-2</v>
      </c>
      <c r="K179" s="4">
        <v>3.0799999999999998E-2</v>
      </c>
      <c r="L179" s="4">
        <v>0.79063333333333341</v>
      </c>
      <c r="M179" s="4">
        <v>0.74366666666666659</v>
      </c>
      <c r="N179" s="4">
        <v>0.74046666666666672</v>
      </c>
      <c r="O179" s="4">
        <v>0.54136666666666677</v>
      </c>
      <c r="P179" s="4">
        <v>0.2805333333333333</v>
      </c>
      <c r="Q179" s="4">
        <v>0.32640000000000002</v>
      </c>
      <c r="R179" s="4">
        <v>0.53549999999999998</v>
      </c>
      <c r="S179" s="4">
        <v>7.853333333333333E-2</v>
      </c>
      <c r="T179" s="4">
        <v>0.70809999999999995</v>
      </c>
      <c r="U179" s="4">
        <v>0.31346666666666673</v>
      </c>
      <c r="V179" s="4">
        <v>0.36736666666666667</v>
      </c>
      <c r="W179" s="4">
        <v>0.16286666666666669</v>
      </c>
      <c r="X179" s="4">
        <v>0.1893</v>
      </c>
      <c r="Y179" s="4">
        <v>0.24949999999999997</v>
      </c>
      <c r="Z179" s="4">
        <v>1.8366666666666667E-2</v>
      </c>
      <c r="AA179" s="4">
        <v>3.6299999999999999E-2</v>
      </c>
      <c r="AB179" s="4">
        <v>6.0699999999999997E-2</v>
      </c>
      <c r="AC179" s="4">
        <v>0.38403333333333328</v>
      </c>
      <c r="AD179" s="4">
        <v>0.64256666666666673</v>
      </c>
      <c r="AE179" s="4">
        <v>0.90659999999999996</v>
      </c>
      <c r="AF179" s="4">
        <v>0.90129999999999999</v>
      </c>
      <c r="AG179" s="4">
        <v>0.78523333333333323</v>
      </c>
      <c r="AH179" s="4">
        <v>0.62003333333333333</v>
      </c>
      <c r="AI179" s="4">
        <v>0.40523333333333333</v>
      </c>
    </row>
    <row r="180" spans="1:35">
      <c r="A180" s="28">
        <v>650</v>
      </c>
      <c r="B180" s="29">
        <v>0.03</v>
      </c>
      <c r="C180" s="4">
        <v>2.8466666666666668E-2</v>
      </c>
      <c r="D180" s="4">
        <v>8.8166666666666671E-2</v>
      </c>
      <c r="E180" s="4">
        <v>9.0899999999999995E-2</v>
      </c>
      <c r="F180" s="4">
        <v>3.8800000000000001E-2</v>
      </c>
      <c r="G180" s="4">
        <v>1.8733333333333334E-2</v>
      </c>
      <c r="H180" s="4">
        <v>3.3533333333333332E-2</v>
      </c>
      <c r="I180" s="4">
        <v>2.0666666666666667E-2</v>
      </c>
      <c r="J180" s="4">
        <v>8.2333333333333328E-2</v>
      </c>
      <c r="K180" s="4">
        <v>2.9700000000000001E-2</v>
      </c>
      <c r="L180" s="4">
        <v>0.79059999999999997</v>
      </c>
      <c r="M180" s="4">
        <v>0.74576666666666658</v>
      </c>
      <c r="N180" s="4">
        <v>0.74473333333333336</v>
      </c>
      <c r="O180" s="4">
        <v>0.55680000000000007</v>
      </c>
      <c r="P180" s="4">
        <v>0.28486666666666666</v>
      </c>
      <c r="Q180" s="4">
        <v>0.34583333333333338</v>
      </c>
      <c r="R180" s="4">
        <v>0.54086666666666672</v>
      </c>
      <c r="S180" s="4">
        <v>8.1766666666666668E-2</v>
      </c>
      <c r="T180" s="4">
        <v>0.70966666666666667</v>
      </c>
      <c r="U180" s="4">
        <v>0.32146666666666668</v>
      </c>
      <c r="V180" s="4">
        <v>0.3748333333333333</v>
      </c>
      <c r="W180" s="4">
        <v>0.16503333333333334</v>
      </c>
      <c r="X180" s="4">
        <v>0.1968</v>
      </c>
      <c r="Y180" s="4">
        <v>0.25540000000000002</v>
      </c>
      <c r="Z180" s="4">
        <v>1.833333333333333E-2</v>
      </c>
      <c r="AA180" s="4">
        <v>3.6299999999999999E-2</v>
      </c>
      <c r="AB180" s="4">
        <v>6.0699999999999997E-2</v>
      </c>
      <c r="AC180" s="4">
        <v>0.38346666666666668</v>
      </c>
      <c r="AD180" s="4">
        <v>0.64249999999999996</v>
      </c>
      <c r="AE180" s="4">
        <v>0.90659999999999996</v>
      </c>
      <c r="AF180" s="4">
        <v>0.90129999999999999</v>
      </c>
      <c r="AG180" s="4">
        <v>0.78633333333333333</v>
      </c>
      <c r="AH180" s="4">
        <v>0.63516666666666666</v>
      </c>
      <c r="AI180" s="4">
        <v>0.42250000000000004</v>
      </c>
    </row>
    <row r="181" spans="1:35">
      <c r="A181" s="28">
        <v>652</v>
      </c>
      <c r="B181" s="29">
        <v>0.03</v>
      </c>
      <c r="C181" s="4">
        <v>2.8500000000000001E-2</v>
      </c>
      <c r="D181" s="4">
        <v>8.8166666666666671E-2</v>
      </c>
      <c r="E181" s="4">
        <v>9.1399999999999995E-2</v>
      </c>
      <c r="F181" s="4">
        <v>3.9333333333333331E-2</v>
      </c>
      <c r="G181" s="4">
        <v>1.9266666666666668E-2</v>
      </c>
      <c r="H181" s="4">
        <v>3.6700000000000003E-2</v>
      </c>
      <c r="I181" s="4">
        <v>2.0633333333333333E-2</v>
      </c>
      <c r="J181" s="4">
        <v>8.5533333333333336E-2</v>
      </c>
      <c r="K181" s="4">
        <v>2.86E-2</v>
      </c>
      <c r="L181" s="4">
        <v>0.79113333333333336</v>
      </c>
      <c r="M181" s="4">
        <v>0.74736666666666673</v>
      </c>
      <c r="N181" s="4">
        <v>0.74793333333333323</v>
      </c>
      <c r="O181" s="4">
        <v>0.57066666666666677</v>
      </c>
      <c r="P181" s="4">
        <v>0.29026666666666667</v>
      </c>
      <c r="Q181" s="4">
        <v>0.36420000000000002</v>
      </c>
      <c r="R181" s="4">
        <v>0.54676666666666673</v>
      </c>
      <c r="S181" s="4">
        <v>8.4466666666666676E-2</v>
      </c>
      <c r="T181" s="4">
        <v>0.71123333333333338</v>
      </c>
      <c r="U181" s="4">
        <v>0.32783333333333337</v>
      </c>
      <c r="V181" s="4">
        <v>0.3828333333333333</v>
      </c>
      <c r="W181" s="4">
        <v>0.16936666666666667</v>
      </c>
      <c r="X181" s="4">
        <v>0.20376666666666665</v>
      </c>
      <c r="Y181" s="4">
        <v>0.26073333333333332</v>
      </c>
      <c r="Z181" s="4">
        <v>1.83E-2</v>
      </c>
      <c r="AA181" s="4">
        <v>3.6266666666666669E-2</v>
      </c>
      <c r="AB181" s="4">
        <v>6.1233333333333334E-2</v>
      </c>
      <c r="AC181" s="4">
        <v>0.38343333333333335</v>
      </c>
      <c r="AD181" s="4">
        <v>0.64249999999999996</v>
      </c>
      <c r="AE181" s="4">
        <v>0.90659999999999996</v>
      </c>
      <c r="AF181" s="4">
        <v>0.90129999999999999</v>
      </c>
      <c r="AG181" s="4">
        <v>0.78739999999999999</v>
      </c>
      <c r="AH181" s="4">
        <v>0.64703333333333335</v>
      </c>
      <c r="AI181" s="4">
        <v>0.44189999999999996</v>
      </c>
    </row>
    <row r="182" spans="1:35">
      <c r="A182" s="28">
        <v>654</v>
      </c>
      <c r="B182" s="29">
        <v>0.03</v>
      </c>
      <c r="C182" s="4">
        <v>2.8500000000000001E-2</v>
      </c>
      <c r="D182" s="4">
        <v>8.6066666666666666E-2</v>
      </c>
      <c r="E182" s="4">
        <v>9.1366666666666665E-2</v>
      </c>
      <c r="F182" s="4">
        <v>3.9866666666666661E-2</v>
      </c>
      <c r="G182" s="4">
        <v>1.9800000000000002E-2</v>
      </c>
      <c r="H182" s="4">
        <v>3.9333333333333331E-2</v>
      </c>
      <c r="I182" s="4">
        <v>2.0066666666666667E-2</v>
      </c>
      <c r="J182" s="4">
        <v>8.8166666666666671E-2</v>
      </c>
      <c r="K182" s="4">
        <v>2.6466666666666666E-2</v>
      </c>
      <c r="L182" s="4">
        <v>0.79166666666666663</v>
      </c>
      <c r="M182" s="4">
        <v>0.74896666666666667</v>
      </c>
      <c r="N182" s="4">
        <v>0.75113333333333332</v>
      </c>
      <c r="O182" s="4">
        <v>0.58560000000000001</v>
      </c>
      <c r="P182" s="4">
        <v>0.29836666666666667</v>
      </c>
      <c r="Q182" s="4">
        <v>0.38956666666666667</v>
      </c>
      <c r="R182" s="4">
        <v>0.55159999999999998</v>
      </c>
      <c r="S182" s="4">
        <v>8.7666666666666671E-2</v>
      </c>
      <c r="T182" s="4">
        <v>0.71279999999999999</v>
      </c>
      <c r="U182" s="4">
        <v>0.33473333333333333</v>
      </c>
      <c r="V182" s="4">
        <v>0.39243333333333336</v>
      </c>
      <c r="W182" s="4">
        <v>0.17579999999999998</v>
      </c>
      <c r="X182" s="4">
        <v>0.21020000000000003</v>
      </c>
      <c r="Y182" s="4">
        <v>0.26720000000000005</v>
      </c>
      <c r="Z182" s="4">
        <v>1.83E-2</v>
      </c>
      <c r="AA182" s="4">
        <v>3.623333333333334E-2</v>
      </c>
      <c r="AB182" s="4">
        <v>6.2300000000000001E-2</v>
      </c>
      <c r="AC182" s="4">
        <v>0.38340000000000002</v>
      </c>
      <c r="AD182" s="4">
        <v>0.64249999999999996</v>
      </c>
      <c r="AE182" s="4">
        <v>0.90659999999999996</v>
      </c>
      <c r="AF182" s="4">
        <v>0.90129999999999999</v>
      </c>
      <c r="AG182" s="4">
        <v>0.78793333333333349</v>
      </c>
      <c r="AH182" s="4">
        <v>0.65730000000000011</v>
      </c>
      <c r="AI182" s="4">
        <v>0.46019999999999994</v>
      </c>
    </row>
    <row r="183" spans="1:35">
      <c r="A183" s="28">
        <v>656</v>
      </c>
      <c r="B183" s="29">
        <v>3.0033333333333332E-2</v>
      </c>
      <c r="C183" s="4">
        <v>2.9533333333333339E-2</v>
      </c>
      <c r="D183" s="4">
        <v>8.3433333333333318E-2</v>
      </c>
      <c r="E183" s="4">
        <v>9.1333333333333336E-2</v>
      </c>
      <c r="F183" s="4">
        <v>4.0399999999999998E-2</v>
      </c>
      <c r="G183" s="4">
        <v>1.9800000000000002E-2</v>
      </c>
      <c r="H183" s="4">
        <v>4.2533333333333333E-2</v>
      </c>
      <c r="I183" s="4">
        <v>1.95E-2</v>
      </c>
      <c r="J183" s="4">
        <v>9.1866666666666666E-2</v>
      </c>
      <c r="K183" s="4">
        <v>2.4833333333333332E-2</v>
      </c>
      <c r="L183" s="4">
        <v>0.7921999999999999</v>
      </c>
      <c r="M183" s="4">
        <v>0.75003333333333322</v>
      </c>
      <c r="N183" s="4">
        <v>0.75323333333333331</v>
      </c>
      <c r="O183" s="4">
        <v>0.59733333333333338</v>
      </c>
      <c r="P183" s="4">
        <v>0.30536666666666673</v>
      </c>
      <c r="Q183" s="4">
        <v>0.41596666666666665</v>
      </c>
      <c r="R183" s="4">
        <v>0.5575</v>
      </c>
      <c r="S183" s="4">
        <v>9.0866666666666665E-2</v>
      </c>
      <c r="T183" s="4">
        <v>0.71329999999999993</v>
      </c>
      <c r="U183" s="4">
        <v>0.34060000000000001</v>
      </c>
      <c r="V183" s="4">
        <v>0.40150000000000002</v>
      </c>
      <c r="W183" s="4">
        <v>0.18279999999999999</v>
      </c>
      <c r="X183" s="4">
        <v>0.21556666666666668</v>
      </c>
      <c r="Y183" s="4">
        <v>0.27363333333333334</v>
      </c>
      <c r="Z183" s="4">
        <v>1.83E-2</v>
      </c>
      <c r="AA183" s="4">
        <v>3.6200000000000003E-2</v>
      </c>
      <c r="AB183" s="4">
        <v>6.3366666666666668E-2</v>
      </c>
      <c r="AC183" s="4">
        <v>0.38340000000000002</v>
      </c>
      <c r="AD183" s="4">
        <v>0.64249999999999996</v>
      </c>
      <c r="AE183" s="4">
        <v>0.90659999999999996</v>
      </c>
      <c r="AF183" s="4">
        <v>0.90129999999999999</v>
      </c>
      <c r="AG183" s="4">
        <v>0.78846666666666676</v>
      </c>
      <c r="AH183" s="4">
        <v>0.6686333333333333</v>
      </c>
      <c r="AI183" s="4">
        <v>0.47639999999999999</v>
      </c>
    </row>
    <row r="184" spans="1:35">
      <c r="A184" s="28">
        <v>658</v>
      </c>
      <c r="B184" s="29">
        <v>3.0066666666666669E-2</v>
      </c>
      <c r="C184" s="4">
        <v>3.1099999999999999E-2</v>
      </c>
      <c r="D184" s="4">
        <v>8.1333333333333327E-2</v>
      </c>
      <c r="E184" s="4">
        <v>9.0766666666666662E-2</v>
      </c>
      <c r="F184" s="4">
        <v>4.0933333333333329E-2</v>
      </c>
      <c r="G184" s="4">
        <v>1.9800000000000002E-2</v>
      </c>
      <c r="H184" s="4">
        <v>4.4666666666666667E-2</v>
      </c>
      <c r="I184" s="4">
        <v>1.946666666666667E-2</v>
      </c>
      <c r="J184" s="4">
        <v>9.5566666666666675E-2</v>
      </c>
      <c r="K184" s="4">
        <v>2.3733333333333332E-2</v>
      </c>
      <c r="L184" s="4">
        <v>0.7921999999999999</v>
      </c>
      <c r="M184" s="4">
        <v>0.75106666666666666</v>
      </c>
      <c r="N184" s="4">
        <v>0.7553333333333333</v>
      </c>
      <c r="O184" s="4">
        <v>0.60906666666666665</v>
      </c>
      <c r="P184" s="4">
        <v>0.31453333333333333</v>
      </c>
      <c r="Q184" s="4">
        <v>0.44239999999999996</v>
      </c>
      <c r="R184" s="4">
        <v>0.56286666666666663</v>
      </c>
      <c r="S184" s="4">
        <v>9.4066666666666673E-2</v>
      </c>
      <c r="T184" s="4">
        <v>0.71326666666666672</v>
      </c>
      <c r="U184" s="4">
        <v>0.34699999999999998</v>
      </c>
      <c r="V184" s="4">
        <v>0.41003333333333331</v>
      </c>
      <c r="W184" s="4">
        <v>0.1903</v>
      </c>
      <c r="X184" s="4">
        <v>0.2215</v>
      </c>
      <c r="Y184" s="4">
        <v>0.27903333333333336</v>
      </c>
      <c r="Z184" s="4">
        <v>1.83E-2</v>
      </c>
      <c r="AA184" s="4">
        <v>3.6200000000000003E-2</v>
      </c>
      <c r="AB184" s="4">
        <v>6.3899999999999998E-2</v>
      </c>
      <c r="AC184" s="4">
        <v>0.38340000000000002</v>
      </c>
      <c r="AD184" s="4">
        <v>0.64249999999999996</v>
      </c>
      <c r="AE184" s="4">
        <v>0.90659999999999996</v>
      </c>
      <c r="AF184" s="4">
        <v>0.90129999999999999</v>
      </c>
      <c r="AG184" s="4">
        <v>0.78903333333333336</v>
      </c>
      <c r="AH184" s="4">
        <v>0.6767333333333333</v>
      </c>
      <c r="AI184" s="4">
        <v>0.4894</v>
      </c>
    </row>
    <row r="185" spans="1:35">
      <c r="A185" s="28">
        <v>660</v>
      </c>
      <c r="B185" s="29">
        <v>3.0099999999999998E-2</v>
      </c>
      <c r="C185" s="4">
        <v>3.373333333333333E-2</v>
      </c>
      <c r="D185" s="4">
        <v>8.0266666666666667E-2</v>
      </c>
      <c r="E185" s="4">
        <v>9.1266666666666663E-2</v>
      </c>
      <c r="F185" s="4">
        <v>4.1466666666666673E-2</v>
      </c>
      <c r="G185" s="4">
        <v>2.1366666666666669E-2</v>
      </c>
      <c r="H185" s="4">
        <v>4.7333333333333338E-2</v>
      </c>
      <c r="I185" s="4">
        <v>2.1033333333333334E-2</v>
      </c>
      <c r="J185" s="4">
        <v>0.10353333333333332</v>
      </c>
      <c r="K185" s="4">
        <v>2.3166666666666669E-2</v>
      </c>
      <c r="L185" s="4">
        <v>0.79216666666666669</v>
      </c>
      <c r="M185" s="4">
        <v>0.75156666666666661</v>
      </c>
      <c r="N185" s="4">
        <v>0.75689999999999991</v>
      </c>
      <c r="O185" s="4">
        <v>0.6213333333333334</v>
      </c>
      <c r="P185" s="4">
        <v>0.32263333333333333</v>
      </c>
      <c r="Q185" s="4">
        <v>0.46346666666666669</v>
      </c>
      <c r="R185" s="4">
        <v>0.56876666666666675</v>
      </c>
      <c r="S185" s="4">
        <v>9.7266666666666668E-2</v>
      </c>
      <c r="T185" s="4">
        <v>0.71373333333333333</v>
      </c>
      <c r="U185" s="4">
        <v>0.35286666666666666</v>
      </c>
      <c r="V185" s="4">
        <v>0.41853333333333337</v>
      </c>
      <c r="W185" s="4">
        <v>0.19889999999999999</v>
      </c>
      <c r="X185" s="4">
        <v>0.22686666666666669</v>
      </c>
      <c r="Y185" s="4">
        <v>0.28436666666666666</v>
      </c>
      <c r="Z185" s="4">
        <v>1.8266666666666667E-2</v>
      </c>
      <c r="AA185" s="4">
        <v>3.6200000000000003E-2</v>
      </c>
      <c r="AB185" s="4">
        <v>6.3899999999999998E-2</v>
      </c>
      <c r="AC185" s="4">
        <v>0.38340000000000002</v>
      </c>
      <c r="AD185" s="4">
        <v>0.64249999999999996</v>
      </c>
      <c r="AE185" s="4">
        <v>0.90659999999999996</v>
      </c>
      <c r="AF185" s="4">
        <v>0.90129999999999999</v>
      </c>
      <c r="AG185" s="4">
        <v>0.78959999999999997</v>
      </c>
      <c r="AH185" s="4">
        <v>0.68480000000000008</v>
      </c>
      <c r="AI185" s="4">
        <v>0.50129999999999997</v>
      </c>
    </row>
    <row r="186" spans="1:35">
      <c r="A186" s="28">
        <v>662</v>
      </c>
      <c r="B186" s="29">
        <v>3.0099999999999998E-2</v>
      </c>
      <c r="C186" s="4">
        <v>3.6399999999999995E-2</v>
      </c>
      <c r="D186" s="4">
        <v>7.9200000000000007E-2</v>
      </c>
      <c r="E186" s="4">
        <v>9.1766666666666663E-2</v>
      </c>
      <c r="F186" s="4">
        <v>4.2000000000000003E-2</v>
      </c>
      <c r="G186" s="4">
        <v>2.3466666666666667E-2</v>
      </c>
      <c r="H186" s="4">
        <v>5.0499999999999996E-2</v>
      </c>
      <c r="I186" s="4">
        <v>2.3133333333333336E-2</v>
      </c>
      <c r="J186" s="4">
        <v>0.11146666666666667</v>
      </c>
      <c r="K186" s="4">
        <v>2.2599999999999999E-2</v>
      </c>
      <c r="L186" s="4">
        <v>0.79213333333333347</v>
      </c>
      <c r="M186" s="4">
        <v>0.75263333333333338</v>
      </c>
      <c r="N186" s="4">
        <v>0.75850000000000006</v>
      </c>
      <c r="O186" s="4">
        <v>0.63463333333333338</v>
      </c>
      <c r="P186" s="4">
        <v>0.33559999999999995</v>
      </c>
      <c r="Q186" s="4">
        <v>0.47916666666666669</v>
      </c>
      <c r="R186" s="4">
        <v>0.57356666666666667</v>
      </c>
      <c r="S186" s="4">
        <v>0.10103333333333332</v>
      </c>
      <c r="T186" s="4">
        <v>0.71419999999999995</v>
      </c>
      <c r="U186" s="4">
        <v>0.35980000000000006</v>
      </c>
      <c r="V186" s="4">
        <v>0.42650000000000005</v>
      </c>
      <c r="W186" s="4">
        <v>0.20963333333333334</v>
      </c>
      <c r="X186" s="4">
        <v>0.23329999999999998</v>
      </c>
      <c r="Y186" s="4">
        <v>0.28919999999999996</v>
      </c>
      <c r="Z186" s="4">
        <v>1.8233333333333334E-2</v>
      </c>
      <c r="AA186" s="4">
        <v>3.6200000000000003E-2</v>
      </c>
      <c r="AB186" s="4">
        <v>6.3899999999999998E-2</v>
      </c>
      <c r="AC186" s="4">
        <v>0.38336666666666669</v>
      </c>
      <c r="AD186" s="4">
        <v>0.64249999999999996</v>
      </c>
      <c r="AE186" s="4">
        <v>0.90659999999999996</v>
      </c>
      <c r="AF186" s="4">
        <v>0.90129999999999999</v>
      </c>
      <c r="AG186" s="4">
        <v>0.79013333333333335</v>
      </c>
      <c r="AH186" s="4">
        <v>0.69019999999999992</v>
      </c>
      <c r="AI186" s="4">
        <v>0.50993333333333324</v>
      </c>
    </row>
    <row r="187" spans="1:35">
      <c r="A187" s="28">
        <v>664</v>
      </c>
      <c r="B187" s="29">
        <v>3.0099999999999998E-2</v>
      </c>
      <c r="C187" s="4">
        <v>3.9066666666666673E-2</v>
      </c>
      <c r="D187" s="4">
        <v>7.7633333333333332E-2</v>
      </c>
      <c r="E187" s="4">
        <v>9.2299999999999993E-2</v>
      </c>
      <c r="F187" s="4">
        <v>4.2533333333333333E-2</v>
      </c>
      <c r="G187" s="4">
        <v>2.5566666666666668E-2</v>
      </c>
      <c r="H187" s="4">
        <v>5.5266666666666665E-2</v>
      </c>
      <c r="I187" s="4">
        <v>2.47E-2</v>
      </c>
      <c r="J187" s="4">
        <v>0.1221</v>
      </c>
      <c r="K187" s="4">
        <v>2.2033333333333332E-2</v>
      </c>
      <c r="L187" s="4">
        <v>0.79210000000000003</v>
      </c>
      <c r="M187" s="4">
        <v>0.75316666666666665</v>
      </c>
      <c r="N187" s="4">
        <v>0.7601</v>
      </c>
      <c r="O187" s="4">
        <v>0.64846666666666675</v>
      </c>
      <c r="P187" s="4">
        <v>0.3496333333333333</v>
      </c>
      <c r="Q187" s="4">
        <v>0.49426666666666669</v>
      </c>
      <c r="R187" s="4">
        <v>0.57996666666666663</v>
      </c>
      <c r="S187" s="4">
        <v>0.10586666666666666</v>
      </c>
      <c r="T187" s="4">
        <v>0.7147</v>
      </c>
      <c r="U187" s="4">
        <v>0.36673333333333336</v>
      </c>
      <c r="V187" s="4">
        <v>0.43606666666666666</v>
      </c>
      <c r="W187" s="4">
        <v>0.222</v>
      </c>
      <c r="X187" s="4">
        <v>0.23863333333333334</v>
      </c>
      <c r="Y187" s="4">
        <v>0.29563333333333336</v>
      </c>
      <c r="Z187" s="4">
        <v>1.8200000000000001E-2</v>
      </c>
      <c r="AA187" s="4">
        <v>3.6166666666666673E-2</v>
      </c>
      <c r="AB187" s="4">
        <v>6.3866666666666669E-2</v>
      </c>
      <c r="AC187" s="4">
        <v>0.3833333333333333</v>
      </c>
      <c r="AD187" s="4">
        <v>0.64249999999999996</v>
      </c>
      <c r="AE187" s="4">
        <v>0.90659999999999996</v>
      </c>
      <c r="AF187" s="4">
        <v>0.90129999999999999</v>
      </c>
      <c r="AG187" s="4">
        <v>0.7911999999999999</v>
      </c>
      <c r="AH187" s="4">
        <v>0.69666666666666666</v>
      </c>
      <c r="AI187" s="4">
        <v>0.51803333333333335</v>
      </c>
    </row>
    <row r="188" spans="1:35">
      <c r="A188" s="28">
        <v>666</v>
      </c>
      <c r="B188" s="29">
        <v>3.0633333333333332E-2</v>
      </c>
      <c r="C188" s="4">
        <v>4.066666666666667E-2</v>
      </c>
      <c r="D188" s="4">
        <v>7.6600000000000001E-2</v>
      </c>
      <c r="E188" s="4">
        <v>9.2266666666666663E-2</v>
      </c>
      <c r="F188" s="4">
        <v>4.306666666666667E-2</v>
      </c>
      <c r="G188" s="4">
        <v>2.6100000000000002E-2</v>
      </c>
      <c r="H188" s="4">
        <v>6.2666666666666662E-2</v>
      </c>
      <c r="I188" s="4">
        <v>2.52E-2</v>
      </c>
      <c r="J188" s="4">
        <v>0.13056666666666669</v>
      </c>
      <c r="K188" s="4">
        <v>2.2000000000000002E-2</v>
      </c>
      <c r="L188" s="4">
        <v>0.79210000000000003</v>
      </c>
      <c r="M188" s="4">
        <v>0.75423333333333342</v>
      </c>
      <c r="N188" s="4">
        <v>0.76169999999999993</v>
      </c>
      <c r="O188" s="4">
        <v>0.66020000000000001</v>
      </c>
      <c r="P188" s="4">
        <v>0.36633333333333334</v>
      </c>
      <c r="Q188" s="4">
        <v>0.51203333333333323</v>
      </c>
      <c r="R188" s="4">
        <v>0.58753333333333335</v>
      </c>
      <c r="S188" s="4">
        <v>0.11176666666666668</v>
      </c>
      <c r="T188" s="4">
        <v>0.71523333333333339</v>
      </c>
      <c r="U188" s="4">
        <v>0.37526666666666664</v>
      </c>
      <c r="V188" s="4">
        <v>0.44406666666666667</v>
      </c>
      <c r="W188" s="4">
        <v>0.23756666666666668</v>
      </c>
      <c r="X188" s="4">
        <v>0.24453333333333335</v>
      </c>
      <c r="Y188" s="4">
        <v>0.30156666666666665</v>
      </c>
      <c r="Z188" s="4">
        <v>1.8200000000000001E-2</v>
      </c>
      <c r="AA188" s="4">
        <v>3.613333333333333E-2</v>
      </c>
      <c r="AB188" s="4">
        <v>6.3833333333333325E-2</v>
      </c>
      <c r="AC188" s="4">
        <v>0.38329999999999997</v>
      </c>
      <c r="AD188" s="4">
        <v>0.64249999999999996</v>
      </c>
      <c r="AE188" s="4">
        <v>0.9065333333333333</v>
      </c>
      <c r="AF188" s="4">
        <v>0.90129999999999999</v>
      </c>
      <c r="AG188" s="4">
        <v>0.79226666666666679</v>
      </c>
      <c r="AH188" s="4">
        <v>0.70263333333333333</v>
      </c>
      <c r="AI188" s="4">
        <v>0.5272</v>
      </c>
    </row>
    <row r="189" spans="1:35">
      <c r="A189" s="28">
        <v>668</v>
      </c>
      <c r="B189" s="29">
        <v>3.1166666666666665E-2</v>
      </c>
      <c r="C189" s="4">
        <v>4.1733333333333338E-2</v>
      </c>
      <c r="D189" s="4">
        <v>7.5566666666666671E-2</v>
      </c>
      <c r="E189" s="4">
        <v>9.2233333333333334E-2</v>
      </c>
      <c r="F189" s="4">
        <v>4.36E-2</v>
      </c>
      <c r="G189" s="4">
        <v>2.6633333333333332E-2</v>
      </c>
      <c r="H189" s="4">
        <v>7.17E-2</v>
      </c>
      <c r="I189" s="4">
        <v>2.52E-2</v>
      </c>
      <c r="J189" s="4">
        <v>0.14276666666666668</v>
      </c>
      <c r="K189" s="4">
        <v>2.1466666666666665E-2</v>
      </c>
      <c r="L189" s="4">
        <v>0.79210000000000003</v>
      </c>
      <c r="M189" s="4">
        <v>0.75526666666666664</v>
      </c>
      <c r="N189" s="4">
        <v>0.76329999999999998</v>
      </c>
      <c r="O189" s="4">
        <v>0.67196666666666671</v>
      </c>
      <c r="P189" s="4">
        <v>0.38143333333333329</v>
      </c>
      <c r="Q189" s="4">
        <v>0.5325333333333333</v>
      </c>
      <c r="R189" s="4">
        <v>0.59613333333333329</v>
      </c>
      <c r="S189" s="4">
        <v>0.11766666666666666</v>
      </c>
      <c r="T189" s="4">
        <v>0.71576666666666666</v>
      </c>
      <c r="U189" s="4">
        <v>0.38379999999999997</v>
      </c>
      <c r="V189" s="4">
        <v>0.45206666666666667</v>
      </c>
      <c r="W189" s="4">
        <v>0.25366666666666665</v>
      </c>
      <c r="X189" s="4">
        <v>0.24990000000000001</v>
      </c>
      <c r="Y189" s="4">
        <v>0.31069999999999998</v>
      </c>
      <c r="Z189" s="4">
        <v>1.8200000000000001E-2</v>
      </c>
      <c r="AA189" s="4">
        <v>3.61E-2</v>
      </c>
      <c r="AB189" s="4">
        <v>6.3799999999999996E-2</v>
      </c>
      <c r="AC189" s="4">
        <v>0.38329999999999997</v>
      </c>
      <c r="AD189" s="4">
        <v>0.64193333333333336</v>
      </c>
      <c r="AE189" s="4">
        <v>0.90646666666666664</v>
      </c>
      <c r="AF189" s="4">
        <v>0.90129999999999999</v>
      </c>
      <c r="AG189" s="4">
        <v>0.79280000000000006</v>
      </c>
      <c r="AH189" s="4">
        <v>0.70906666666666673</v>
      </c>
      <c r="AI189" s="4">
        <v>0.53906666666666669</v>
      </c>
    </row>
    <row r="190" spans="1:35">
      <c r="A190" s="28">
        <v>670</v>
      </c>
      <c r="B190" s="29">
        <v>3.1699999999999999E-2</v>
      </c>
      <c r="C190" s="4">
        <v>4.2799999999999998E-2</v>
      </c>
      <c r="D190" s="4">
        <v>7.4500000000000011E-2</v>
      </c>
      <c r="E190" s="4">
        <v>9.2200000000000004E-2</v>
      </c>
      <c r="F190" s="4">
        <v>4.36E-2</v>
      </c>
      <c r="G190" s="4">
        <v>2.7700000000000002E-2</v>
      </c>
      <c r="H190" s="4">
        <v>8.0699999999999994E-2</v>
      </c>
      <c r="I190" s="4">
        <v>2.5166666666666667E-2</v>
      </c>
      <c r="J190" s="4">
        <v>0.15443333333333334</v>
      </c>
      <c r="K190" s="4">
        <v>2.0366666666666668E-2</v>
      </c>
      <c r="L190" s="4">
        <v>0.79210000000000003</v>
      </c>
      <c r="M190" s="4">
        <v>0.75736666666666663</v>
      </c>
      <c r="N190" s="4">
        <v>0.76486666666666669</v>
      </c>
      <c r="O190" s="4">
        <v>0.68213333333333337</v>
      </c>
      <c r="P190" s="4">
        <v>0.39706666666666668</v>
      </c>
      <c r="Q190" s="4">
        <v>0.55630000000000002</v>
      </c>
      <c r="R190" s="4">
        <v>0.60419999999999996</v>
      </c>
      <c r="S190" s="4">
        <v>0.12463333333333333</v>
      </c>
      <c r="T190" s="4">
        <v>0.71630000000000005</v>
      </c>
      <c r="U190" s="4">
        <v>0.39283333333333337</v>
      </c>
      <c r="V190" s="4">
        <v>0.45793333333333336</v>
      </c>
      <c r="W190" s="4">
        <v>0.27246666666666669</v>
      </c>
      <c r="X190" s="4">
        <v>0.25636666666666669</v>
      </c>
      <c r="Y190" s="4">
        <v>0.31876666666666664</v>
      </c>
      <c r="Z190" s="4">
        <v>1.8200000000000001E-2</v>
      </c>
      <c r="AA190" s="4">
        <v>3.61E-2</v>
      </c>
      <c r="AB190" s="4">
        <v>6.3799999999999996E-2</v>
      </c>
      <c r="AC190" s="4">
        <v>0.38329999999999997</v>
      </c>
      <c r="AD190" s="4">
        <v>0.64136666666666675</v>
      </c>
      <c r="AE190" s="4">
        <v>0.90639999999999998</v>
      </c>
      <c r="AF190" s="4">
        <v>0.90129999999999999</v>
      </c>
      <c r="AG190" s="4">
        <v>0.79333333333333333</v>
      </c>
      <c r="AH190" s="4">
        <v>0.71393333333333331</v>
      </c>
      <c r="AI190" s="4">
        <v>0.55469999999999997</v>
      </c>
    </row>
    <row r="191" spans="1:35">
      <c r="A191" s="28">
        <v>672</v>
      </c>
      <c r="B191" s="29">
        <v>3.1699999999999999E-2</v>
      </c>
      <c r="C191" s="4">
        <v>4.5433333333333333E-2</v>
      </c>
      <c r="D191" s="4">
        <v>7.2900000000000006E-2</v>
      </c>
      <c r="E191" s="4">
        <v>9.1633333333333344E-2</v>
      </c>
      <c r="F191" s="4">
        <v>4.413333333333333E-2</v>
      </c>
      <c r="G191" s="4">
        <v>2.9299999999999996E-2</v>
      </c>
      <c r="H191" s="4">
        <v>8.9166666666666672E-2</v>
      </c>
      <c r="I191" s="4">
        <v>2.513333333333333E-2</v>
      </c>
      <c r="J191" s="4">
        <v>0.17036666666666667</v>
      </c>
      <c r="K191" s="4">
        <v>1.8733333333333334E-2</v>
      </c>
      <c r="L191" s="4">
        <v>0.79206666666666659</v>
      </c>
      <c r="M191" s="4">
        <v>0.75893333333333324</v>
      </c>
      <c r="N191" s="4">
        <v>0.76643333333333319</v>
      </c>
      <c r="O191" s="4">
        <v>0.69066666666666665</v>
      </c>
      <c r="P191" s="4">
        <v>0.41490000000000005</v>
      </c>
      <c r="Q191" s="4">
        <v>0.57736666666666669</v>
      </c>
      <c r="R191" s="4">
        <v>0.61330000000000007</v>
      </c>
      <c r="S191" s="4">
        <v>0.13163333333333332</v>
      </c>
      <c r="T191" s="4">
        <v>0.7168000000000001</v>
      </c>
      <c r="U191" s="4">
        <v>0.40133333333333332</v>
      </c>
      <c r="V191" s="4">
        <v>0.46433333333333332</v>
      </c>
      <c r="W191" s="4">
        <v>0.28966666666666668</v>
      </c>
      <c r="X191" s="4">
        <v>0.26173333333333332</v>
      </c>
      <c r="Y191" s="4">
        <v>0.32840000000000003</v>
      </c>
      <c r="Z191" s="4">
        <v>1.8166666666666668E-2</v>
      </c>
      <c r="AA191" s="4">
        <v>3.61E-2</v>
      </c>
      <c r="AB191" s="4">
        <v>6.3799999999999996E-2</v>
      </c>
      <c r="AC191" s="4">
        <v>0.38329999999999997</v>
      </c>
      <c r="AD191" s="4">
        <v>0.64080000000000004</v>
      </c>
      <c r="AE191" s="4">
        <v>0.90639999999999998</v>
      </c>
      <c r="AF191" s="4">
        <v>0.90129999999999999</v>
      </c>
      <c r="AG191" s="4">
        <v>0.79386666666666661</v>
      </c>
      <c r="AH191" s="4">
        <v>0.71930000000000005</v>
      </c>
      <c r="AI191" s="4">
        <v>0.57143333333333335</v>
      </c>
    </row>
    <row r="192" spans="1:35">
      <c r="A192" s="28">
        <v>674</v>
      </c>
      <c r="B192" s="29">
        <v>3.1699999999999999E-2</v>
      </c>
      <c r="C192" s="4">
        <v>4.9133333333333334E-2</v>
      </c>
      <c r="D192" s="4">
        <v>7.1833333333333332E-2</v>
      </c>
      <c r="E192" s="4">
        <v>9.1066666666666671E-2</v>
      </c>
      <c r="F192" s="4">
        <v>4.466666666666666E-2</v>
      </c>
      <c r="G192" s="4">
        <v>3.09E-2</v>
      </c>
      <c r="H192" s="4">
        <v>9.7633333333333336E-2</v>
      </c>
      <c r="I192" s="4">
        <v>2.5100000000000001E-2</v>
      </c>
      <c r="J192" s="4">
        <v>0.18473333333333333</v>
      </c>
      <c r="K192" s="4">
        <v>1.7633333333333334E-2</v>
      </c>
      <c r="L192" s="4">
        <v>0.79203333333333337</v>
      </c>
      <c r="M192" s="4">
        <v>0.76000000000000012</v>
      </c>
      <c r="N192" s="4">
        <v>0.7679999999999999</v>
      </c>
      <c r="O192" s="4">
        <v>0.69919999999999993</v>
      </c>
      <c r="P192" s="4">
        <v>0.43380000000000002</v>
      </c>
      <c r="Q192" s="4">
        <v>0.60106666666666664</v>
      </c>
      <c r="R192" s="4">
        <v>0.62136666666666673</v>
      </c>
      <c r="S192" s="4">
        <v>0.14076666666666668</v>
      </c>
      <c r="T192" s="4">
        <v>0.71783333333333343</v>
      </c>
      <c r="U192" s="4">
        <v>0.40823333333333328</v>
      </c>
      <c r="V192" s="4">
        <v>0.47126666666666667</v>
      </c>
      <c r="W192" s="4">
        <v>0.31223333333333336</v>
      </c>
      <c r="X192" s="4">
        <v>0.26763333333333333</v>
      </c>
      <c r="Y192" s="4">
        <v>0.33483333333333332</v>
      </c>
      <c r="Z192" s="4">
        <v>1.8133333333333335E-2</v>
      </c>
      <c r="AA192" s="4">
        <v>3.61E-2</v>
      </c>
      <c r="AB192" s="4">
        <v>6.3799999999999996E-2</v>
      </c>
      <c r="AC192" s="4">
        <v>0.38326666666666664</v>
      </c>
      <c r="AD192" s="4">
        <v>0.64080000000000004</v>
      </c>
      <c r="AE192" s="4">
        <v>0.90639999999999998</v>
      </c>
      <c r="AF192" s="4">
        <v>0.90129999999999999</v>
      </c>
      <c r="AG192" s="4">
        <v>0.79493333333333338</v>
      </c>
      <c r="AH192" s="4">
        <v>0.72366666666666679</v>
      </c>
      <c r="AI192" s="4">
        <v>0.58763333333333334</v>
      </c>
    </row>
    <row r="193" spans="1:35">
      <c r="A193" s="28">
        <v>676</v>
      </c>
      <c r="B193" s="29">
        <v>3.1699999999999999E-2</v>
      </c>
      <c r="C193" s="4">
        <v>5.4400000000000004E-2</v>
      </c>
      <c r="D193" s="4">
        <v>7.1300000000000002E-2</v>
      </c>
      <c r="E193" s="4">
        <v>9.0499999999999983E-2</v>
      </c>
      <c r="F193" s="4">
        <v>4.5199999999999997E-2</v>
      </c>
      <c r="G193" s="4">
        <v>3.3033333333333331E-2</v>
      </c>
      <c r="H193" s="4">
        <v>0.10876666666666668</v>
      </c>
      <c r="I193" s="4">
        <v>2.5100000000000001E-2</v>
      </c>
      <c r="J193" s="4">
        <v>0.20013333333333336</v>
      </c>
      <c r="K193" s="4">
        <v>1.7100000000000001E-2</v>
      </c>
      <c r="L193" s="4">
        <v>0.79253333333333342</v>
      </c>
      <c r="M193" s="4">
        <v>0.76053333333333339</v>
      </c>
      <c r="N193" s="4">
        <v>0.76956666666666662</v>
      </c>
      <c r="O193" s="4">
        <v>0.70556666666666656</v>
      </c>
      <c r="P193" s="4">
        <v>0.45323333333333332</v>
      </c>
      <c r="Q193" s="4">
        <v>0.62049999999999994</v>
      </c>
      <c r="R193" s="4">
        <v>0.63049999999999995</v>
      </c>
      <c r="S193" s="4">
        <v>0.14936666666666665</v>
      </c>
      <c r="T193" s="4">
        <v>0.71886666666666665</v>
      </c>
      <c r="U193" s="4">
        <v>0.41463333333333335</v>
      </c>
      <c r="V193" s="4">
        <v>0.47766666666666663</v>
      </c>
      <c r="W193" s="4">
        <v>0.33210000000000001</v>
      </c>
      <c r="X193" s="4">
        <v>0.27299999999999996</v>
      </c>
      <c r="Y193" s="4">
        <v>0.34233333333333332</v>
      </c>
      <c r="Z193" s="4">
        <v>1.8100000000000002E-2</v>
      </c>
      <c r="AA193" s="4">
        <v>3.6066666666666664E-2</v>
      </c>
      <c r="AB193" s="4">
        <v>6.3766666666666666E-2</v>
      </c>
      <c r="AC193" s="4">
        <v>0.38269999999999998</v>
      </c>
      <c r="AD193" s="4">
        <v>0.64080000000000004</v>
      </c>
      <c r="AE193" s="4">
        <v>0.90639999999999998</v>
      </c>
      <c r="AF193" s="4">
        <v>0.90129999999999999</v>
      </c>
      <c r="AG193" s="4">
        <v>0.79546666666666666</v>
      </c>
      <c r="AH193" s="4">
        <v>0.72850000000000004</v>
      </c>
      <c r="AI193" s="4">
        <v>0.60060000000000002</v>
      </c>
    </row>
    <row r="194" spans="1:35">
      <c r="A194" s="28">
        <v>678</v>
      </c>
      <c r="B194" s="29">
        <v>3.1699999999999999E-2</v>
      </c>
      <c r="C194" s="4">
        <v>5.8633333333333336E-2</v>
      </c>
      <c r="D194" s="4">
        <v>7.1300000000000002E-2</v>
      </c>
      <c r="E194" s="4">
        <v>9.0499999999999983E-2</v>
      </c>
      <c r="F194" s="4">
        <v>4.5199999999999997E-2</v>
      </c>
      <c r="G194" s="4">
        <v>3.5700000000000003E-2</v>
      </c>
      <c r="H194" s="4">
        <v>0.12043333333333334</v>
      </c>
      <c r="I194" s="4">
        <v>2.5600000000000001E-2</v>
      </c>
      <c r="J194" s="4">
        <v>0.21553333333333333</v>
      </c>
      <c r="K194" s="4">
        <v>1.6533333333333334E-2</v>
      </c>
      <c r="L194" s="4">
        <v>0.7930666666666667</v>
      </c>
      <c r="M194" s="4">
        <v>0.76156666666666661</v>
      </c>
      <c r="N194" s="4">
        <v>0.77116666666666667</v>
      </c>
      <c r="O194" s="4">
        <v>0.71246666666666669</v>
      </c>
      <c r="P194" s="4">
        <v>0.47266666666666673</v>
      </c>
      <c r="Q194" s="4">
        <v>0.63990000000000002</v>
      </c>
      <c r="R194" s="4">
        <v>0.63746666666666663</v>
      </c>
      <c r="S194" s="4">
        <v>0.1585</v>
      </c>
      <c r="T194" s="4">
        <v>0.71939999999999993</v>
      </c>
      <c r="U194" s="4">
        <v>0.41996666666666665</v>
      </c>
      <c r="V194" s="4">
        <v>0.48513333333333336</v>
      </c>
      <c r="W194" s="4">
        <v>0.35143333333333332</v>
      </c>
      <c r="X194" s="4">
        <v>0.27889999999999998</v>
      </c>
      <c r="Y194" s="4">
        <v>0.3488</v>
      </c>
      <c r="Z194" s="4">
        <v>1.8100000000000002E-2</v>
      </c>
      <c r="AA194" s="4">
        <v>3.6033333333333334E-2</v>
      </c>
      <c r="AB194" s="4">
        <v>6.3733333333333336E-2</v>
      </c>
      <c r="AC194" s="4">
        <v>0.38213333333333327</v>
      </c>
      <c r="AD194" s="4">
        <v>0.64080000000000004</v>
      </c>
      <c r="AE194" s="4">
        <v>0.90639999999999998</v>
      </c>
      <c r="AF194" s="4">
        <v>0.90129999999999999</v>
      </c>
      <c r="AG194" s="4">
        <v>0.79599999999999993</v>
      </c>
      <c r="AH194" s="4">
        <v>0.73229999999999995</v>
      </c>
      <c r="AI194" s="4">
        <v>0.61303333333333343</v>
      </c>
    </row>
    <row r="195" spans="1:35">
      <c r="A195" s="28">
        <v>680</v>
      </c>
      <c r="B195" s="29">
        <v>3.1699999999999999E-2</v>
      </c>
      <c r="C195" s="4">
        <v>6.3933333333333328E-2</v>
      </c>
      <c r="D195" s="4">
        <v>7.1300000000000002E-2</v>
      </c>
      <c r="E195" s="4">
        <v>9.0466666666666654E-2</v>
      </c>
      <c r="F195" s="4">
        <v>4.5199999999999997E-2</v>
      </c>
      <c r="G195" s="4">
        <v>3.8899999999999997E-2</v>
      </c>
      <c r="H195" s="4">
        <v>0.13896666666666666</v>
      </c>
      <c r="I195" s="4">
        <v>2.7166666666666662E-2</v>
      </c>
      <c r="J195" s="4">
        <v>0.23303333333333334</v>
      </c>
      <c r="K195" s="4">
        <v>1.5966666666666667E-2</v>
      </c>
      <c r="L195" s="4">
        <v>0.79413333333333336</v>
      </c>
      <c r="M195" s="4">
        <v>0.76260000000000006</v>
      </c>
      <c r="N195" s="4">
        <v>0.7727666666666666</v>
      </c>
      <c r="O195" s="4">
        <v>0.71830000000000005</v>
      </c>
      <c r="P195" s="4">
        <v>0.49370000000000003</v>
      </c>
      <c r="Q195" s="4">
        <v>0.65393333333333337</v>
      </c>
      <c r="R195" s="4">
        <v>0.64713333333333323</v>
      </c>
      <c r="S195" s="4">
        <v>0.16546666666666668</v>
      </c>
      <c r="T195" s="4">
        <v>0.71936666666666671</v>
      </c>
      <c r="U195" s="4">
        <v>0.42636666666666673</v>
      </c>
      <c r="V195" s="4">
        <v>0.49043333333333333</v>
      </c>
      <c r="W195" s="4">
        <v>0.37240000000000001</v>
      </c>
      <c r="X195" s="4">
        <v>0.28426666666666667</v>
      </c>
      <c r="Y195" s="4">
        <v>0.35683333333333334</v>
      </c>
      <c r="Z195" s="4">
        <v>1.8100000000000002E-2</v>
      </c>
      <c r="AA195" s="4">
        <v>3.5466666666666667E-2</v>
      </c>
      <c r="AB195" s="4">
        <v>6.3700000000000007E-2</v>
      </c>
      <c r="AC195" s="4">
        <v>0.38159999999999999</v>
      </c>
      <c r="AD195" s="4">
        <v>0.64023333333333332</v>
      </c>
      <c r="AE195" s="4">
        <v>0.90639999999999998</v>
      </c>
      <c r="AF195" s="4">
        <v>0.90129999999999999</v>
      </c>
      <c r="AG195" s="4">
        <v>0.79599999999999993</v>
      </c>
      <c r="AH195" s="4">
        <v>0.73606666666666676</v>
      </c>
      <c r="AI195" s="4">
        <v>0.62326666666666675</v>
      </c>
    </row>
    <row r="196" spans="1:35">
      <c r="A196" s="28">
        <v>682</v>
      </c>
      <c r="B196" s="29">
        <v>3.1699999999999999E-2</v>
      </c>
      <c r="C196" s="4">
        <v>6.9233333333333327E-2</v>
      </c>
      <c r="D196" s="4">
        <v>7.1300000000000002E-2</v>
      </c>
      <c r="E196" s="4">
        <v>9.0433333333333324E-2</v>
      </c>
      <c r="F196" s="4">
        <v>4.5199999999999997E-2</v>
      </c>
      <c r="G196" s="4">
        <v>4.2066666666666662E-2</v>
      </c>
      <c r="H196" s="4">
        <v>0.15643333333333334</v>
      </c>
      <c r="I196" s="4">
        <v>2.9766666666666663E-2</v>
      </c>
      <c r="J196" s="4">
        <v>0.25800000000000001</v>
      </c>
      <c r="K196" s="4">
        <v>1.5400000000000002E-2</v>
      </c>
      <c r="L196" s="4">
        <v>0.79520000000000002</v>
      </c>
      <c r="M196" s="4">
        <v>0.76416666666666666</v>
      </c>
      <c r="N196" s="4">
        <v>0.77383333333333348</v>
      </c>
      <c r="O196" s="4">
        <v>0.72470000000000001</v>
      </c>
      <c r="P196" s="4">
        <v>0.51149999999999995</v>
      </c>
      <c r="Q196" s="4">
        <v>0.66633333333333333</v>
      </c>
      <c r="R196" s="4">
        <v>0.65736666666666677</v>
      </c>
      <c r="S196" s="4">
        <v>0.17349999999999999</v>
      </c>
      <c r="T196" s="4">
        <v>0.71983333333333333</v>
      </c>
      <c r="U196" s="4">
        <v>0.43330000000000002</v>
      </c>
      <c r="V196" s="4">
        <v>0.49733333333333335</v>
      </c>
      <c r="W196" s="4">
        <v>0.39766666666666667</v>
      </c>
      <c r="X196" s="4">
        <v>0.29016666666666668</v>
      </c>
      <c r="Y196" s="4">
        <v>0.3638333333333334</v>
      </c>
      <c r="Z196" s="4">
        <v>1.8100000000000002E-2</v>
      </c>
      <c r="AA196" s="4">
        <v>3.493333333333333E-2</v>
      </c>
      <c r="AB196" s="4">
        <v>6.3700000000000007E-2</v>
      </c>
      <c r="AC196" s="4">
        <v>0.38156666666666667</v>
      </c>
      <c r="AD196" s="4">
        <v>0.63966666666666672</v>
      </c>
      <c r="AE196" s="4">
        <v>0.90639999999999998</v>
      </c>
      <c r="AF196" s="4">
        <v>0.90126666666666677</v>
      </c>
      <c r="AG196" s="4">
        <v>0.79653333333333343</v>
      </c>
      <c r="AH196" s="4">
        <v>0.73876666666666668</v>
      </c>
      <c r="AI196" s="4">
        <v>0.63566666666666671</v>
      </c>
    </row>
    <row r="197" spans="1:35">
      <c r="A197" s="28">
        <v>684</v>
      </c>
      <c r="B197" s="29">
        <v>3.1166666666666665E-2</v>
      </c>
      <c r="C197" s="4">
        <v>7.5600000000000001E-2</v>
      </c>
      <c r="D197" s="4">
        <v>7.1300000000000002E-2</v>
      </c>
      <c r="E197" s="4">
        <v>9.0399999999999994E-2</v>
      </c>
      <c r="F197" s="4">
        <v>4.5199999999999997E-2</v>
      </c>
      <c r="G197" s="4">
        <v>4.5233333333333327E-2</v>
      </c>
      <c r="H197" s="4">
        <v>0.17549999999999999</v>
      </c>
      <c r="I197" s="4">
        <v>3.2400000000000005E-2</v>
      </c>
      <c r="J197" s="4">
        <v>0.28883333333333333</v>
      </c>
      <c r="K197" s="4">
        <v>1.5400000000000002E-2</v>
      </c>
      <c r="L197" s="4">
        <v>0.79623333333333335</v>
      </c>
      <c r="M197" s="4">
        <v>0.7657666666666666</v>
      </c>
      <c r="N197" s="4">
        <v>0.7748666666666667</v>
      </c>
      <c r="O197" s="4">
        <v>0.73109999999999997</v>
      </c>
      <c r="P197" s="4">
        <v>0.5282</v>
      </c>
      <c r="Q197" s="4">
        <v>0.67663333333333331</v>
      </c>
      <c r="R197" s="4">
        <v>0.66810000000000003</v>
      </c>
      <c r="S197" s="4">
        <v>0.18046666666666666</v>
      </c>
      <c r="T197" s="4">
        <v>0.72030000000000005</v>
      </c>
      <c r="U197" s="4">
        <v>0.44236666666666674</v>
      </c>
      <c r="V197" s="4">
        <v>0.50370000000000004</v>
      </c>
      <c r="W197" s="4">
        <v>0.42670000000000002</v>
      </c>
      <c r="X197" s="4">
        <v>0.29659999999999997</v>
      </c>
      <c r="Y197" s="4">
        <v>0.37186666666666673</v>
      </c>
      <c r="Z197" s="4">
        <v>1.8066666666666665E-2</v>
      </c>
      <c r="AA197" s="4">
        <v>3.4366666666666663E-2</v>
      </c>
      <c r="AB197" s="4">
        <v>6.3700000000000007E-2</v>
      </c>
      <c r="AC197" s="4">
        <v>0.38153333333333334</v>
      </c>
      <c r="AD197" s="4">
        <v>0.6391</v>
      </c>
      <c r="AE197" s="4">
        <v>0.90639999999999998</v>
      </c>
      <c r="AF197" s="4">
        <v>0.90123333333333333</v>
      </c>
      <c r="AG197" s="4">
        <v>0.79759999999999998</v>
      </c>
      <c r="AH197" s="4">
        <v>0.74036666666666662</v>
      </c>
      <c r="AI197" s="4">
        <v>0.64429999999999998</v>
      </c>
    </row>
    <row r="198" spans="1:35">
      <c r="A198" s="28">
        <v>686</v>
      </c>
      <c r="B198" s="29">
        <v>3.1166666666666665E-2</v>
      </c>
      <c r="C198" s="4">
        <v>8.14E-2</v>
      </c>
      <c r="D198" s="4">
        <v>7.2366666666666676E-2</v>
      </c>
      <c r="E198" s="4">
        <v>9.1433333333333325E-2</v>
      </c>
      <c r="F198" s="4">
        <v>4.5199999999999997E-2</v>
      </c>
      <c r="G198" s="4">
        <v>4.8399999999999999E-2</v>
      </c>
      <c r="H198" s="4">
        <v>0.19033333333333335</v>
      </c>
      <c r="I198" s="4">
        <v>3.5033333333333333E-2</v>
      </c>
      <c r="J198" s="4">
        <v>0.32286666666666669</v>
      </c>
      <c r="K198" s="4">
        <v>1.5366666666666667E-2</v>
      </c>
      <c r="L198" s="4">
        <v>0.7967333333333334</v>
      </c>
      <c r="M198" s="4">
        <v>0.76736666666666675</v>
      </c>
      <c r="N198" s="4">
        <v>0.77536666666666676</v>
      </c>
      <c r="O198" s="4">
        <v>0.73803333333333343</v>
      </c>
      <c r="P198" s="4">
        <v>0.5444</v>
      </c>
      <c r="Q198" s="4">
        <v>0.68529999999999991</v>
      </c>
      <c r="R198" s="4">
        <v>0.67776666666666674</v>
      </c>
      <c r="S198" s="4">
        <v>0.18796666666666664</v>
      </c>
      <c r="T198" s="4">
        <v>0.7208</v>
      </c>
      <c r="U198" s="4">
        <v>0.45086666666666669</v>
      </c>
      <c r="V198" s="4">
        <v>0.51223333333333343</v>
      </c>
      <c r="W198" s="4">
        <v>0.45356666666666667</v>
      </c>
      <c r="X198" s="4">
        <v>0.30413333333333331</v>
      </c>
      <c r="Y198" s="4">
        <v>0.37939999999999996</v>
      </c>
      <c r="Z198" s="4">
        <v>1.8033333333333332E-2</v>
      </c>
      <c r="AA198" s="4">
        <v>3.4333333333333334E-2</v>
      </c>
      <c r="AB198" s="4">
        <v>6.3700000000000007E-2</v>
      </c>
      <c r="AC198" s="4">
        <v>0.38150000000000001</v>
      </c>
      <c r="AD198" s="4">
        <v>0.6391</v>
      </c>
      <c r="AE198" s="4">
        <v>0.90639999999999998</v>
      </c>
      <c r="AF198" s="4">
        <v>0.90119999999999989</v>
      </c>
      <c r="AG198" s="4">
        <v>0.79866666666666664</v>
      </c>
      <c r="AH198" s="4">
        <v>0.74143333333333328</v>
      </c>
      <c r="AI198" s="4">
        <v>0.65403333333333336</v>
      </c>
    </row>
    <row r="199" spans="1:35">
      <c r="A199" s="28">
        <v>688</v>
      </c>
      <c r="B199" s="29">
        <v>3.1166666666666665E-2</v>
      </c>
      <c r="C199" s="4">
        <v>8.773333333333333E-2</v>
      </c>
      <c r="D199" s="4">
        <v>7.6100000000000001E-2</v>
      </c>
      <c r="E199" s="4">
        <v>9.4600000000000004E-2</v>
      </c>
      <c r="F199" s="4">
        <v>4.4699999999999997E-2</v>
      </c>
      <c r="G199" s="4">
        <v>5.2133333333333337E-2</v>
      </c>
      <c r="H199" s="4">
        <v>0.20886666666666667</v>
      </c>
      <c r="I199" s="4">
        <v>3.9266666666666665E-2</v>
      </c>
      <c r="J199" s="4">
        <v>0.35053333333333336</v>
      </c>
      <c r="K199" s="4">
        <v>1.5333333333333332E-2</v>
      </c>
      <c r="L199" s="4">
        <v>0.79669999999999996</v>
      </c>
      <c r="M199" s="4">
        <v>0.76840000000000008</v>
      </c>
      <c r="N199" s="4">
        <v>0.77640000000000009</v>
      </c>
      <c r="O199" s="4">
        <v>0.74390000000000001</v>
      </c>
      <c r="P199" s="4">
        <v>0.56166666666666665</v>
      </c>
      <c r="Q199" s="4">
        <v>0.69556666666666667</v>
      </c>
      <c r="R199" s="4">
        <v>0.6847333333333333</v>
      </c>
      <c r="S199" s="4">
        <v>0.19550000000000001</v>
      </c>
      <c r="T199" s="4">
        <v>0.7208</v>
      </c>
      <c r="U199" s="4">
        <v>0.45833333333333331</v>
      </c>
      <c r="V199" s="4">
        <v>0.5202</v>
      </c>
      <c r="W199" s="4">
        <v>0.47883333333333328</v>
      </c>
      <c r="X199" s="4">
        <v>0.31109999999999999</v>
      </c>
      <c r="Y199" s="4">
        <v>0.38690000000000002</v>
      </c>
      <c r="Z199" s="4">
        <v>1.7999999999999999E-2</v>
      </c>
      <c r="AA199" s="4">
        <v>3.4299999999999997E-2</v>
      </c>
      <c r="AB199" s="4">
        <v>6.3700000000000007E-2</v>
      </c>
      <c r="AC199" s="4">
        <v>0.38150000000000001</v>
      </c>
      <c r="AD199" s="4">
        <v>0.63906666666666667</v>
      </c>
      <c r="AE199" s="4">
        <v>0.90639999999999998</v>
      </c>
      <c r="AF199" s="4">
        <v>0.90119999999999989</v>
      </c>
      <c r="AG199" s="4">
        <v>0.79920000000000002</v>
      </c>
      <c r="AH199" s="4">
        <v>0.74250000000000005</v>
      </c>
      <c r="AI199" s="4">
        <v>0.66103333333333325</v>
      </c>
    </row>
    <row r="200" spans="1:35">
      <c r="A200" s="28">
        <v>690</v>
      </c>
      <c r="B200" s="29">
        <v>3.1699999999999999E-2</v>
      </c>
      <c r="C200" s="4">
        <v>9.4066666666666673E-2</v>
      </c>
      <c r="D200" s="4">
        <v>8.14E-2</v>
      </c>
      <c r="E200" s="4">
        <v>9.9366666666666673E-2</v>
      </c>
      <c r="F200" s="4">
        <v>4.4199999999999996E-2</v>
      </c>
      <c r="G200" s="4">
        <v>5.5333333333333339E-2</v>
      </c>
      <c r="H200" s="4">
        <v>0.22789999999999999</v>
      </c>
      <c r="I200" s="4">
        <v>4.4033333333333334E-2</v>
      </c>
      <c r="J200" s="4">
        <v>0.37233333333333335</v>
      </c>
      <c r="K200" s="4">
        <v>1.5299999999999999E-2</v>
      </c>
      <c r="L200" s="4">
        <v>0.79669999999999996</v>
      </c>
      <c r="M200" s="4">
        <v>0.76946666666666674</v>
      </c>
      <c r="N200" s="4">
        <v>0.77746666666666675</v>
      </c>
      <c r="O200" s="4">
        <v>0.74920000000000009</v>
      </c>
      <c r="P200" s="4">
        <v>0.5800333333333334</v>
      </c>
      <c r="Q200" s="4">
        <v>0.70366666666666655</v>
      </c>
      <c r="R200" s="4">
        <v>0.69390000000000007</v>
      </c>
      <c r="S200" s="4">
        <v>0.20246666666666666</v>
      </c>
      <c r="T200" s="4">
        <v>0.7208</v>
      </c>
      <c r="U200" s="4">
        <v>0.46469999999999995</v>
      </c>
      <c r="V200" s="4">
        <v>0.52873333333333328</v>
      </c>
      <c r="W200" s="4">
        <v>0.49869999999999998</v>
      </c>
      <c r="X200" s="4">
        <v>0.31806666666666666</v>
      </c>
      <c r="Y200" s="4">
        <v>0.39549999999999996</v>
      </c>
      <c r="Z200" s="4">
        <v>1.7999999999999999E-2</v>
      </c>
      <c r="AA200" s="4">
        <v>3.4299999999999997E-2</v>
      </c>
      <c r="AB200" s="4">
        <v>6.3666666666666663E-2</v>
      </c>
      <c r="AC200" s="4">
        <v>0.38150000000000001</v>
      </c>
      <c r="AD200" s="4">
        <v>0.63849999999999996</v>
      </c>
      <c r="AE200" s="4">
        <v>0.90633333333333332</v>
      </c>
      <c r="AF200" s="4">
        <v>0.90119999999999989</v>
      </c>
      <c r="AG200" s="4">
        <v>0.79920000000000002</v>
      </c>
      <c r="AH200" s="4">
        <v>0.74413333333333342</v>
      </c>
      <c r="AI200" s="4">
        <v>0.66750000000000009</v>
      </c>
    </row>
    <row r="201" spans="1:35">
      <c r="A201" s="28">
        <v>692</v>
      </c>
      <c r="B201" s="29">
        <v>3.1699999999999999E-2</v>
      </c>
      <c r="C201" s="4">
        <v>0.10093333333333333</v>
      </c>
      <c r="D201" s="4">
        <v>8.9866666666666664E-2</v>
      </c>
      <c r="E201" s="4">
        <v>0.10360000000000001</v>
      </c>
      <c r="F201" s="4">
        <v>4.3699999999999996E-2</v>
      </c>
      <c r="G201" s="4">
        <v>5.9566666666666664E-2</v>
      </c>
      <c r="H201" s="4">
        <v>0.24750000000000003</v>
      </c>
      <c r="I201" s="4">
        <v>4.8800000000000003E-2</v>
      </c>
      <c r="J201" s="4">
        <v>0.39306666666666668</v>
      </c>
      <c r="K201" s="4">
        <v>1.5266666666666666E-2</v>
      </c>
      <c r="L201" s="4">
        <v>0.79669999999999996</v>
      </c>
      <c r="M201" s="4">
        <v>0.77106666666666668</v>
      </c>
      <c r="N201" s="4">
        <v>0.7785333333333333</v>
      </c>
      <c r="O201" s="4">
        <v>0.754</v>
      </c>
      <c r="P201" s="4">
        <v>0.59456666666666669</v>
      </c>
      <c r="Q201" s="4">
        <v>0.71283333333333321</v>
      </c>
      <c r="R201" s="4">
        <v>0.70246666666666668</v>
      </c>
      <c r="S201" s="4">
        <v>0.21053333333333335</v>
      </c>
      <c r="T201" s="4">
        <v>0.7208</v>
      </c>
      <c r="U201" s="4">
        <v>0.47056666666666663</v>
      </c>
      <c r="V201" s="4">
        <v>0.53726666666666667</v>
      </c>
      <c r="W201" s="4">
        <v>0.51696666666666669</v>
      </c>
      <c r="X201" s="4">
        <v>0.32343333333333329</v>
      </c>
      <c r="Y201" s="4">
        <v>0.40296666666666664</v>
      </c>
      <c r="Z201" s="4">
        <v>1.7999999999999999E-2</v>
      </c>
      <c r="AA201" s="4">
        <v>3.4299999999999997E-2</v>
      </c>
      <c r="AB201" s="4">
        <v>6.3633333333333333E-2</v>
      </c>
      <c r="AC201" s="4">
        <v>0.38150000000000001</v>
      </c>
      <c r="AD201" s="4">
        <v>0.63793333333333335</v>
      </c>
      <c r="AE201" s="4">
        <v>0.90626666666666666</v>
      </c>
      <c r="AF201" s="4">
        <v>0.90119999999999989</v>
      </c>
      <c r="AG201" s="4">
        <v>0.7997333333333333</v>
      </c>
      <c r="AH201" s="4">
        <v>0.74573333333333336</v>
      </c>
      <c r="AI201" s="4">
        <v>0.67343333333333322</v>
      </c>
    </row>
    <row r="202" spans="1:35">
      <c r="A202" s="28">
        <v>694</v>
      </c>
      <c r="B202" s="29">
        <v>3.1699999999999999E-2</v>
      </c>
      <c r="C202" s="4">
        <v>0.10729999999999999</v>
      </c>
      <c r="D202" s="4">
        <v>9.8299999999999998E-2</v>
      </c>
      <c r="E202" s="4">
        <v>0.10676666666666668</v>
      </c>
      <c r="F202" s="4">
        <v>4.3699999999999996E-2</v>
      </c>
      <c r="G202" s="4">
        <v>6.433333333333334E-2</v>
      </c>
      <c r="H202" s="4">
        <v>0.26656666666666667</v>
      </c>
      <c r="I202" s="4">
        <v>5.1433333333333331E-2</v>
      </c>
      <c r="J202" s="4">
        <v>0.41536666666666666</v>
      </c>
      <c r="K202" s="4">
        <v>1.47E-2</v>
      </c>
      <c r="L202" s="4">
        <v>0.79669999999999996</v>
      </c>
      <c r="M202" s="4">
        <v>0.77216666666666667</v>
      </c>
      <c r="N202" s="4">
        <v>0.77963333333333329</v>
      </c>
      <c r="O202" s="4">
        <v>0.7587666666666667</v>
      </c>
      <c r="P202" s="4">
        <v>0.60806666666666664</v>
      </c>
      <c r="Q202" s="4">
        <v>0.71823333333333339</v>
      </c>
      <c r="R202" s="4">
        <v>0.7121333333333334</v>
      </c>
      <c r="S202" s="4">
        <v>0.21803333333333333</v>
      </c>
      <c r="T202" s="4">
        <v>0.72076666666666667</v>
      </c>
      <c r="U202" s="4">
        <v>0.47799999999999998</v>
      </c>
      <c r="V202" s="4">
        <v>0.54690000000000005</v>
      </c>
      <c r="W202" s="4">
        <v>0.53576666666666661</v>
      </c>
      <c r="X202" s="4">
        <v>0.32933333333333331</v>
      </c>
      <c r="Y202" s="4">
        <v>0.41103333333333336</v>
      </c>
      <c r="Z202" s="4">
        <v>1.7999999999999999E-2</v>
      </c>
      <c r="AA202" s="4">
        <v>3.4299999999999997E-2</v>
      </c>
      <c r="AB202" s="4">
        <v>6.4133333333333334E-2</v>
      </c>
      <c r="AC202" s="4">
        <v>0.38150000000000001</v>
      </c>
      <c r="AD202" s="4">
        <v>0.63739999999999997</v>
      </c>
      <c r="AE202" s="4">
        <v>0.90620000000000001</v>
      </c>
      <c r="AF202" s="4">
        <v>0.90119999999999989</v>
      </c>
      <c r="AG202" s="4">
        <v>0.80026666666666679</v>
      </c>
      <c r="AH202" s="4">
        <v>0.74680000000000002</v>
      </c>
      <c r="AI202" s="4">
        <v>0.67826666666666668</v>
      </c>
    </row>
    <row r="203" spans="1:35">
      <c r="A203" s="28">
        <v>696</v>
      </c>
      <c r="B203" s="29">
        <v>3.1699999999999999E-2</v>
      </c>
      <c r="C203" s="4">
        <v>0.11470000000000001</v>
      </c>
      <c r="D203" s="4">
        <v>0.10993333333333333</v>
      </c>
      <c r="E203" s="4">
        <v>0.10993333333333333</v>
      </c>
      <c r="F203" s="4">
        <v>4.3699999999999996E-2</v>
      </c>
      <c r="G203" s="4">
        <v>7.0666666666666669E-2</v>
      </c>
      <c r="H203" s="4">
        <v>0.2840333333333333</v>
      </c>
      <c r="I203" s="4">
        <v>5.4066666666666673E-2</v>
      </c>
      <c r="J203" s="4">
        <v>0.43979999999999997</v>
      </c>
      <c r="K203" s="4">
        <v>1.4133333333333333E-2</v>
      </c>
      <c r="L203" s="4">
        <v>0.79669999999999996</v>
      </c>
      <c r="M203" s="4">
        <v>0.77320000000000011</v>
      </c>
      <c r="N203" s="4">
        <v>0.78066666666666673</v>
      </c>
      <c r="O203" s="4">
        <v>0.76249999999999984</v>
      </c>
      <c r="P203" s="4">
        <v>0.61506666666666665</v>
      </c>
      <c r="Q203" s="4">
        <v>0.72306666666666664</v>
      </c>
      <c r="R203" s="4">
        <v>0.71856666666666669</v>
      </c>
      <c r="S203" s="4">
        <v>0.22716666666666666</v>
      </c>
      <c r="T203" s="4">
        <v>0.72073333333333334</v>
      </c>
      <c r="U203" s="4">
        <v>0.48493333333333327</v>
      </c>
      <c r="V203" s="4">
        <v>0.55596666666666672</v>
      </c>
      <c r="W203" s="4">
        <v>0.55513333333333337</v>
      </c>
      <c r="X203" s="4">
        <v>0.33416666666666667</v>
      </c>
      <c r="Y203" s="4">
        <v>0.41639999999999994</v>
      </c>
      <c r="Z203" s="4">
        <v>1.7966666666666666E-2</v>
      </c>
      <c r="AA203" s="4">
        <v>3.4266666666666667E-2</v>
      </c>
      <c r="AB203" s="4">
        <v>6.4666666666666664E-2</v>
      </c>
      <c r="AC203" s="4">
        <v>0.38146666666666668</v>
      </c>
      <c r="AD203" s="4">
        <v>0.63683333333333325</v>
      </c>
      <c r="AE203" s="4">
        <v>0.90620000000000001</v>
      </c>
      <c r="AF203" s="4">
        <v>0.90013333333333334</v>
      </c>
      <c r="AG203" s="4">
        <v>0.80080000000000007</v>
      </c>
      <c r="AH203" s="4">
        <v>0.74786666666666657</v>
      </c>
      <c r="AI203" s="4">
        <v>0.68256666666666665</v>
      </c>
    </row>
    <row r="204" spans="1:35">
      <c r="A204" s="28">
        <v>698</v>
      </c>
      <c r="B204" s="29">
        <v>3.1166666666666665E-2</v>
      </c>
      <c r="C204" s="4">
        <v>0.11815000000000001</v>
      </c>
      <c r="D204" s="4">
        <v>0.11495</v>
      </c>
      <c r="E204" s="4">
        <v>0.11416666666666668</v>
      </c>
      <c r="F204" s="4">
        <v>4.423333333333334E-2</v>
      </c>
      <c r="G204" s="4">
        <v>7.3849999999999999E-2</v>
      </c>
      <c r="H204" s="4">
        <v>0.29300000000000004</v>
      </c>
      <c r="I204" s="4">
        <v>5.7766666666666668E-2</v>
      </c>
      <c r="J204" s="4">
        <v>0.46423333333333333</v>
      </c>
      <c r="K204" s="4">
        <v>1.3066666666666666E-2</v>
      </c>
      <c r="L204" s="4">
        <v>0.79666666666666652</v>
      </c>
      <c r="M204" s="4">
        <v>0.77369999999999994</v>
      </c>
      <c r="N204" s="4">
        <v>0.78169999999999995</v>
      </c>
      <c r="O204" s="4">
        <v>0.76406666666666678</v>
      </c>
      <c r="P204" s="4">
        <v>0.61860000000000004</v>
      </c>
      <c r="Q204" s="4">
        <v>0.7246999999999999</v>
      </c>
      <c r="R204" s="4">
        <v>0.7244666666666667</v>
      </c>
      <c r="S204" s="4">
        <v>0.2336</v>
      </c>
      <c r="T204" s="4">
        <v>0.72016666666666662</v>
      </c>
      <c r="U204" s="4">
        <v>0.49183333333333329</v>
      </c>
      <c r="V204" s="4">
        <v>0.56343333333333334</v>
      </c>
      <c r="W204" s="4">
        <v>0.57229999999999992</v>
      </c>
      <c r="X204" s="4">
        <v>0.33843333333333336</v>
      </c>
      <c r="Y204" s="4">
        <v>0.4194</v>
      </c>
      <c r="Z204" s="4">
        <v>1.7933333333333332E-2</v>
      </c>
      <c r="AA204" s="4">
        <v>3.4233333333333338E-2</v>
      </c>
      <c r="AB204" s="4">
        <v>6.5199999999999994E-2</v>
      </c>
      <c r="AC204" s="4">
        <v>0.38145000000000001</v>
      </c>
      <c r="AD204" s="4">
        <v>0.63654999999999995</v>
      </c>
      <c r="AE204" s="4">
        <v>0.90620000000000001</v>
      </c>
      <c r="AF204" s="4">
        <v>0.89959999999999996</v>
      </c>
      <c r="AG204" s="4">
        <v>0.80079999999999996</v>
      </c>
      <c r="AH204" s="4">
        <v>0.74814999999999998</v>
      </c>
      <c r="AI204" s="4">
        <v>0.68415000000000004</v>
      </c>
    </row>
    <row r="205" spans="1:35">
      <c r="A205" s="28">
        <v>700</v>
      </c>
      <c r="B205" s="29">
        <v>3.0899999999999997E-2</v>
      </c>
      <c r="C205" s="4">
        <v>0.1221</v>
      </c>
      <c r="D205" s="4">
        <v>0.1221</v>
      </c>
      <c r="E205" s="4">
        <v>0.11655</v>
      </c>
      <c r="F205" s="4">
        <v>4.4499999999999998E-2</v>
      </c>
      <c r="G205" s="4">
        <v>7.6999999999999999E-2</v>
      </c>
      <c r="H205" s="4">
        <v>0.29930000000000001</v>
      </c>
      <c r="I205" s="4">
        <v>5.9900000000000002E-2</v>
      </c>
      <c r="J205" s="4">
        <v>0.47725000000000001</v>
      </c>
      <c r="K205" s="4">
        <v>1.2799999999999999E-2</v>
      </c>
      <c r="L205" s="4">
        <v>0.79664999999999997</v>
      </c>
      <c r="M205" s="4">
        <v>0.7742</v>
      </c>
      <c r="N205" s="4">
        <v>0.78220000000000001</v>
      </c>
      <c r="O205" s="4">
        <v>0.76459999999999995</v>
      </c>
      <c r="P205" s="4">
        <v>0.61939999999999995</v>
      </c>
      <c r="Q205" s="4">
        <v>0.72629999999999995</v>
      </c>
      <c r="R205" s="4">
        <v>0.72660000000000002</v>
      </c>
      <c r="S205" s="4">
        <v>0.23710000000000001</v>
      </c>
      <c r="T205" s="4">
        <v>0.71989999999999998</v>
      </c>
      <c r="U205" s="4">
        <v>0.49475000000000002</v>
      </c>
      <c r="V205" s="4">
        <v>0.56689999999999996</v>
      </c>
      <c r="W205" s="4">
        <v>0.57899999999999996</v>
      </c>
      <c r="X205" s="4">
        <v>0.34030000000000005</v>
      </c>
      <c r="Y205" s="4">
        <v>0.42180000000000001</v>
      </c>
      <c r="Z205" s="4">
        <v>1.7899999999999999E-2</v>
      </c>
      <c r="AA205" s="4">
        <v>3.4200000000000001E-2</v>
      </c>
      <c r="AB205" s="4">
        <v>6.5199999999999994E-2</v>
      </c>
      <c r="AC205" s="4">
        <v>0.38140000000000002</v>
      </c>
      <c r="AD205" s="4">
        <v>0.63570000000000004</v>
      </c>
      <c r="AE205" s="4">
        <v>0.90620000000000001</v>
      </c>
      <c r="AF205" s="4">
        <v>0.89800000000000002</v>
      </c>
      <c r="AG205" s="4">
        <v>0.80079999999999996</v>
      </c>
      <c r="AH205" s="4">
        <v>0.749</v>
      </c>
      <c r="AI205" s="4">
        <v>0.68579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I33"/>
  <sheetViews>
    <sheetView topLeftCell="K1" workbookViewId="0">
      <selection activeCell="G3" sqref="G3"/>
    </sheetView>
  </sheetViews>
  <sheetFormatPr defaultRowHeight="15"/>
  <cols>
    <col min="1" max="1" width="9.140625" style="28" customWidth="1"/>
    <col min="2" max="2" width="9.140625" style="29"/>
    <col min="3" max="16384" width="9.140625" style="4"/>
  </cols>
  <sheetData>
    <row r="1" spans="1:35">
      <c r="A1" s="26" t="s">
        <v>66</v>
      </c>
      <c r="B1" s="27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>
      <c r="A2" s="26" t="s">
        <v>106</v>
      </c>
      <c r="B2" s="27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4" spans="1:35">
      <c r="A4" s="30"/>
      <c r="B4" s="31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</row>
    <row r="5" spans="1:35">
      <c r="A5" s="33"/>
      <c r="B5" s="10"/>
    </row>
    <row r="6" spans="1:35">
      <c r="A6" s="33"/>
      <c r="B6" s="10"/>
    </row>
    <row r="7" spans="1:35">
      <c r="A7" s="33"/>
      <c r="B7" s="10"/>
    </row>
    <row r="8" spans="1:35">
      <c r="A8" s="33"/>
      <c r="B8" s="10"/>
    </row>
    <row r="9" spans="1:35">
      <c r="A9" s="33"/>
      <c r="B9" s="10"/>
    </row>
    <row r="10" spans="1:35">
      <c r="A10" s="33"/>
      <c r="B10" s="10"/>
    </row>
    <row r="11" spans="1:35">
      <c r="A11" s="33"/>
      <c r="B11" s="10"/>
    </row>
    <row r="12" spans="1:35">
      <c r="A12" s="33"/>
      <c r="B12" s="10"/>
    </row>
    <row r="13" spans="1:35">
      <c r="A13" s="33"/>
      <c r="B13" s="10"/>
    </row>
    <row r="14" spans="1:35">
      <c r="A14" s="33"/>
      <c r="B14" s="10"/>
    </row>
    <row r="15" spans="1:35">
      <c r="A15" s="33"/>
      <c r="B15" s="10"/>
    </row>
    <row r="16" spans="1:35">
      <c r="A16" s="33"/>
      <c r="B16" s="10"/>
    </row>
    <row r="17" spans="1:2">
      <c r="A17" s="33"/>
      <c r="B17" s="10"/>
    </row>
    <row r="18" spans="1:2">
      <c r="A18" s="33"/>
      <c r="B18" s="10"/>
    </row>
    <row r="19" spans="1:2">
      <c r="A19" s="33"/>
      <c r="B19" s="10"/>
    </row>
    <row r="20" spans="1:2">
      <c r="A20" s="33"/>
      <c r="B20" s="10"/>
    </row>
    <row r="21" spans="1:2">
      <c r="A21" s="33"/>
      <c r="B21" s="10"/>
    </row>
    <row r="22" spans="1:2">
      <c r="A22" s="33"/>
      <c r="B22" s="10"/>
    </row>
    <row r="23" spans="1:2">
      <c r="A23" s="33"/>
      <c r="B23" s="10"/>
    </row>
    <row r="24" spans="1:2">
      <c r="A24" s="33"/>
      <c r="B24" s="10"/>
    </row>
    <row r="25" spans="1:2">
      <c r="A25" s="33"/>
      <c r="B25" s="10"/>
    </row>
    <row r="26" spans="1:2">
      <c r="A26" s="33"/>
      <c r="B26" s="10"/>
    </row>
    <row r="27" spans="1:2">
      <c r="A27" s="33"/>
      <c r="B27" s="10"/>
    </row>
    <row r="28" spans="1:2">
      <c r="A28" s="33"/>
      <c r="B28" s="10"/>
    </row>
    <row r="29" spans="1:2">
      <c r="A29" s="33"/>
      <c r="B29" s="10"/>
    </row>
    <row r="30" spans="1:2">
      <c r="A30" s="33"/>
      <c r="B30" s="10"/>
    </row>
    <row r="31" spans="1:2">
      <c r="A31" s="33"/>
      <c r="B31" s="10"/>
    </row>
    <row r="32" spans="1:2">
      <c r="A32" s="33"/>
      <c r="B32" s="10"/>
    </row>
    <row r="33" spans="1:2">
      <c r="A33" s="33"/>
      <c r="B33" s="10"/>
    </row>
  </sheetData>
  <pageMargins left="0.7" right="0.7" top="0.75" bottom="0.75" header="0.3" footer="0.3"/>
  <legacyDrawing r:id="rId1"/>
  <oleObjects>
    <oleObject progId="SigmaPlotGraphicObject.7" shapeId="1025" r:id="rId2"/>
    <oleObject progId="SigmaPlotGraphicObject.7" shapeId="1027" r:id="rId3"/>
    <oleObject progId="SigmaPlotGraphicObject.7" shapeId="1028" r:id="rId4"/>
    <oleObject progId="SigmaPlotGraphicObject.7" shapeId="1029" r:id="rId5"/>
    <oleObject progId="SigmaPlotGraphicObject.7" shapeId="1030" r:id="rId6"/>
    <oleObject progId="SigmaPlotGraphicObject.7" shapeId="1031" r:id="rId7"/>
    <oleObject progId="SigmaPlotGraphicObject.7" shapeId="1032" r:id="rId8"/>
    <oleObject progId="SigmaPlotGraphicObject.7" shapeId="1033" r:id="rId9"/>
    <oleObject progId="SigmaPlotGraphicObject.7" shapeId="1034" r:id="rId10"/>
    <oleObject progId="SigmaPlotGraphicObject.7" shapeId="1035" r:id="rId11"/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llated dataset</vt:lpstr>
      <vt:lpstr>Illuminant &amp; background spectra</vt:lpstr>
      <vt:lpstr>Lindh et al (2012) e-cloths</vt:lpstr>
      <vt:lpstr>Green (1988) e-cloths</vt:lpstr>
      <vt:lpstr>Green (1988) e-cloth graph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s5</dc:creator>
  <cp:lastModifiedBy>rds5</cp:lastModifiedBy>
  <dcterms:created xsi:type="dcterms:W3CDTF">2015-02-04T08:51:37Z</dcterms:created>
  <dcterms:modified xsi:type="dcterms:W3CDTF">2015-09-23T07:34:53Z</dcterms:modified>
</cp:coreProperties>
</file>